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firstSheet="4" activeTab="6"/>
  </bookViews>
  <sheets>
    <sheet name="ALT" sheetId="1" r:id="rId1"/>
    <sheet name="AST" sheetId="3" r:id="rId2"/>
    <sheet name="Scr" sheetId="4" r:id="rId3"/>
    <sheet name="TG" sheetId="5" r:id="rId4"/>
    <sheet name="LDL" sheetId="6" r:id="rId5"/>
    <sheet name="HDL" sheetId="7" r:id="rId6"/>
    <sheet name="PLT" sheetId="8" r:id="rId7"/>
  </sheets>
  <definedNames>
    <definedName name="_xlnm._FilterDatabase" localSheetId="1" hidden="1">AST!$A$2:$O$2184</definedName>
    <definedName name="_xlnm._FilterDatabase" localSheetId="2" hidden="1">Scr!$A$2:$O$2181</definedName>
    <definedName name="_xlnm._FilterDatabase" localSheetId="3" hidden="1">#REF!</definedName>
    <definedName name="_xlnm._FilterDatabase" localSheetId="4" hidden="1">#REF!</definedName>
    <definedName name="_xlnm._FilterDatabase" localSheetId="5" hidden="1">HDL!$A$1:$O$2185</definedName>
    <definedName name="_xlnm._FilterDatabase" localSheetId="6" hidden="1">PLT!$P$1:$P$21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31" uniqueCount="2610">
  <si>
    <t>Chr:Position</t>
  </si>
  <si>
    <t>SNP</t>
  </si>
  <si>
    <t>GENE</t>
  </si>
  <si>
    <t>Ref
allele</t>
  </si>
  <si>
    <t>Minor allele</t>
  </si>
  <si>
    <t>ERU MAF</t>
  </si>
  <si>
    <t>IMPACT Healthy Cohort</t>
  </si>
  <si>
    <t>Previous study</t>
  </si>
  <si>
    <t>Ethnicity</t>
  </si>
  <si>
    <t>PMID</t>
  </si>
  <si>
    <t>MAF</t>
  </si>
  <si>
    <t>β</t>
  </si>
  <si>
    <t>SE</t>
  </si>
  <si>
    <r>
      <t xml:space="preserve">p </t>
    </r>
    <r>
      <rPr>
        <b/>
        <sz val="10"/>
        <color theme="1"/>
        <rFont val="Times New Roman"/>
        <charset val="134"/>
      </rPr>
      <t>value</t>
    </r>
  </si>
  <si>
    <t>19:19379549</t>
  </si>
  <si>
    <t>rs58542926</t>
  </si>
  <si>
    <t>TM6SF2</t>
  </si>
  <si>
    <t>T</t>
  </si>
  <si>
    <t>C</t>
  </si>
  <si>
    <t>European</t>
  </si>
  <si>
    <t>38632349, 29562163</t>
  </si>
  <si>
    <t>6:153043035</t>
  </si>
  <si>
    <t>rs17710008</t>
  </si>
  <si>
    <t>MYCT1</t>
  </si>
  <si>
    <t>A</t>
  </si>
  <si>
    <t>G</t>
  </si>
  <si>
    <t>10:101977883</t>
  </si>
  <si>
    <t>rs2230804</t>
  </si>
  <si>
    <t>CHUK</t>
  </si>
  <si>
    <t>8:21937667</t>
  </si>
  <si>
    <t>rs6557781</t>
  </si>
  <si>
    <t>DMTN</t>
  </si>
  <si>
    <t>18:21120035</t>
  </si>
  <si>
    <t>rs7239575</t>
  </si>
  <si>
    <t>NPC1</t>
  </si>
  <si>
    <t>1:220970028</t>
  </si>
  <si>
    <t>rs2642438</t>
  </si>
  <si>
    <t>MTARC1</t>
  </si>
  <si>
    <t>10:113917085</t>
  </si>
  <si>
    <t>rs2254537</t>
  </si>
  <si>
    <t>GPAM</t>
  </si>
  <si>
    <t>10:113940329</t>
  </si>
  <si>
    <t>rs2792751</t>
  </si>
  <si>
    <t>22:44368122</t>
  </si>
  <si>
    <t>rs3761472</t>
  </si>
  <si>
    <t>SAMM50</t>
  </si>
  <si>
    <t>3:64550972</t>
  </si>
  <si>
    <t>rs80311637</t>
  </si>
  <si>
    <t>ADAMTS9</t>
  </si>
  <si>
    <t>Korean</t>
  </si>
  <si>
    <t>9:117122202</t>
  </si>
  <si>
    <t>rs3748177</t>
  </si>
  <si>
    <t>AKNA</t>
  </si>
  <si>
    <t>9:117124731</t>
  </si>
  <si>
    <t>rs3748176</t>
  </si>
  <si>
    <t>7:73020337</t>
  </si>
  <si>
    <t>rs3812316</t>
  </si>
  <si>
    <t>MLXIPL</t>
  </si>
  <si>
    <t>11:62201458</t>
  </si>
  <si>
    <t>rs4084164</t>
  </si>
  <si>
    <t>AHNAK</t>
  </si>
  <si>
    <t>22:44395451</t>
  </si>
  <si>
    <t>rs1007863</t>
  </si>
  <si>
    <t>PARVB</t>
  </si>
  <si>
    <t>1:155106697</t>
  </si>
  <si>
    <t>rs12904</t>
  </si>
  <si>
    <t>EFNA1</t>
  </si>
  <si>
    <t>21:46271452</t>
  </si>
  <si>
    <t>rs235314</t>
  </si>
  <si>
    <t>PTTG1IP</t>
  </si>
  <si>
    <t>20:60906055</t>
  </si>
  <si>
    <t>rs73613564</t>
  </si>
  <si>
    <t>LAMA5</t>
  </si>
  <si>
    <t>19:45411941</t>
  </si>
  <si>
    <t>rs429358</t>
  </si>
  <si>
    <t>APOE</t>
  </si>
  <si>
    <t>10:101912064</t>
  </si>
  <si>
    <t>rs2862954</t>
  </si>
  <si>
    <t>ERLIN1</t>
  </si>
  <si>
    <t>22:44324730</t>
  </si>
  <si>
    <t>rs738408</t>
  </si>
  <si>
    <t>PNPLA3</t>
  </si>
  <si>
    <t>European, Mexican-American</t>
  </si>
  <si>
    <t>29562163, 31219225</t>
  </si>
  <si>
    <t>22:44324727</t>
  </si>
  <si>
    <t>rs738409</t>
  </si>
  <si>
    <t>European/Indian, Japanese</t>
  </si>
  <si>
    <t>22001757, 29562163, 38632349</t>
  </si>
  <si>
    <t>1:11887303</t>
  </si>
  <si>
    <t>rs7537765</t>
  </si>
  <si>
    <t>CLCN6</t>
  </si>
  <si>
    <t>22:29108229</t>
  </si>
  <si>
    <t>rs5752776</t>
  </si>
  <si>
    <t>CHEK2</t>
  </si>
  <si>
    <t>15:40330629</t>
  </si>
  <si>
    <t>rs8041057</t>
  </si>
  <si>
    <t>SRP14</t>
  </si>
  <si>
    <t>4:3443931</t>
  </si>
  <si>
    <t>rs13108218</t>
  </si>
  <si>
    <t>HGFAC</t>
  </si>
  <si>
    <t>16:58549932</t>
  </si>
  <si>
    <t>rs4784046</t>
  </si>
  <si>
    <t>SETD6</t>
  </si>
  <si>
    <t>22:36545137</t>
  </si>
  <si>
    <t>rs132642</t>
  </si>
  <si>
    <t>APOL3</t>
  </si>
  <si>
    <t>16:28883241</t>
  </si>
  <si>
    <t>rs7498665</t>
  </si>
  <si>
    <t>SH2B1</t>
  </si>
  <si>
    <t>22:43933198</t>
  </si>
  <si>
    <t>rs2076211</t>
  </si>
  <si>
    <t>22:43939864</t>
  </si>
  <si>
    <t>rs2073081</t>
  </si>
  <si>
    <t>22:43936690</t>
  </si>
  <si>
    <t>rs2281135</t>
  </si>
  <si>
    <t>22001757, 31219225</t>
  </si>
  <si>
    <t>22:44333694</t>
  </si>
  <si>
    <t>rs2896019</t>
  </si>
  <si>
    <t>Mexican-American, Japanese</t>
  </si>
  <si>
    <t>31219225, 23535911</t>
  </si>
  <si>
    <t>22:43995806</t>
  </si>
  <si>
    <t>rs2143571</t>
  </si>
  <si>
    <t>European, Japanese</t>
  </si>
  <si>
    <t>22001757, 23535911</t>
  </si>
  <si>
    <t>22:43958231</t>
  </si>
  <si>
    <t>rs738491</t>
  </si>
  <si>
    <t>Japanese</t>
  </si>
  <si>
    <t>22:43997195</t>
  </si>
  <si>
    <t>rs6006473</t>
  </si>
  <si>
    <t>22:44002644</t>
  </si>
  <si>
    <t>rs5764455</t>
  </si>
  <si>
    <t>22:44004818</t>
  </si>
  <si>
    <t>rs6006611</t>
  </si>
  <si>
    <t>10:113949664</t>
  </si>
  <si>
    <t>rs10787429</t>
  </si>
  <si>
    <t>9:117148430</t>
  </si>
  <si>
    <t>rs10733608</t>
  </si>
  <si>
    <t>10:100193948</t>
  </si>
  <si>
    <t>rs11597086</t>
  </si>
  <si>
    <t>10:100216744</t>
  </si>
  <si>
    <t>rs11591741</t>
  </si>
  <si>
    <t>4:87297572</t>
  </si>
  <si>
    <t>rs6832102</t>
  </si>
  <si>
    <t>HSD17B13</t>
  </si>
  <si>
    <t>European/Indian</t>
  </si>
  <si>
    <t>4:88231392</t>
  </si>
  <si>
    <t>rs72613567</t>
  </si>
  <si>
    <t>TA</t>
  </si>
  <si>
    <t>8:125469835</t>
  </si>
  <si>
    <t>rs2954021</t>
  </si>
  <si>
    <t>TRIB1</t>
  </si>
  <si>
    <t>22001757, 38632349</t>
  </si>
  <si>
    <t>10:100030632</t>
  </si>
  <si>
    <t>rs4919416</t>
  </si>
  <si>
    <t>CPN1</t>
  </si>
  <si>
    <t>10:100101678</t>
  </si>
  <si>
    <t>rs11597390</t>
  </si>
  <si>
    <t>1:219928157</t>
  </si>
  <si>
    <t>rs188273166</t>
  </si>
  <si>
    <t>SLC30A10</t>
  </si>
  <si>
    <t>White British</t>
  </si>
  <si>
    <t>34315874, 35397106</t>
  </si>
  <si>
    <t>8:145732114</t>
  </si>
  <si>
    <t>rs141505249</t>
  </si>
  <si>
    <t>GPT</t>
  </si>
  <si>
    <t>8:145730072</t>
  </si>
  <si>
    <t>rs143408057</t>
  </si>
  <si>
    <t>8:145730161</t>
  </si>
  <si>
    <t>rs201815297</t>
  </si>
  <si>
    <t>8:145730221</t>
  </si>
  <si>
    <t>rs112574791</t>
  </si>
  <si>
    <t>8:145731636</t>
  </si>
  <si>
    <t>rs145155876</t>
  </si>
  <si>
    <t>8:145732151</t>
  </si>
  <si>
    <t>rs143462595</t>
  </si>
  <si>
    <t>8:145732180</t>
  </si>
  <si>
    <t>rs147998249</t>
  </si>
  <si>
    <t>10:101595996</t>
  </si>
  <si>
    <t>rs17222723</t>
  </si>
  <si>
    <t>ABCC2</t>
  </si>
  <si>
    <t>10:101606861</t>
  </si>
  <si>
    <t>rs1137968</t>
  </si>
  <si>
    <t>10:101610533</t>
  </si>
  <si>
    <t>rs8187707</t>
  </si>
  <si>
    <t>10:101611294</t>
  </si>
  <si>
    <t>rs8187710</t>
  </si>
  <si>
    <t>1:76433779</t>
  </si>
  <si>
    <t>rs4949718</t>
  </si>
  <si>
    <t>ST6GALNAC3</t>
  </si>
  <si>
    <t>2:149707970</t>
  </si>
  <si>
    <t>rs17801127</t>
  </si>
  <si>
    <t>MMADHC</t>
  </si>
  <si>
    <t>18:68877518</t>
  </si>
  <si>
    <t>rs1539893</t>
  </si>
  <si>
    <t>CCDC102B</t>
  </si>
  <si>
    <t>1:163172765</t>
  </si>
  <si>
    <t>rs12035879</t>
  </si>
  <si>
    <t>RGS5</t>
  </si>
  <si>
    <t>16:50403617</t>
  </si>
  <si>
    <t>rs9941219</t>
  </si>
  <si>
    <t>BRD7</t>
  </si>
  <si>
    <t>16:50407297</t>
  </si>
  <si>
    <t>rs731660</t>
  </si>
  <si>
    <t>2:154377806</t>
  </si>
  <si>
    <t>rs12621256</t>
  </si>
  <si>
    <t>GALNT13</t>
  </si>
  <si>
    <t>20:1948896</t>
  </si>
  <si>
    <t>rs6035126</t>
  </si>
  <si>
    <t>SIRPA</t>
  </si>
  <si>
    <t>20:1950854</t>
  </si>
  <si>
    <t>rs13433286</t>
  </si>
  <si>
    <t>20:23161018</t>
  </si>
  <si>
    <t>rs844917</t>
  </si>
  <si>
    <t>CD93</t>
  </si>
  <si>
    <t>20:23160808</t>
  </si>
  <si>
    <t>rs844914</t>
  </si>
  <si>
    <t>17:73065795</t>
  </si>
  <si>
    <t>rs903107</t>
  </si>
  <si>
    <t>SLC39A11</t>
  </si>
  <si>
    <t>10:11182702</t>
  </si>
  <si>
    <t>rs596406</t>
  </si>
  <si>
    <t>CELF2</t>
  </si>
  <si>
    <t>17:75370274</t>
  </si>
  <si>
    <t>rs3987888</t>
  </si>
  <si>
    <t>7:87127099</t>
  </si>
  <si>
    <t>rs55747905</t>
  </si>
  <si>
    <t>ABCB1</t>
  </si>
  <si>
    <t>2:44069772</t>
  </si>
  <si>
    <t>rs75331444</t>
  </si>
  <si>
    <t>ABCG8</t>
  </si>
  <si>
    <t>20:25343258</t>
  </si>
  <si>
    <t>rs113469203</t>
  </si>
  <si>
    <t>ABHD12</t>
  </si>
  <si>
    <t>20:62489027</t>
  </si>
  <si>
    <t>rs6011190</t>
  </si>
  <si>
    <t>ABHD16B</t>
  </si>
  <si>
    <t>9:136132907</t>
  </si>
  <si>
    <t>rs8176719</t>
  </si>
  <si>
    <t>ABO</t>
  </si>
  <si>
    <t>TC</t>
  </si>
  <si>
    <t>2:203110213</t>
  </si>
  <si>
    <t>rs62196482</t>
  </si>
  <si>
    <t>AC079354.2</t>
  </si>
  <si>
    <t>7:36084529</t>
  </si>
  <si>
    <t>rs2710804</t>
  </si>
  <si>
    <t>AC083864.3</t>
  </si>
  <si>
    <t>3:58491954</t>
  </si>
  <si>
    <t>rs73087775</t>
  </si>
  <si>
    <t>ACOX2</t>
  </si>
  <si>
    <t>5:131320462</t>
  </si>
  <si>
    <t>rs253942</t>
  </si>
  <si>
    <t>ACSL6</t>
  </si>
  <si>
    <t>17:79480686</t>
  </si>
  <si>
    <t>rs11657440</t>
  </si>
  <si>
    <t>ACTG1</t>
  </si>
  <si>
    <t>2:114677451</t>
  </si>
  <si>
    <t>rs74621494</t>
  </si>
  <si>
    <t>ACTR3</t>
  </si>
  <si>
    <t>15:79064667</t>
  </si>
  <si>
    <t>rs7174367</t>
  </si>
  <si>
    <t>ADAMTS7</t>
  </si>
  <si>
    <t>1:82352199</t>
  </si>
  <si>
    <t>rs12723257</t>
  </si>
  <si>
    <t>ADGRL2</t>
  </si>
  <si>
    <t>11:47723410</t>
  </si>
  <si>
    <t>rs141599192</t>
  </si>
  <si>
    <t>AGBL2</t>
  </si>
  <si>
    <t>8:6587270</t>
  </si>
  <si>
    <t>rs2980682</t>
  </si>
  <si>
    <t>AGPAT5</t>
  </si>
  <si>
    <t>6:139835689</t>
  </si>
  <si>
    <t>rs668459</t>
  </si>
  <si>
    <t>AL356739.1</t>
  </si>
  <si>
    <t>11:22199265</t>
  </si>
  <si>
    <t>rs4478991</t>
  </si>
  <si>
    <t>ANO5</t>
  </si>
  <si>
    <t>15:90341982</t>
  </si>
  <si>
    <t>rs141117801</t>
  </si>
  <si>
    <t>ANPEP</t>
  </si>
  <si>
    <t>11:69283303</t>
  </si>
  <si>
    <t>rs631695</t>
  </si>
  <si>
    <t>AP000439.5</t>
  </si>
  <si>
    <t>19:3753656</t>
  </si>
  <si>
    <t>rs12609548</t>
  </si>
  <si>
    <t>APBA3</t>
  </si>
  <si>
    <t>17:64210580</t>
  </si>
  <si>
    <t>rs1801689</t>
  </si>
  <si>
    <t>APOH</t>
  </si>
  <si>
    <t>11:72504141</t>
  </si>
  <si>
    <t>rs519790</t>
  </si>
  <si>
    <t>ARAP1</t>
  </si>
  <si>
    <t>13:107220834</t>
  </si>
  <si>
    <t>rs9583095</t>
  </si>
  <si>
    <t>ARGLU1</t>
  </si>
  <si>
    <t>5:72919127</t>
  </si>
  <si>
    <t>rs2544645</t>
  </si>
  <si>
    <t>ARHGEF28</t>
  </si>
  <si>
    <t>1:27021913</t>
  </si>
  <si>
    <t>rs114165349</t>
  </si>
  <si>
    <t>ARID1A</t>
  </si>
  <si>
    <t>5:53283630</t>
  </si>
  <si>
    <t>rs1694068</t>
  </si>
  <si>
    <t>ARL15</t>
  </si>
  <si>
    <t>12:108165360</t>
  </si>
  <si>
    <t>rs2111281</t>
  </si>
  <si>
    <t>ASCL4</t>
  </si>
  <si>
    <t>19:36045772</t>
  </si>
  <si>
    <t>rs2733739</t>
  </si>
  <si>
    <t>ATP4A</t>
  </si>
  <si>
    <t>12:57033353</t>
  </si>
  <si>
    <t>rs2950388</t>
  </si>
  <si>
    <t>ATP5B</t>
  </si>
  <si>
    <t>1:28572317</t>
  </si>
  <si>
    <t>rs12129745</t>
  </si>
  <si>
    <t>ATPIF1</t>
  </si>
  <si>
    <t>21:30582683</t>
  </si>
  <si>
    <t>rs1882862</t>
  </si>
  <si>
    <t>BACH1</t>
  </si>
  <si>
    <t>20:12962718</t>
  </si>
  <si>
    <t>rs364585</t>
  </si>
  <si>
    <t>BANF2</t>
  </si>
  <si>
    <t>18:60845884</t>
  </si>
  <si>
    <t>rs12454712</t>
  </si>
  <si>
    <t>BCL2</t>
  </si>
  <si>
    <t>22:18143835</t>
  </si>
  <si>
    <t>rs8141347</t>
  </si>
  <si>
    <t>BCL2L13</t>
  </si>
  <si>
    <t>10:13534234</t>
  </si>
  <si>
    <t>rs7916672</t>
  </si>
  <si>
    <t>BEND7</t>
  </si>
  <si>
    <t>17:65832016</t>
  </si>
  <si>
    <t>rs7218014</t>
  </si>
  <si>
    <t>BPTF</t>
  </si>
  <si>
    <t>21:40639450</t>
  </si>
  <si>
    <t>rs113617088</t>
  </si>
  <si>
    <t>BRWD1</t>
  </si>
  <si>
    <t>4:37482779</t>
  </si>
  <si>
    <t>rs7672435</t>
  </si>
  <si>
    <t>C4orf19</t>
  </si>
  <si>
    <t>5:55861464</t>
  </si>
  <si>
    <t>rs28650790</t>
  </si>
  <si>
    <t>C5orf67</t>
  </si>
  <si>
    <t>6:21924904</t>
  </si>
  <si>
    <t>rs12192041</t>
  </si>
  <si>
    <t>CASC15</t>
  </si>
  <si>
    <t>2:202060820</t>
  </si>
  <si>
    <t>rs3731714</t>
  </si>
  <si>
    <t>CASP10</t>
  </si>
  <si>
    <t>12:516346</t>
  </si>
  <si>
    <t>rs10774169</t>
  </si>
  <si>
    <t>CCDC77</t>
  </si>
  <si>
    <t>12:4384844</t>
  </si>
  <si>
    <t>rs76895963</t>
  </si>
  <si>
    <t>CCND2</t>
  </si>
  <si>
    <t>15:73985223</t>
  </si>
  <si>
    <t>rs2127015</t>
  </si>
  <si>
    <t>CD276</t>
  </si>
  <si>
    <t>6:47595155</t>
  </si>
  <si>
    <t>rs1385742</t>
  </si>
  <si>
    <t>CD2AP</t>
  </si>
  <si>
    <t>1:227180981</t>
  </si>
  <si>
    <t>rs3795446</t>
  </si>
  <si>
    <t>CDC42BPA</t>
  </si>
  <si>
    <t>1:205461535</t>
  </si>
  <si>
    <t>rs1041310</t>
  </si>
  <si>
    <t>CDK18</t>
  </si>
  <si>
    <t>7:92408370</t>
  </si>
  <si>
    <t>rs445</t>
  </si>
  <si>
    <t>CDK6</t>
  </si>
  <si>
    <t>6:36648364</t>
  </si>
  <si>
    <t>rs3176334</t>
  </si>
  <si>
    <t>CDKN1A</t>
  </si>
  <si>
    <t>2:65291546</t>
  </si>
  <si>
    <t>rs2241160</t>
  </si>
  <si>
    <t>CEP68</t>
  </si>
  <si>
    <t>1:196675861</t>
  </si>
  <si>
    <t>rs6695321</t>
  </si>
  <si>
    <t>CFH</t>
  </si>
  <si>
    <t>14:103990799</t>
  </si>
  <si>
    <t>rs3759584</t>
  </si>
  <si>
    <t>CKB</t>
  </si>
  <si>
    <t>2:165528876</t>
  </si>
  <si>
    <t>rs13389219</t>
  </si>
  <si>
    <t>COBLL1</t>
  </si>
  <si>
    <t>13:111019083</t>
  </si>
  <si>
    <t>rs9555692</t>
  </si>
  <si>
    <t>COL4A2</t>
  </si>
  <si>
    <t>6:99831117</t>
  </si>
  <si>
    <t>rs13206027</t>
  </si>
  <si>
    <t>COQ3</t>
  </si>
  <si>
    <t>17:61982721</t>
  </si>
  <si>
    <t>rs2665856</t>
  </si>
  <si>
    <t>CSHL1</t>
  </si>
  <si>
    <t>8:3383737</t>
  </si>
  <si>
    <t>rs192842917</t>
  </si>
  <si>
    <t>CSMD1</t>
  </si>
  <si>
    <t>5:130218070</t>
  </si>
  <si>
    <t>rs140517069</t>
  </si>
  <si>
    <t>CTB-1I21.1</t>
  </si>
  <si>
    <t>5:158003020</t>
  </si>
  <si>
    <t>rs2963468</t>
  </si>
  <si>
    <t>CTC-207P7.1</t>
  </si>
  <si>
    <t>5:31021358</t>
  </si>
  <si>
    <t>rs10075805</t>
  </si>
  <si>
    <t>CTD-2197M16.1</t>
  </si>
  <si>
    <t>7:25991826</t>
  </si>
  <si>
    <t>rs4722551</t>
  </si>
  <si>
    <t>CTD-2227E11.1</t>
  </si>
  <si>
    <t>17:68454820</t>
  </si>
  <si>
    <t>rs9904480</t>
  </si>
  <si>
    <t>CTD-2378E21.1</t>
  </si>
  <si>
    <t>5:156703572</t>
  </si>
  <si>
    <t>rs1030270</t>
  </si>
  <si>
    <t>CYFIP2</t>
  </si>
  <si>
    <t>8:144019714</t>
  </si>
  <si>
    <t>rs183109585</t>
  </si>
  <si>
    <t>CYP11B2</t>
  </si>
  <si>
    <t>15:51537012</t>
  </si>
  <si>
    <t>rs10851498</t>
  </si>
  <si>
    <t>CYP19A1</t>
  </si>
  <si>
    <t>19:41353107</t>
  </si>
  <si>
    <t>rs56113850</t>
  </si>
  <si>
    <t>CYP2A6</t>
  </si>
  <si>
    <t>19:15986388</t>
  </si>
  <si>
    <t>rs11086006</t>
  </si>
  <si>
    <t>CYP4F2</t>
  </si>
  <si>
    <t>19:13094044</t>
  </si>
  <si>
    <t>rs75853086</t>
  </si>
  <si>
    <t>DAND5</t>
  </si>
  <si>
    <t>9:34116083</t>
  </si>
  <si>
    <t>rs10971930</t>
  </si>
  <si>
    <t>DCAF12</t>
  </si>
  <si>
    <t>14:69599483</t>
  </si>
  <si>
    <t>rs12432645</t>
  </si>
  <si>
    <t>DCAF5</t>
  </si>
  <si>
    <t>6:35283958</t>
  </si>
  <si>
    <t>rs13197551</t>
  </si>
  <si>
    <t>DEF6</t>
  </si>
  <si>
    <t>2:169933741</t>
  </si>
  <si>
    <t>rs1862069</t>
  </si>
  <si>
    <t>DHRS9</t>
  </si>
  <si>
    <t>5:140893410</t>
  </si>
  <si>
    <t>rs251023</t>
  </si>
  <si>
    <t>DIAPH1</t>
  </si>
  <si>
    <t>12:51138862</t>
  </si>
  <si>
    <t>rs1047912</t>
  </si>
  <si>
    <t>DIP2B</t>
  </si>
  <si>
    <t>13:50707087</t>
  </si>
  <si>
    <t>rs2812208</t>
  </si>
  <si>
    <t>DLEU1</t>
  </si>
  <si>
    <t>10:79660125</t>
  </si>
  <si>
    <t>rs10430531</t>
  </si>
  <si>
    <t>DLG5</t>
  </si>
  <si>
    <t>1:172368310</t>
  </si>
  <si>
    <t>rs7546252</t>
  </si>
  <si>
    <t>DNM3</t>
  </si>
  <si>
    <t>19:10350649</t>
  </si>
  <si>
    <t>rs8113613</t>
  </si>
  <si>
    <t>DNMT1</t>
  </si>
  <si>
    <t>1:111680493</t>
  </si>
  <si>
    <t>rs325928</t>
  </si>
  <si>
    <t>DRAM2</t>
  </si>
  <si>
    <t>6:20404420</t>
  </si>
  <si>
    <t>rs73382439</t>
  </si>
  <si>
    <t>E2F3</t>
  </si>
  <si>
    <t>17:45422628</t>
  </si>
  <si>
    <t>rs7214410</t>
  </si>
  <si>
    <t>EFCAB13</t>
  </si>
  <si>
    <t>2:233520254</t>
  </si>
  <si>
    <t>rs13395911</t>
  </si>
  <si>
    <t>EFHD1</t>
  </si>
  <si>
    <t>5:106878792</t>
  </si>
  <si>
    <t>rs6879279</t>
  </si>
  <si>
    <t>EFNA5</t>
  </si>
  <si>
    <t>11:125443002</t>
  </si>
  <si>
    <t>rs76118307</t>
  </si>
  <si>
    <t>EI24</t>
  </si>
  <si>
    <t>9:112077530</t>
  </si>
  <si>
    <t>rs68082079</t>
  </si>
  <si>
    <t>EPB41L4B</t>
  </si>
  <si>
    <t>7:143092269</t>
  </si>
  <si>
    <t>rs34372369</t>
  </si>
  <si>
    <t>EPHA1</t>
  </si>
  <si>
    <t>3:185796785</t>
  </si>
  <si>
    <t>rs4077189</t>
  </si>
  <si>
    <t>ETV5</t>
  </si>
  <si>
    <t>12:11791685</t>
  </si>
  <si>
    <t>rs12824533</t>
  </si>
  <si>
    <t>ETV6</t>
  </si>
  <si>
    <t>20:45557065</t>
  </si>
  <si>
    <t>rs1412957</t>
  </si>
  <si>
    <t>EYA2</t>
  </si>
  <si>
    <t>6:159230633</t>
  </si>
  <si>
    <t>rs3123131</t>
  </si>
  <si>
    <t>EZR</t>
  </si>
  <si>
    <t>15:52998262</t>
  </si>
  <si>
    <t>rs6493573</t>
  </si>
  <si>
    <t>FAM214A</t>
  </si>
  <si>
    <t>17:27164458</t>
  </si>
  <si>
    <t>rs12450826</t>
  </si>
  <si>
    <t>FAM222B</t>
  </si>
  <si>
    <t>15:49867148</t>
  </si>
  <si>
    <t>rs12902794</t>
  </si>
  <si>
    <t>FAM227B</t>
  </si>
  <si>
    <t>1:161623025</t>
  </si>
  <si>
    <t>rs61804164</t>
  </si>
  <si>
    <t>FCGR2B</t>
  </si>
  <si>
    <t>8:38323765</t>
  </si>
  <si>
    <t>rs62505473</t>
  </si>
  <si>
    <t>FGFR1</t>
  </si>
  <si>
    <t>2:48513575</t>
  </si>
  <si>
    <t>rs13386751</t>
  </si>
  <si>
    <t>FOXN2</t>
  </si>
  <si>
    <t>14:89886940</t>
  </si>
  <si>
    <t>rs1005421</t>
  </si>
  <si>
    <t>FOXN3</t>
  </si>
  <si>
    <t>6:116338065</t>
  </si>
  <si>
    <t>rs1890426</t>
  </si>
  <si>
    <t>FRK</t>
  </si>
  <si>
    <t>11:65173754</t>
  </si>
  <si>
    <t>rs2904975</t>
  </si>
  <si>
    <t>FRMD8</t>
  </si>
  <si>
    <t>16:53806453</t>
  </si>
  <si>
    <t>rs56094641</t>
  </si>
  <si>
    <t>FTO</t>
  </si>
  <si>
    <t>16:70491655</t>
  </si>
  <si>
    <t>rs62049035</t>
  </si>
  <si>
    <t>FUK</t>
  </si>
  <si>
    <t>15:91422543</t>
  </si>
  <si>
    <t>rs8039305</t>
  </si>
  <si>
    <t>FURIN</t>
  </si>
  <si>
    <t>8:11592717</t>
  </si>
  <si>
    <t>rs11250160</t>
  </si>
  <si>
    <t>GATA4</t>
  </si>
  <si>
    <t>7:56072010</t>
  </si>
  <si>
    <t>rs7800001</t>
  </si>
  <si>
    <t>GBAS</t>
  </si>
  <si>
    <t>20:33433629</t>
  </si>
  <si>
    <t>rs55845370</t>
  </si>
  <si>
    <t>GGT7</t>
  </si>
  <si>
    <t>15:72473611</t>
  </si>
  <si>
    <t>rs12442886</t>
  </si>
  <si>
    <t>GRAMD2</t>
  </si>
  <si>
    <t>1:110229787</t>
  </si>
  <si>
    <t>rs36209093</t>
  </si>
  <si>
    <t>GSTM2</t>
  </si>
  <si>
    <t>22:24296294</t>
  </si>
  <si>
    <t>rs12484324</t>
  </si>
  <si>
    <t>GSTT2B</t>
  </si>
  <si>
    <t>11:50073263</t>
  </si>
  <si>
    <t>rs11245604</t>
  </si>
  <si>
    <t>GTF2IP11</t>
  </si>
  <si>
    <t>17:73778609</t>
  </si>
  <si>
    <t>rs73352129</t>
  </si>
  <si>
    <t>H3F3B</t>
  </si>
  <si>
    <t>4:145659064</t>
  </si>
  <si>
    <t>rs11727676</t>
  </si>
  <si>
    <t>HHIP</t>
  </si>
  <si>
    <t>1:149778930</t>
  </si>
  <si>
    <t>rs191859910</t>
  </si>
  <si>
    <t>HIST2H2BF</t>
  </si>
  <si>
    <t>10:70983629</t>
  </si>
  <si>
    <t>rs9663238</t>
  </si>
  <si>
    <t>HKDC1</t>
  </si>
  <si>
    <t>6:31351549</t>
  </si>
  <si>
    <t>rs3020581</t>
  </si>
  <si>
    <t>HLA-S</t>
  </si>
  <si>
    <t>11:118957246</t>
  </si>
  <si>
    <t>rs1799992</t>
  </si>
  <si>
    <t>HMBS</t>
  </si>
  <si>
    <t>12:66376202</t>
  </si>
  <si>
    <t>rs7136054</t>
  </si>
  <si>
    <t>HMGA2</t>
  </si>
  <si>
    <t>1:50839740</t>
  </si>
  <si>
    <t>rs2356864</t>
  </si>
  <si>
    <t>HMGB1P45</t>
  </si>
  <si>
    <t>5:172179584</t>
  </si>
  <si>
    <t>rs6872156</t>
  </si>
  <si>
    <t>HMP19</t>
  </si>
  <si>
    <t>17:36073320</t>
  </si>
  <si>
    <t>rs17138478</t>
  </si>
  <si>
    <t>HNF1B</t>
  </si>
  <si>
    <t>20:43036452</t>
  </si>
  <si>
    <t>rs8114057</t>
  </si>
  <si>
    <t>HNF4A</t>
  </si>
  <si>
    <t>16:72105965</t>
  </si>
  <si>
    <t>rs217184</t>
  </si>
  <si>
    <t>HPR</t>
  </si>
  <si>
    <t>10:100427632</t>
  </si>
  <si>
    <t>rs542874</t>
  </si>
  <si>
    <t>HPSE2</t>
  </si>
  <si>
    <t>5:132444128</t>
  </si>
  <si>
    <t>rs72801474</t>
  </si>
  <si>
    <t>HSPA4</t>
  </si>
  <si>
    <t>3:160026630</t>
  </si>
  <si>
    <t>rs78376817</t>
  </si>
  <si>
    <t>IFT80</t>
  </si>
  <si>
    <t>16:3114472</t>
  </si>
  <si>
    <t>rs9788910</t>
  </si>
  <si>
    <t>IL32</t>
  </si>
  <si>
    <t>5:52193125</t>
  </si>
  <si>
    <t>rs4074793</t>
  </si>
  <si>
    <t>ITGA1</t>
  </si>
  <si>
    <t>6:15502273</t>
  </si>
  <si>
    <t>rs6899343</t>
  </si>
  <si>
    <t>JARID2</t>
  </si>
  <si>
    <t>7:28239466</t>
  </si>
  <si>
    <t>rs10264306</t>
  </si>
  <si>
    <t>JAZF1-AS1</t>
  </si>
  <si>
    <t>5:67714246</t>
  </si>
  <si>
    <t>rs4976033</t>
  </si>
  <si>
    <t>JMY</t>
  </si>
  <si>
    <t>8:103662852</t>
  </si>
  <si>
    <t>rs13275089</t>
  </si>
  <si>
    <t>KLF10</t>
  </si>
  <si>
    <t>7:130438214</t>
  </si>
  <si>
    <t>rs13234407</t>
  </si>
  <si>
    <t>KLF14</t>
  </si>
  <si>
    <t>3:126060315</t>
  </si>
  <si>
    <t>rs7641302</t>
  </si>
  <si>
    <t>KLF15</t>
  </si>
  <si>
    <t>12:123893830</t>
  </si>
  <si>
    <t>rs16917496</t>
  </si>
  <si>
    <t>KMT5A</t>
  </si>
  <si>
    <t>12:25407726</t>
  </si>
  <si>
    <t>rs12318598</t>
  </si>
  <si>
    <t>KRAS</t>
  </si>
  <si>
    <t>3:137031237</t>
  </si>
  <si>
    <t>rs7616632</t>
  </si>
  <si>
    <t>KRT18P35</t>
  </si>
  <si>
    <t>14:50735947</t>
  </si>
  <si>
    <t>rs72683923</t>
  </si>
  <si>
    <t>L2HGDH</t>
  </si>
  <si>
    <t>6:130374711</t>
  </si>
  <si>
    <t>rs4351283</t>
  </si>
  <si>
    <t>L3MBTL3</t>
  </si>
  <si>
    <t>4:17924734</t>
  </si>
  <si>
    <t>rs11938781</t>
  </si>
  <si>
    <t>LCORL</t>
  </si>
  <si>
    <t>11:18430338</t>
  </si>
  <si>
    <t>rs61884348</t>
  </si>
  <si>
    <t>LDHC</t>
  </si>
  <si>
    <t>1:66161698</t>
  </si>
  <si>
    <t>rs6688625</t>
  </si>
  <si>
    <t>LEPR</t>
  </si>
  <si>
    <t>8:129534534</t>
  </si>
  <si>
    <t>rs72724789</t>
  </si>
  <si>
    <t>LINC00824</t>
  </si>
  <si>
    <t>2:59313974</t>
  </si>
  <si>
    <t>rs7424120</t>
  </si>
  <si>
    <t>LINC01122</t>
  </si>
  <si>
    <t>5:127406259</t>
  </si>
  <si>
    <t>rs6888037</t>
  </si>
  <si>
    <t>LINC01184</t>
  </si>
  <si>
    <t>1:59679355</t>
  </si>
  <si>
    <t>rs7529489</t>
  </si>
  <si>
    <t>LINC01358</t>
  </si>
  <si>
    <t>20:39179822</t>
  </si>
  <si>
    <t>rs1883711</t>
  </si>
  <si>
    <t>LINC01728</t>
  </si>
  <si>
    <t>3:156797941</t>
  </si>
  <si>
    <t>rs67261871</t>
  </si>
  <si>
    <t>LINC02029</t>
  </si>
  <si>
    <t>3:65157937</t>
  </si>
  <si>
    <t>rs9836030</t>
  </si>
  <si>
    <t>LINC02040</t>
  </si>
  <si>
    <t>3:172294500</t>
  </si>
  <si>
    <t>rs79287178</t>
  </si>
  <si>
    <t>LINC02068</t>
  </si>
  <si>
    <t>10:91010313</t>
  </si>
  <si>
    <t>rs2243548</t>
  </si>
  <si>
    <t>LIPA</t>
  </si>
  <si>
    <t>15:58723479</t>
  </si>
  <si>
    <t>rs1077834</t>
  </si>
  <si>
    <t>LIPC</t>
  </si>
  <si>
    <t>4:88212722</t>
  </si>
  <si>
    <t>rs13141441</t>
  </si>
  <si>
    <t>LNCPRESS2</t>
  </si>
  <si>
    <t>19:7962429</t>
  </si>
  <si>
    <t>rs554146</t>
  </si>
  <si>
    <t>LRRC8E</t>
  </si>
  <si>
    <t>20:14672177</t>
  </si>
  <si>
    <t>rs6034011</t>
  </si>
  <si>
    <t>MACROD2</t>
  </si>
  <si>
    <t>22:38598234</t>
  </si>
  <si>
    <t>rs2267372</t>
  </si>
  <si>
    <t>MAFF</t>
  </si>
  <si>
    <t>2:174019477</t>
  </si>
  <si>
    <t>rs11897681</t>
  </si>
  <si>
    <t>MAP3K20</t>
  </si>
  <si>
    <t>4:87102255</t>
  </si>
  <si>
    <t>rs114627598</t>
  </si>
  <si>
    <t>MAPK10</t>
  </si>
  <si>
    <t>19:18241898</t>
  </si>
  <si>
    <t>rs11666906</t>
  </si>
  <si>
    <t>MAST3</t>
  </si>
  <si>
    <t>3:152035637</t>
  </si>
  <si>
    <t>rs7610095</t>
  </si>
  <si>
    <t>MBNL1</t>
  </si>
  <si>
    <t>10:89807366</t>
  </si>
  <si>
    <t>rs10887777</t>
  </si>
  <si>
    <t>MED6P1</t>
  </si>
  <si>
    <t>1:156461707</t>
  </si>
  <si>
    <t>rs3790459</t>
  </si>
  <si>
    <t>MEF2D</t>
  </si>
  <si>
    <t>2:112775064</t>
  </si>
  <si>
    <t>rs7422195</t>
  </si>
  <si>
    <t>MERTK</t>
  </si>
  <si>
    <t>7:116417848</t>
  </si>
  <si>
    <t>rs11770163</t>
  </si>
  <si>
    <t>MET</t>
  </si>
  <si>
    <t>17:4772410</t>
  </si>
  <si>
    <t>rs142969103</t>
  </si>
  <si>
    <t>MINK1</t>
  </si>
  <si>
    <t>13:41683061</t>
  </si>
  <si>
    <t>rs17532490</t>
  </si>
  <si>
    <t>MIR3168</t>
  </si>
  <si>
    <t>3:37042960</t>
  </si>
  <si>
    <t>rs4647222</t>
  </si>
  <si>
    <t>MLH1</t>
  </si>
  <si>
    <t>6:53957588</t>
  </si>
  <si>
    <t>rs625899</t>
  </si>
  <si>
    <t>MLIP</t>
  </si>
  <si>
    <t>12:122522165</t>
  </si>
  <si>
    <t>rs139779037</t>
  </si>
  <si>
    <t>MLXIP</t>
  </si>
  <si>
    <t>17:16979933</t>
  </si>
  <si>
    <t>rs58472573</t>
  </si>
  <si>
    <t>MPRIP</t>
  </si>
  <si>
    <t>4:100487315</t>
  </si>
  <si>
    <t>rs28431971</t>
  </si>
  <si>
    <t>MTTP</t>
  </si>
  <si>
    <t>22:19304590</t>
  </si>
  <si>
    <t>rs8141909</t>
  </si>
  <si>
    <t>MYO18B</t>
  </si>
  <si>
    <t>2:227112754</t>
  </si>
  <si>
    <t>rs2943654</t>
  </si>
  <si>
    <t>NEU2</t>
  </si>
  <si>
    <t>9:95892726</t>
  </si>
  <si>
    <t>rs7018885</t>
  </si>
  <si>
    <t>NINJ1</t>
  </si>
  <si>
    <t>1:247612562</t>
  </si>
  <si>
    <t>rs10925027</t>
  </si>
  <si>
    <t>NLRP3</t>
  </si>
  <si>
    <t>21:16415732</t>
  </si>
  <si>
    <t>rs7280197</t>
  </si>
  <si>
    <t>NRIP1</t>
  </si>
  <si>
    <t>14:79939525</t>
  </si>
  <si>
    <t>rs10145154</t>
  </si>
  <si>
    <t>NRXN3</t>
  </si>
  <si>
    <t>3:13438234</t>
  </si>
  <si>
    <t>rs9310423</t>
  </si>
  <si>
    <t>NUP210</t>
  </si>
  <si>
    <t>14:24871926</t>
  </si>
  <si>
    <t>rs11621792</t>
  </si>
  <si>
    <t>NYNRIN</t>
  </si>
  <si>
    <t>11:51394742</t>
  </si>
  <si>
    <t>rs77711654</t>
  </si>
  <si>
    <t>OR4A6P</t>
  </si>
  <si>
    <t>11:55492764</t>
  </si>
  <si>
    <t>rs7104561</t>
  </si>
  <si>
    <t>OR5D3P</t>
  </si>
  <si>
    <t>11:93864393</t>
  </si>
  <si>
    <t>rs56175344</t>
  </si>
  <si>
    <t>PANX1</t>
  </si>
  <si>
    <t>1:62579891</t>
  </si>
  <si>
    <t>rs12140153</t>
  </si>
  <si>
    <t>PATJ</t>
  </si>
  <si>
    <t>8:17792853</t>
  </si>
  <si>
    <t>rs478420</t>
  </si>
  <si>
    <t>PCM1</t>
  </si>
  <si>
    <t>5:58943460</t>
  </si>
  <si>
    <t>rs298023</t>
  </si>
  <si>
    <t>PDE4D</t>
  </si>
  <si>
    <t>13:33147548</t>
  </si>
  <si>
    <t>rs7332115</t>
  </si>
  <si>
    <t>PDS5B</t>
  </si>
  <si>
    <t>19:33876955</t>
  </si>
  <si>
    <t>rs11672697</t>
  </si>
  <si>
    <t>PEPD</t>
  </si>
  <si>
    <t>10:98466282</t>
  </si>
  <si>
    <t>rs61856806</t>
  </si>
  <si>
    <t>PIK3AP1</t>
  </si>
  <si>
    <t>1:89146852</t>
  </si>
  <si>
    <t>rs1002436</t>
  </si>
  <si>
    <t>PKN2</t>
  </si>
  <si>
    <t>10:74714177</t>
  </si>
  <si>
    <t>rs3829126</t>
  </si>
  <si>
    <t>PLA2G12B</t>
  </si>
  <si>
    <t>11:64031241</t>
  </si>
  <si>
    <t>rs35169799</t>
  </si>
  <si>
    <t>PLCB3</t>
  </si>
  <si>
    <t>10:96023077</t>
  </si>
  <si>
    <t>rs57866767</t>
  </si>
  <si>
    <t>PLCE1</t>
  </si>
  <si>
    <t>2:179367560</t>
  </si>
  <si>
    <t>rs13026251</t>
  </si>
  <si>
    <t>PLEKHA3</t>
  </si>
  <si>
    <t>1:204213714</t>
  </si>
  <si>
    <t>rs12031222</t>
  </si>
  <si>
    <t>PLEKHA6</t>
  </si>
  <si>
    <t>13:28444088</t>
  </si>
  <si>
    <t>rs1778793</t>
  </si>
  <si>
    <t>PLUT</t>
  </si>
  <si>
    <t>14:20938251</t>
  </si>
  <si>
    <t>rs1760940</t>
  </si>
  <si>
    <t>PNP</t>
  </si>
  <si>
    <t>7:75044830</t>
  </si>
  <si>
    <t>rs236651</t>
  </si>
  <si>
    <t>POM121C</t>
  </si>
  <si>
    <t>3:12369401</t>
  </si>
  <si>
    <t>rs13064760</t>
  </si>
  <si>
    <t>PPARG</t>
  </si>
  <si>
    <t>8:8173869</t>
  </si>
  <si>
    <t>rs56934846</t>
  </si>
  <si>
    <t>PRAG1</t>
  </si>
  <si>
    <t>2:219699999</t>
  </si>
  <si>
    <t>rs78058190</t>
  </si>
  <si>
    <t>PRKAG3</t>
  </si>
  <si>
    <t>19:795457</t>
  </si>
  <si>
    <t>rs351973</t>
  </si>
  <si>
    <t>PTBP1</t>
  </si>
  <si>
    <t>9:98236664</t>
  </si>
  <si>
    <t>rs3824488</t>
  </si>
  <si>
    <t>PTCH1</t>
  </si>
  <si>
    <t>12:112906415</t>
  </si>
  <si>
    <t>rs11066320</t>
  </si>
  <si>
    <t>PTPN11</t>
  </si>
  <si>
    <t>1:114406451</t>
  </si>
  <si>
    <t>rs2488458</t>
  </si>
  <si>
    <t>PTPN22</t>
  </si>
  <si>
    <t>20:32300671</t>
  </si>
  <si>
    <t>rs34587839</t>
  </si>
  <si>
    <t>PXMP4</t>
  </si>
  <si>
    <t>7:6431933</t>
  </si>
  <si>
    <t>rs702484</t>
  </si>
  <si>
    <t>RAC1</t>
  </si>
  <si>
    <t>3:29359952</t>
  </si>
  <si>
    <t>rs57440162</t>
  </si>
  <si>
    <t>RBMS3</t>
  </si>
  <si>
    <t>20:17844492</t>
  </si>
  <si>
    <t>rs2618567</t>
  </si>
  <si>
    <t>RIN2</t>
  </si>
  <si>
    <t>17:78337893</t>
  </si>
  <si>
    <t>rs36103733</t>
  </si>
  <si>
    <t>RNF213</t>
  </si>
  <si>
    <t>15:60883281</t>
  </si>
  <si>
    <t>rs339969</t>
  </si>
  <si>
    <t>RORA</t>
  </si>
  <si>
    <t>8:55454564</t>
  </si>
  <si>
    <t>rs72648770</t>
  </si>
  <si>
    <t>RP1</t>
  </si>
  <si>
    <t>8:72459582</t>
  </si>
  <si>
    <t>rs28471687</t>
  </si>
  <si>
    <t>RP11-1102P16.1</t>
  </si>
  <si>
    <t>18:56084054</t>
  </si>
  <si>
    <t>rs4503880</t>
  </si>
  <si>
    <t>RP11-1151B14.2</t>
  </si>
  <si>
    <t>8:9187242</t>
  </si>
  <si>
    <t>rs1461729</t>
  </si>
  <si>
    <t>RP11-115J16.1</t>
  </si>
  <si>
    <t>11:92809061</t>
  </si>
  <si>
    <t>rs144988974</t>
  </si>
  <si>
    <t>RP11-183A22.3</t>
  </si>
  <si>
    <t>8:12632903</t>
  </si>
  <si>
    <t>rs4474021</t>
  </si>
  <si>
    <t>RP11-252C15.1</t>
  </si>
  <si>
    <t>1:16505320</t>
  </si>
  <si>
    <t>rs1497406</t>
  </si>
  <si>
    <t>RP11-276H7.3</t>
  </si>
  <si>
    <t>12:10582294</t>
  </si>
  <si>
    <t>rs2859660</t>
  </si>
  <si>
    <t>RP11-277P12.6</t>
  </si>
  <si>
    <t>12:26456188</t>
  </si>
  <si>
    <t>rs10842703</t>
  </si>
  <si>
    <t>RP11-283G6.4</t>
  </si>
  <si>
    <t>8:96092046</t>
  </si>
  <si>
    <t>rs28416970</t>
  </si>
  <si>
    <t>RP11-320N21.2</t>
  </si>
  <si>
    <t>1:219668252</t>
  </si>
  <si>
    <t>rs1538742</t>
  </si>
  <si>
    <t>RP11-392O17.1</t>
  </si>
  <si>
    <t>1:113246506</t>
  </si>
  <si>
    <t>rs2306937</t>
  </si>
  <si>
    <t>RP11-426L16.10</t>
  </si>
  <si>
    <t>6:98565211</t>
  </si>
  <si>
    <t>rs1487445</t>
  </si>
  <si>
    <t>RP11-436D23.1</t>
  </si>
  <si>
    <t>3:135926622</t>
  </si>
  <si>
    <t>rs645040</t>
  </si>
  <si>
    <t>RP11-463H24.1</t>
  </si>
  <si>
    <t>11:43653833</t>
  </si>
  <si>
    <t>rs2862996</t>
  </si>
  <si>
    <t>RP11-472I20.4</t>
  </si>
  <si>
    <t>4:38718732</t>
  </si>
  <si>
    <t>rs6531657</t>
  </si>
  <si>
    <t>RP11-500G9.1</t>
  </si>
  <si>
    <t>16:83980529</t>
  </si>
  <si>
    <t>rs4782568</t>
  </si>
  <si>
    <t>RP11-505K9.4</t>
  </si>
  <si>
    <t>16:80497341</t>
  </si>
  <si>
    <t>rs28650012</t>
  </si>
  <si>
    <t>RP11-525K10.3</t>
  </si>
  <si>
    <t>12:21028208</t>
  </si>
  <si>
    <t>rs60140950</t>
  </si>
  <si>
    <t>RP11-545J16.1</t>
  </si>
  <si>
    <t>12:120825609</t>
  </si>
  <si>
    <t>rs11065097</t>
  </si>
  <si>
    <t>RP1-166H1.2</t>
  </si>
  <si>
    <t>11:76299649</t>
  </si>
  <si>
    <t>rs11236797</t>
  </si>
  <si>
    <t>RP11-672A2.7</t>
  </si>
  <si>
    <t>17:47461433</t>
  </si>
  <si>
    <t>rs17637472</t>
  </si>
  <si>
    <t>RP11-81K2.1</t>
  </si>
  <si>
    <t>3:39358757</t>
  </si>
  <si>
    <t>rs2649748</t>
  </si>
  <si>
    <t>RP11-944L7.4</t>
  </si>
  <si>
    <t>8:10571491</t>
  </si>
  <si>
    <t>rs4484649</t>
  </si>
  <si>
    <t>RP1L1</t>
  </si>
  <si>
    <t>1:177947525</t>
  </si>
  <si>
    <t>rs10913481</t>
  </si>
  <si>
    <t>RP4-798P15.3</t>
  </si>
  <si>
    <t>1:101659343</t>
  </si>
  <si>
    <t>rs77666400</t>
  </si>
  <si>
    <t>RP5-1033H2.1</t>
  </si>
  <si>
    <t>20:47456793</t>
  </si>
  <si>
    <t>rs34696920</t>
  </si>
  <si>
    <t>RP5-906C1.1</t>
  </si>
  <si>
    <t>11:30394949</t>
  </si>
  <si>
    <t>rs571174</t>
  </si>
  <si>
    <t>RPL12P30</t>
  </si>
  <si>
    <t>14:35164549</t>
  </si>
  <si>
    <t>rs12894146</t>
  </si>
  <si>
    <t>RPL23AP8</t>
  </si>
  <si>
    <t>9:6663449</t>
  </si>
  <si>
    <t>rs3847263</t>
  </si>
  <si>
    <t>RPS3AP54</t>
  </si>
  <si>
    <t>6:7240053</t>
  </si>
  <si>
    <t>rs77510523</t>
  </si>
  <si>
    <t>RREB1</t>
  </si>
  <si>
    <t>6:127454893</t>
  </si>
  <si>
    <t>rs72959041</t>
  </si>
  <si>
    <t>RSPO3</t>
  </si>
  <si>
    <t>1:25583610</t>
  </si>
  <si>
    <t>rs72660908</t>
  </si>
  <si>
    <t>RSRP1</t>
  </si>
  <si>
    <t>19:47716952</t>
  </si>
  <si>
    <t>rs73061330</t>
  </si>
  <si>
    <t>SAE1</t>
  </si>
  <si>
    <t>22:50884806</t>
  </si>
  <si>
    <t>rs113795728</t>
  </si>
  <si>
    <t>SBF1</t>
  </si>
  <si>
    <t>CCGGGTCT</t>
  </si>
  <si>
    <t>14:94844947</t>
  </si>
  <si>
    <t>rs28929474</t>
  </si>
  <si>
    <t>SERPINA1</t>
  </si>
  <si>
    <t>6:109306493</t>
  </si>
  <si>
    <t>rs111353760</t>
  </si>
  <si>
    <t>SESN1</t>
  </si>
  <si>
    <t>1:150935811</t>
  </si>
  <si>
    <t>rs41272019</t>
  </si>
  <si>
    <t>SETDB1</t>
  </si>
  <si>
    <t>12:111884608</t>
  </si>
  <si>
    <t>rs3184504</t>
  </si>
  <si>
    <t>SH2B3</t>
  </si>
  <si>
    <t>17:18253839</t>
  </si>
  <si>
    <t>rs62072546</t>
  </si>
  <si>
    <t>SHMT1</t>
  </si>
  <si>
    <t>4:77416627</t>
  </si>
  <si>
    <t>rs12500824</t>
  </si>
  <si>
    <t>SHROOM3</t>
  </si>
  <si>
    <t>3:149114757</t>
  </si>
  <si>
    <t>rs1594320</t>
  </si>
  <si>
    <t>SIAH2</t>
  </si>
  <si>
    <t>19:51627766</t>
  </si>
  <si>
    <t>rs2673908</t>
  </si>
  <si>
    <t>SIGLEC9</t>
  </si>
  <si>
    <t>1:2175553</t>
  </si>
  <si>
    <t>rs142451335</t>
  </si>
  <si>
    <t>SKI</t>
  </si>
  <si>
    <t>3:124927205</t>
  </si>
  <si>
    <t>rs6762589</t>
  </si>
  <si>
    <t>SLC12A8</t>
  </si>
  <si>
    <t>6:160766770</t>
  </si>
  <si>
    <t>rs622217</t>
  </si>
  <si>
    <t>SLC22A3</t>
  </si>
  <si>
    <t>3:170729873</t>
  </si>
  <si>
    <t>rs6785803</t>
  </si>
  <si>
    <t>SLC2A2</t>
  </si>
  <si>
    <t>17:7185779</t>
  </si>
  <si>
    <t>rs117643180</t>
  </si>
  <si>
    <t>SLC2A4</t>
  </si>
  <si>
    <t>3:155560978</t>
  </si>
  <si>
    <t>rs407258</t>
  </si>
  <si>
    <t>SLC33A1</t>
  </si>
  <si>
    <t>11:57255680</t>
  </si>
  <si>
    <t>rs72925935</t>
  </si>
  <si>
    <t>SLC43A1</t>
  </si>
  <si>
    <t>20:10577881</t>
  </si>
  <si>
    <t>rs117652816</t>
  </si>
  <si>
    <t>SLX4IP</t>
  </si>
  <si>
    <t>17:1963961</t>
  </si>
  <si>
    <t>rs12946564</t>
  </si>
  <si>
    <t>SMG6</t>
  </si>
  <si>
    <t>11:16246700</t>
  </si>
  <si>
    <t>rs11023881</t>
  </si>
  <si>
    <t>SOX6</t>
  </si>
  <si>
    <t>17:70074148</t>
  </si>
  <si>
    <t>rs9913936</t>
  </si>
  <si>
    <t>SOX9-AS1</t>
  </si>
  <si>
    <t>12:53785861</t>
  </si>
  <si>
    <t>rs7134628</t>
  </si>
  <si>
    <t>SP1</t>
  </si>
  <si>
    <t>19:38759103</t>
  </si>
  <si>
    <t>rs3786876</t>
  </si>
  <si>
    <t>SPINT2</t>
  </si>
  <si>
    <t>12:106424666</t>
  </si>
  <si>
    <t>rs74684692</t>
  </si>
  <si>
    <t>ST13P3</t>
  </si>
  <si>
    <t>6:32582485</t>
  </si>
  <si>
    <t>rs28507026</t>
  </si>
  <si>
    <t>TBC1D22B</t>
  </si>
  <si>
    <t>6:34177853</t>
  </si>
  <si>
    <t>rs185139895</t>
  </si>
  <si>
    <t>11:78591621</t>
  </si>
  <si>
    <t>rs10751299</t>
  </si>
  <si>
    <t>TENM4</t>
  </si>
  <si>
    <t>13:95236825</t>
  </si>
  <si>
    <t>rs9556403</t>
  </si>
  <si>
    <t>TGDS</t>
  </si>
  <si>
    <t>19:54674742</t>
  </si>
  <si>
    <t>rs4806498</t>
  </si>
  <si>
    <t>TMC4</t>
  </si>
  <si>
    <t>7:12272865</t>
  </si>
  <si>
    <t>rs78500886</t>
  </si>
  <si>
    <t>TMEM106B</t>
  </si>
  <si>
    <t>2:46704538</t>
  </si>
  <si>
    <t>rs146576352</t>
  </si>
  <si>
    <t>TMEM247</t>
  </si>
  <si>
    <t>4:69357050</t>
  </si>
  <si>
    <t>rs35088884</t>
  </si>
  <si>
    <t>TMPRSS11E</t>
  </si>
  <si>
    <t>9:132566666</t>
  </si>
  <si>
    <t>rs7029757</t>
  </si>
  <si>
    <t>TOR1B</t>
  </si>
  <si>
    <t>11:5701074</t>
  </si>
  <si>
    <t>rs11601507</t>
  </si>
  <si>
    <t>TRIM5</t>
  </si>
  <si>
    <t>4:103780523</t>
  </si>
  <si>
    <t>rs223345</t>
  </si>
  <si>
    <t>UBE2D3</t>
  </si>
  <si>
    <t>15:63819427</t>
  </si>
  <si>
    <t>rs55848327</t>
  </si>
  <si>
    <t>USP3</t>
  </si>
  <si>
    <t>6:43757082</t>
  </si>
  <si>
    <t>rs4711750</t>
  </si>
  <si>
    <t>VEGFA</t>
  </si>
  <si>
    <t>7:134884187</t>
  </si>
  <si>
    <t>rs292585</t>
  </si>
  <si>
    <t>WDR91</t>
  </si>
  <si>
    <t>1:93876429</t>
  </si>
  <si>
    <t>rs2114271</t>
  </si>
  <si>
    <t>Y_RNA</t>
  </si>
  <si>
    <t>18:45665900</t>
  </si>
  <si>
    <t>rs12965052</t>
  </si>
  <si>
    <t>ZBTB7C</t>
  </si>
  <si>
    <t>10:46121046</t>
  </si>
  <si>
    <t>rs10900229</t>
  </si>
  <si>
    <t>ZFAND4</t>
  </si>
  <si>
    <t>11:58374892</t>
  </si>
  <si>
    <t>rs12792832</t>
  </si>
  <si>
    <t>ZFP91</t>
  </si>
  <si>
    <t>10:80929992</t>
  </si>
  <si>
    <t>rs7913964</t>
  </si>
  <si>
    <t>ZMIZ1</t>
  </si>
  <si>
    <t>7:44811221</t>
  </si>
  <si>
    <t>rs73109480</t>
  </si>
  <si>
    <t>ZMIZ2</t>
  </si>
  <si>
    <t>4:146821410</t>
  </si>
  <si>
    <t>rs4835265</t>
  </si>
  <si>
    <t>ZNF827</t>
  </si>
  <si>
    <t>2:10613284</t>
  </si>
  <si>
    <t>rs818165</t>
  </si>
  <si>
    <t>NOL10</t>
  </si>
  <si>
    <t>5:16529754</t>
  </si>
  <si>
    <t>rs12188529</t>
  </si>
  <si>
    <t>FAM134B</t>
  </si>
  <si>
    <t>17: 5381867</t>
  </si>
  <si>
    <t>rs3865350</t>
  </si>
  <si>
    <t>DERL2</t>
  </si>
  <si>
    <t>17:5391690</t>
  </si>
  <si>
    <t>rs2309399</t>
  </si>
  <si>
    <t>MIS12</t>
  </si>
  <si>
    <t>8:144997604</t>
  </si>
  <si>
    <t>rs371119003</t>
  </si>
  <si>
    <t>PLEC</t>
  </si>
  <si>
    <t>8:145692918</t>
  </si>
  <si>
    <t>rs35968570</t>
  </si>
  <si>
    <t>KIFC2</t>
  </si>
  <si>
    <t>8:145748532</t>
  </si>
  <si>
    <t>rs567402720</t>
  </si>
  <si>
    <t>LRRC24</t>
  </si>
  <si>
    <t>10:18242311</t>
  </si>
  <si>
    <t>rs10764176</t>
  </si>
  <si>
    <t>SLC39A12</t>
  </si>
  <si>
    <t>11:22271870</t>
  </si>
  <si>
    <t>rs7481951</t>
  </si>
  <si>
    <t>Mexican-American</t>
  </si>
  <si>
    <t>22:44332570</t>
  </si>
  <si>
    <t>22:44328043</t>
  </si>
  <si>
    <t>rs1883350</t>
  </si>
  <si>
    <t>1:237940201</t>
  </si>
  <si>
    <t>rs2499604</t>
  </si>
  <si>
    <t>ZP4</t>
  </si>
  <si>
    <t>12:9218736</t>
  </si>
  <si>
    <t>rs6487679</t>
  </si>
  <si>
    <t>PZP</t>
  </si>
  <si>
    <t>18:45392324</t>
  </si>
  <si>
    <t>rs1421201</t>
  </si>
  <si>
    <t>SLC14A2</t>
  </si>
  <si>
    <t>4:168488807</t>
  </si>
  <si>
    <t>rs2710833</t>
  </si>
  <si>
    <t>LOC107986198</t>
  </si>
  <si>
    <t>14:26019261</t>
  </si>
  <si>
    <t>rs862946</t>
  </si>
  <si>
    <t>CYB5AP5</t>
  </si>
  <si>
    <t>10:99397681</t>
  </si>
  <si>
    <t>rs76850691</t>
  </si>
  <si>
    <t>GOT1</t>
  </si>
  <si>
    <t>10:101165533</t>
  </si>
  <si>
    <t>rs374966349</t>
  </si>
  <si>
    <t>10:98367794</t>
  </si>
  <si>
    <t>rs17109512</t>
  </si>
  <si>
    <t>Amishi</t>
  </si>
  <si>
    <t>2:137141183</t>
  </si>
  <si>
    <t>rs984295</t>
  </si>
  <si>
    <t>21:27285630</t>
  </si>
  <si>
    <t>rs457603</t>
  </si>
  <si>
    <t>EIF4A1P1</t>
  </si>
  <si>
    <t>21:27287077</t>
  </si>
  <si>
    <t>rs452621</t>
  </si>
  <si>
    <t>3:79554914</t>
  </si>
  <si>
    <t>rs7617400</t>
  </si>
  <si>
    <t>ROBO1</t>
  </si>
  <si>
    <t>3:79561475</t>
  </si>
  <si>
    <t>rs11924965</t>
  </si>
  <si>
    <t>3:79597007</t>
  </si>
  <si>
    <t>rs7644918</t>
  </si>
  <si>
    <t>6:136346130</t>
  </si>
  <si>
    <t>rs178571</t>
  </si>
  <si>
    <t>PDE78</t>
  </si>
  <si>
    <t>6:133789728</t>
  </si>
  <si>
    <t>rs9493627</t>
  </si>
  <si>
    <t>EYA4</t>
  </si>
  <si>
    <t>2:27508073</t>
  </si>
  <si>
    <t>rs1260326</t>
  </si>
  <si>
    <t>GCKR</t>
  </si>
  <si>
    <t>Not record</t>
  </si>
  <si>
    <t>Caucasian</t>
  </si>
  <si>
    <t>1:201016296</t>
  </si>
  <si>
    <t>rs3850625</t>
  </si>
  <si>
    <t>CACNA1S</t>
  </si>
  <si>
    <t>26831199; 24029420</t>
  </si>
  <si>
    <t>6:160247357</t>
  </si>
  <si>
    <t>rs2279463</t>
  </si>
  <si>
    <t>SLC22A2</t>
  </si>
  <si>
    <t>11:2789955</t>
  </si>
  <si>
    <t>rs163160</t>
  </si>
  <si>
    <t>KCNQ1</t>
  </si>
  <si>
    <t>20:10652665</t>
  </si>
  <si>
    <t>rs6040055</t>
  </si>
  <si>
    <t>JAG1</t>
  </si>
  <si>
    <t>2:148716428</t>
  </si>
  <si>
    <t>rs2307394</t>
  </si>
  <si>
    <t>ORC4</t>
  </si>
  <si>
    <t>16:28837515</t>
  </si>
  <si>
    <t>rs8049439</t>
  </si>
  <si>
    <t>ATXN2L</t>
  </si>
  <si>
    <t>1:155192276</t>
  </si>
  <si>
    <t>rs4072037</t>
  </si>
  <si>
    <t>MUC1</t>
  </si>
  <si>
    <t>China-Taiwanese</t>
  </si>
  <si>
    <t>2:272203</t>
  </si>
  <si>
    <t>rs11553746</t>
  </si>
  <si>
    <t>ACP1</t>
  </si>
  <si>
    <t>2:220354108</t>
  </si>
  <si>
    <t>rs55760516</t>
  </si>
  <si>
    <t>SPEG</t>
  </si>
  <si>
    <t>1:82944571</t>
  </si>
  <si>
    <t>rs10874312</t>
  </si>
  <si>
    <t>LPHN2</t>
  </si>
  <si>
    <t>1:113248791</t>
  </si>
  <si>
    <t>rs12144044</t>
  </si>
  <si>
    <t>RHOC</t>
  </si>
  <si>
    <t>2:176993583</t>
  </si>
  <si>
    <t>rs187355703</t>
  </si>
  <si>
    <t>HOXD8</t>
  </si>
  <si>
    <t>5:53295546</t>
  </si>
  <si>
    <t>rs111366116</t>
  </si>
  <si>
    <t>5:67739274</t>
  </si>
  <si>
    <t>rs113246091</t>
  </si>
  <si>
    <t>PIK3R1</t>
  </si>
  <si>
    <t>6:133812872</t>
  </si>
  <si>
    <t>rs7764488</t>
  </si>
  <si>
    <t>9:119264108</t>
  </si>
  <si>
    <t>rs13298297</t>
  </si>
  <si>
    <t>ASTN2</t>
  </si>
  <si>
    <t>16:68363181</t>
  </si>
  <si>
    <t>rs1111571</t>
  </si>
  <si>
    <t>SLC7A6</t>
  </si>
  <si>
    <t>18:5593171</t>
  </si>
  <si>
    <t>rs9962915</t>
  </si>
  <si>
    <t>EPB41L3</t>
  </si>
  <si>
    <t>18:59350507</t>
  </si>
  <si>
    <t>rs12458009</t>
  </si>
  <si>
    <t>RNF152</t>
  </si>
  <si>
    <t>15:97659878</t>
  </si>
  <si>
    <t>rs653747</t>
  </si>
  <si>
    <t>LINC00923</t>
  </si>
  <si>
    <t>Black</t>
  </si>
  <si>
    <t>10:130928677</t>
  </si>
  <si>
    <t>rs12770303</t>
  </si>
  <si>
    <t>TCERG1L</t>
  </si>
  <si>
    <t>9:25792488</t>
  </si>
  <si>
    <t>rs1220081</t>
  </si>
  <si>
    <t>LINC01241</t>
  </si>
  <si>
    <t>8:131157141</t>
  </si>
  <si>
    <t>rs4492355</t>
  </si>
  <si>
    <t>ADCY8</t>
  </si>
  <si>
    <t>7:33597883</t>
  </si>
  <si>
    <t>rs73690944</t>
  </si>
  <si>
    <t>BBS9</t>
  </si>
  <si>
    <t>3:168327085</t>
  </si>
  <si>
    <t>rs9290337</t>
  </si>
  <si>
    <t>EGFEM1P</t>
  </si>
  <si>
    <t>7:84186780</t>
  </si>
  <si>
    <t>rs12540238</t>
  </si>
  <si>
    <t>SEMA3A</t>
  </si>
  <si>
    <t>20:55489773</t>
  </si>
  <si>
    <t>rs62231385</t>
  </si>
  <si>
    <t>LINC01441</t>
  </si>
  <si>
    <t>10:81159876</t>
  </si>
  <si>
    <t>rs116356141</t>
  </si>
  <si>
    <t>RPA2P2</t>
  </si>
  <si>
    <t>14:56707950</t>
  </si>
  <si>
    <t>rs198257</t>
  </si>
  <si>
    <t>OTX2</t>
  </si>
  <si>
    <t>1:244383689</t>
  </si>
  <si>
    <t>rs10927223</t>
  </si>
  <si>
    <t>C1orf100</t>
  </si>
  <si>
    <t>5:126533750</t>
  </si>
  <si>
    <t>rs79239111</t>
  </si>
  <si>
    <t>ALDH7A1</t>
  </si>
  <si>
    <t>20:59750155</t>
  </si>
  <si>
    <t>rs1182475</t>
  </si>
  <si>
    <t>PHACTR3</t>
  </si>
  <si>
    <t>White</t>
  </si>
  <si>
    <t>19:5054499</t>
  </si>
  <si>
    <t>rs710956</t>
  </si>
  <si>
    <t>KDM4B</t>
  </si>
  <si>
    <t>11:100015594</t>
  </si>
  <si>
    <t>rs10501939</t>
  </si>
  <si>
    <t>CNTN5</t>
  </si>
  <si>
    <t>2:33296567</t>
  </si>
  <si>
    <t>rs17012778</t>
  </si>
  <si>
    <t>LTBP1</t>
  </si>
  <si>
    <t>12:76299175</t>
  </si>
  <si>
    <t>rs73133086</t>
  </si>
  <si>
    <t>BBS10</t>
  </si>
  <si>
    <t>1:241931809</t>
  </si>
  <si>
    <t>rs10926598</t>
  </si>
  <si>
    <t>EXO1</t>
  </si>
  <si>
    <t>2:217682779</t>
  </si>
  <si>
    <t>rs2712184</t>
  </si>
  <si>
    <t>IGFBP5</t>
  </si>
  <si>
    <t>3:170091902</t>
  </si>
  <si>
    <t>rs9682041</t>
  </si>
  <si>
    <t>SKIL</t>
  </si>
  <si>
    <t>3:185822353</t>
  </si>
  <si>
    <t>rs10513801</t>
  </si>
  <si>
    <t>10:52645424</t>
  </si>
  <si>
    <t>rs10994860</t>
  </si>
  <si>
    <t>A1CF</t>
  </si>
  <si>
    <t>16:89708292</t>
  </si>
  <si>
    <t>rs164748</t>
  </si>
  <si>
    <t>DPEP1</t>
  </si>
  <si>
    <t>17:19415467</t>
  </si>
  <si>
    <t>rs111653425</t>
  </si>
  <si>
    <t>SLC47A1</t>
  </si>
  <si>
    <t>Icelandic</t>
  </si>
  <si>
    <t>17:19378913</t>
  </si>
  <si>
    <t>rs2453580</t>
  </si>
  <si>
    <t>X:106773038</t>
  </si>
  <si>
    <t>rs56121637</t>
  </si>
  <si>
    <t>RNF128</t>
  </si>
  <si>
    <t>1:19814567</t>
  </si>
  <si>
    <t>rs36095412</t>
  </si>
  <si>
    <t>RNF186</t>
  </si>
  <si>
    <t>5:1216947</t>
  </si>
  <si>
    <t>rs142979576</t>
  </si>
  <si>
    <t>SLC6A19</t>
  </si>
  <si>
    <t>11:65376421</t>
  </si>
  <si>
    <t>rs34400381</t>
  </si>
  <si>
    <t>SLC25A45</t>
  </si>
  <si>
    <t>19:38676720</t>
  </si>
  <si>
    <t>rs755690</t>
  </si>
  <si>
    <t>ACTN4</t>
  </si>
  <si>
    <t>12:49947924</t>
  </si>
  <si>
    <t>rs296736</t>
  </si>
  <si>
    <t>AQP2</t>
  </si>
  <si>
    <t>11:66514067</t>
  </si>
  <si>
    <t>rs1671062</t>
  </si>
  <si>
    <t>BBS1</t>
  </si>
  <si>
    <t>14:53947414</t>
  </si>
  <si>
    <t>rs11623717</t>
  </si>
  <si>
    <t>BMP4</t>
  </si>
  <si>
    <t>8:85462435</t>
  </si>
  <si>
    <t>rs3758078</t>
  </si>
  <si>
    <t>CA2</t>
  </si>
  <si>
    <t>3:122209835</t>
  </si>
  <si>
    <t>rs7638770</t>
  </si>
  <si>
    <t>CASR</t>
  </si>
  <si>
    <t>9:127845239</t>
  </si>
  <si>
    <t>rs11789185</t>
  </si>
  <si>
    <t>ENG</t>
  </si>
  <si>
    <t>5:60939413</t>
  </si>
  <si>
    <t>rs158938</t>
  </si>
  <si>
    <t>ERCC8</t>
  </si>
  <si>
    <t>12:4384772</t>
  </si>
  <si>
    <t>rs720333</t>
  </si>
  <si>
    <t>FGF23</t>
  </si>
  <si>
    <t>11:59836421</t>
  </si>
  <si>
    <t>rs558660</t>
  </si>
  <si>
    <t>GIF</t>
  </si>
  <si>
    <t>20:34935352</t>
  </si>
  <si>
    <t>rs2236270</t>
  </si>
  <si>
    <t>GSS</t>
  </si>
  <si>
    <t>2:176105728</t>
  </si>
  <si>
    <t>rs847148</t>
  </si>
  <si>
    <t>HOXD13</t>
  </si>
  <si>
    <t>6:53014897</t>
  </si>
  <si>
    <t>rs316144</t>
  </si>
  <si>
    <t>ICK</t>
  </si>
  <si>
    <t>14:104697195</t>
  </si>
  <si>
    <t>rs7140154</t>
  </si>
  <si>
    <t>INF2</t>
  </si>
  <si>
    <t>rs6040050</t>
  </si>
  <si>
    <t>11:128841142</t>
  </si>
  <si>
    <t>rs2238009</t>
  </si>
  <si>
    <t>KCNJ1</t>
  </si>
  <si>
    <t>12:25208712</t>
  </si>
  <si>
    <t>rs7960917</t>
  </si>
  <si>
    <t>3:49141557</t>
  </si>
  <si>
    <t>rs9880088</t>
  </si>
  <si>
    <t>LAMB2</t>
  </si>
  <si>
    <t>16:67951803</t>
  </si>
  <si>
    <t>rs2292318</t>
  </si>
  <si>
    <t>LCAT</t>
  </si>
  <si>
    <t>20:10436797</t>
  </si>
  <si>
    <t>rs6032878</t>
  </si>
  <si>
    <t>MKKS</t>
  </si>
  <si>
    <t>1:45504774</t>
  </si>
  <si>
    <t>rs12029322</t>
  </si>
  <si>
    <t>MMACHC</t>
  </si>
  <si>
    <t>6:31859509</t>
  </si>
  <si>
    <t>rs13118</t>
  </si>
  <si>
    <t>NEU1</t>
  </si>
  <si>
    <t>5:177306340</t>
  </si>
  <si>
    <t>rs4073745</t>
  </si>
  <si>
    <t>NSD1</t>
  </si>
  <si>
    <t>16:23634027</t>
  </si>
  <si>
    <t>rs249942</t>
  </si>
  <si>
    <t>PALB2</t>
  </si>
  <si>
    <t>4:88030984</t>
  </si>
  <si>
    <t>rs2728111</t>
  </si>
  <si>
    <t>PKD2</t>
  </si>
  <si>
    <t>10:94276939</t>
  </si>
  <si>
    <t>rs12258052</t>
  </si>
  <si>
    <t>20:5309342</t>
  </si>
  <si>
    <t>rs6053283</t>
  </si>
  <si>
    <t>PROKR2</t>
  </si>
  <si>
    <t>15:77022791</t>
  </si>
  <si>
    <t>rs3936040</t>
  </si>
  <si>
    <t>PSTPIP1</t>
  </si>
  <si>
    <t>11:119676295</t>
  </si>
  <si>
    <t>rs7122134</t>
  </si>
  <si>
    <t>PVRL1</t>
  </si>
  <si>
    <t>8:144522244</t>
  </si>
  <si>
    <t>rs10111332</t>
  </si>
  <si>
    <t>RECQL4</t>
  </si>
  <si>
    <t>10:43108700</t>
  </si>
  <si>
    <t>rs1864405</t>
  </si>
  <si>
    <t>RET</t>
  </si>
  <si>
    <t>3:76425934</t>
  </si>
  <si>
    <t>rs9827843</t>
  </si>
  <si>
    <t>ROBO2</t>
  </si>
  <si>
    <t>4:76208755</t>
  </si>
  <si>
    <t>rs894250</t>
  </si>
  <si>
    <t>SCARB2</t>
  </si>
  <si>
    <t>16:23294425</t>
  </si>
  <si>
    <t>rs2106374</t>
  </si>
  <si>
    <t>SCNN1B</t>
  </si>
  <si>
    <t>19:32865985</t>
  </si>
  <si>
    <t>rs12460876</t>
  </si>
  <si>
    <t>SLC7A9</t>
  </si>
  <si>
    <t>24029420; 20383146</t>
  </si>
  <si>
    <t>15:74194103</t>
  </si>
  <si>
    <t>rs974456</t>
  </si>
  <si>
    <t>STRA6</t>
  </si>
  <si>
    <t>9:132892556</t>
  </si>
  <si>
    <t>rs1050700</t>
  </si>
  <si>
    <t>TSC1</t>
  </si>
  <si>
    <t>14:88849531</t>
  </si>
  <si>
    <t>rs17700521</t>
  </si>
  <si>
    <t>TTC8</t>
  </si>
  <si>
    <t>16:20356323</t>
  </si>
  <si>
    <t>rs12922822</t>
  </si>
  <si>
    <t>UMOD</t>
  </si>
  <si>
    <t>16:20353266</t>
  </si>
  <si>
    <t>rs4293393</t>
  </si>
  <si>
    <t>16:20275191</t>
  </si>
  <si>
    <t>rs12917707</t>
  </si>
  <si>
    <t>19:35280479</t>
  </si>
  <si>
    <t>rs1882694</t>
  </si>
  <si>
    <t>USF2</t>
  </si>
  <si>
    <t>2:63221589</t>
  </si>
  <si>
    <t>rs1850983</t>
  </si>
  <si>
    <t>WDPCP</t>
  </si>
  <si>
    <t>11:30716911</t>
  </si>
  <si>
    <t>rs3925584</t>
  </si>
  <si>
    <t>MPPED2</t>
  </si>
  <si>
    <t>2:15780453</t>
  </si>
  <si>
    <t>rs6431731</t>
  </si>
  <si>
    <t>DDX1</t>
  </si>
  <si>
    <t>1:15742486</t>
  </si>
  <si>
    <t>rs12124078</t>
  </si>
  <si>
    <t>DNAJC16</t>
  </si>
  <si>
    <t>17:34885450</t>
  </si>
  <si>
    <t>rs11078903</t>
  </si>
  <si>
    <t>CDK12</t>
  </si>
  <si>
    <t>15:39188842</t>
  </si>
  <si>
    <t>rs2928148</t>
  </si>
  <si>
    <t>INO80</t>
  </si>
  <si>
    <t>2:73673773</t>
  </si>
  <si>
    <t>rs10206899</t>
  </si>
  <si>
    <t>ALMS1P1</t>
  </si>
  <si>
    <t>6:160260361</t>
  </si>
  <si>
    <t>rs3127573</t>
  </si>
  <si>
    <t>17:61406405</t>
  </si>
  <si>
    <t>rs8068318</t>
  </si>
  <si>
    <t>TBX2</t>
  </si>
  <si>
    <t>17:61379228</t>
  </si>
  <si>
    <t>rs9895661</t>
  </si>
  <si>
    <t>19:32962753</t>
  </si>
  <si>
    <t>rs4805834</t>
  </si>
  <si>
    <t>CEP89</t>
  </si>
  <si>
    <t>4:77587871</t>
  </si>
  <si>
    <t>rs17319721</t>
  </si>
  <si>
    <t>8:23893638</t>
  </si>
  <si>
    <t>rs10109414</t>
  </si>
  <si>
    <t>STC1</t>
  </si>
  <si>
    <t>15:43428517</t>
  </si>
  <si>
    <t>rs2453533</t>
  </si>
  <si>
    <t>GATM</t>
  </si>
  <si>
    <t>20:23632100</t>
  </si>
  <si>
    <t>rs911119</t>
  </si>
  <si>
    <t>CST3</t>
  </si>
  <si>
    <t>1:109457216</t>
  </si>
  <si>
    <t>rs1933182</t>
  </si>
  <si>
    <t>SYPL2</t>
  </si>
  <si>
    <t>1:150979001</t>
  </si>
  <si>
    <t>rs267734</t>
  </si>
  <si>
    <t>ANXA9</t>
  </si>
  <si>
    <t>2:73641201</t>
  </si>
  <si>
    <t>rs13538</t>
  </si>
  <si>
    <t>NAT8</t>
  </si>
  <si>
    <t>3:142088295</t>
  </si>
  <si>
    <t>rs347685</t>
  </si>
  <si>
    <t>TFDP2</t>
  </si>
  <si>
    <t>5:39397030</t>
  </si>
  <si>
    <t>rs11959928</t>
  </si>
  <si>
    <t>DAB2</t>
  </si>
  <si>
    <t>5:177390635</t>
  </si>
  <si>
    <t>rs6420094</t>
  </si>
  <si>
    <t>SLC34A1</t>
  </si>
  <si>
    <t>6:43838872</t>
  </si>
  <si>
    <t>rs881858</t>
  </si>
  <si>
    <t>9:68819791</t>
  </si>
  <si>
    <t>rs4744712</t>
  </si>
  <si>
    <t>PIP5K1B</t>
  </si>
  <si>
    <t>11:65739351</t>
  </si>
  <si>
    <t>rs4014195</t>
  </si>
  <si>
    <t>KRT8P26</t>
  </si>
  <si>
    <t>12:111569952</t>
  </si>
  <si>
    <t>rs653178</t>
  </si>
  <si>
    <t>ATXN2</t>
  </si>
  <si>
    <t>13:71773564</t>
  </si>
  <si>
    <t>rs626277</t>
  </si>
  <si>
    <t>DACH1</t>
  </si>
  <si>
    <t>15:75866642</t>
  </si>
  <si>
    <t>rs1394125</t>
  </si>
  <si>
    <t>UBE2Q2</t>
  </si>
  <si>
    <t>2:210675783</t>
  </si>
  <si>
    <t>rs7422339</t>
  </si>
  <si>
    <t>CPS1</t>
  </si>
  <si>
    <t>7:77787122</t>
  </si>
  <si>
    <t>rs6465825</t>
  </si>
  <si>
    <t>RSBN1L</t>
  </si>
  <si>
    <t>10:1110225</t>
  </si>
  <si>
    <t>rs10794720</t>
  </si>
  <si>
    <t>WDR37</t>
  </si>
  <si>
    <t>12:240132</t>
  </si>
  <si>
    <t>rs10774021</t>
  </si>
  <si>
    <t>SLC6A13</t>
  </si>
  <si>
    <t>15:53654396</t>
  </si>
  <si>
    <t>rs491567</t>
  </si>
  <si>
    <t>WDR72</t>
  </si>
  <si>
    <t>1:113255456</t>
  </si>
  <si>
    <t>rs34611728</t>
  </si>
  <si>
    <t>PPM1J</t>
  </si>
  <si>
    <t>1:184672098</t>
  </si>
  <si>
    <t>rs78444298</t>
  </si>
  <si>
    <t>EDEM3</t>
  </si>
  <si>
    <t>15:75027880</t>
  </si>
  <si>
    <t>rs2472297</t>
  </si>
  <si>
    <t>CYP1A1</t>
  </si>
  <si>
    <t>2:169334455</t>
  </si>
  <si>
    <t>rs6433115</t>
  </si>
  <si>
    <t>LRP2</t>
  </si>
  <si>
    <t>2:169284576</t>
  </si>
  <si>
    <t>rs72878458</t>
  </si>
  <si>
    <t>2:169343942</t>
  </si>
  <si>
    <t>rs16856823</t>
  </si>
  <si>
    <t>2:169346323</t>
  </si>
  <si>
    <t>rs3770636</t>
  </si>
  <si>
    <t>2:169346594</t>
  </si>
  <si>
    <t>rs3770637</t>
  </si>
  <si>
    <t>2:169347588</t>
  </si>
  <si>
    <t>rs200309784</t>
  </si>
  <si>
    <t>GA</t>
  </si>
  <si>
    <t>2:169348131</t>
  </si>
  <si>
    <t>rs2673171</t>
  </si>
  <si>
    <t>2:169348263</t>
  </si>
  <si>
    <t>rs3821129</t>
  </si>
  <si>
    <t>2:169348613</t>
  </si>
  <si>
    <t>rs2390793</t>
  </si>
  <si>
    <t>5:5124036</t>
  </si>
  <si>
    <t>rs270188</t>
  </si>
  <si>
    <t>ADAMTS16</t>
  </si>
  <si>
    <t>5:5124466</t>
  </si>
  <si>
    <t>rs270184</t>
  </si>
  <si>
    <t>17:61369169</t>
  </si>
  <si>
    <t>rs3785842</t>
  </si>
  <si>
    <t>BCAS3</t>
  </si>
  <si>
    <t>17:61369180</t>
  </si>
  <si>
    <t>rs3785841</t>
  </si>
  <si>
    <t>17:61370008</t>
  </si>
  <si>
    <t>rs11653176</t>
  </si>
  <si>
    <t>17:61370271</t>
  </si>
  <si>
    <t>rs398031258</t>
  </si>
  <si>
    <t>CT</t>
  </si>
  <si>
    <t>17:61370623</t>
  </si>
  <si>
    <t>rs7217891</t>
  </si>
  <si>
    <t>17:61371584</t>
  </si>
  <si>
    <t>rs1010269</t>
  </si>
  <si>
    <t>17:61371721</t>
  </si>
  <si>
    <t>rs4968556</t>
  </si>
  <si>
    <t>17:61372275</t>
  </si>
  <si>
    <t>rs11650989</t>
  </si>
  <si>
    <t>17:61372744</t>
  </si>
  <si>
    <t>rs11657044</t>
  </si>
  <si>
    <t>17:61373080</t>
  </si>
  <si>
    <t>rs9905274</t>
  </si>
  <si>
    <t>17:61373092</t>
  </si>
  <si>
    <t>rs34754126</t>
  </si>
  <si>
    <t>17:61388336</t>
  </si>
  <si>
    <t>rs2079742</t>
  </si>
  <si>
    <t>17:61389340</t>
  </si>
  <si>
    <t>rs11079428</t>
  </si>
  <si>
    <t>17:61391581</t>
  </si>
  <si>
    <t>rs3785837</t>
  </si>
  <si>
    <t>18:77164243</t>
  </si>
  <si>
    <t>rs8091180</t>
  </si>
  <si>
    <t>NFATC1</t>
  </si>
  <si>
    <t>18:79396171</t>
  </si>
  <si>
    <t>rs74183647</t>
  </si>
  <si>
    <t>18:79400066</t>
  </si>
  <si>
    <t>rs117314773</t>
  </si>
  <si>
    <t>18:79400067</t>
  </si>
  <si>
    <t>rs138901831</t>
  </si>
  <si>
    <t>1:155194689</t>
  </si>
  <si>
    <t>rs12411216</t>
  </si>
  <si>
    <t>16:30995848</t>
  </si>
  <si>
    <t>rs749671</t>
  </si>
  <si>
    <t>ZNF646</t>
  </si>
  <si>
    <t>11:65147893</t>
  </si>
  <si>
    <t>rs12801636</t>
  </si>
  <si>
    <t>PCNXL3</t>
  </si>
  <si>
    <t>2:27584444</t>
  </si>
  <si>
    <t>2:21117405</t>
  </si>
  <si>
    <t>rs1367117</t>
  </si>
  <si>
    <t>APOB</t>
  </si>
  <si>
    <t>11:47254936</t>
  </si>
  <si>
    <t>rs326214</t>
  </si>
  <si>
    <t>MADD</t>
  </si>
  <si>
    <t>1:219036651</t>
  </si>
  <si>
    <t>5:156322875</t>
  </si>
  <si>
    <t>rs6882076</t>
  </si>
  <si>
    <t>TIMD4</t>
  </si>
  <si>
    <t>9:106704122</t>
  </si>
  <si>
    <t>rs1883025</t>
  </si>
  <si>
    <t>ABCA1</t>
  </si>
  <si>
    <t>1:39800767</t>
  </si>
  <si>
    <t>rs4660293</t>
  </si>
  <si>
    <t>PABPC4</t>
  </si>
  <si>
    <t>1:62725961</t>
  </si>
  <si>
    <t>rs10493326</t>
  </si>
  <si>
    <t>DOCK7</t>
  </si>
  <si>
    <t>1:62906518</t>
  </si>
  <si>
    <t>rs4587594</t>
  </si>
  <si>
    <t>1:154967275</t>
  </si>
  <si>
    <t>rs12145743</t>
  </si>
  <si>
    <t>RRNAD1</t>
  </si>
  <si>
    <t>1:228362314</t>
  </si>
  <si>
    <t>rs4846914</t>
  </si>
  <si>
    <t>GALNT2</t>
  </si>
  <si>
    <t>1:228485967</t>
  </si>
  <si>
    <t>rs6680658</t>
  </si>
  <si>
    <t>2:21139562</t>
  </si>
  <si>
    <t>rs515135</t>
  </si>
  <si>
    <t>2:27584716</t>
  </si>
  <si>
    <t>rs3817588</t>
  </si>
  <si>
    <t>2:43927385</t>
  </si>
  <si>
    <t>rs6544713</t>
  </si>
  <si>
    <t>2:165259447</t>
  </si>
  <si>
    <t>rs7607980</t>
  </si>
  <si>
    <t>2:165327409</t>
  </si>
  <si>
    <t>rs355838</t>
  </si>
  <si>
    <t>2:226830460</t>
  </si>
  <si>
    <t>rs1515110</t>
  </si>
  <si>
    <t>IRS1</t>
  </si>
  <si>
    <t>3:12271469</t>
  </si>
  <si>
    <t>rs9875338</t>
  </si>
  <si>
    <t>GSTM5P1</t>
  </si>
  <si>
    <t>3:52507158</t>
  </si>
  <si>
    <t>rs13326165</t>
  </si>
  <si>
    <t>STAB1</t>
  </si>
  <si>
    <t>3:137415049</t>
  </si>
  <si>
    <t>rs687339</t>
  </si>
  <si>
    <t>PCCB</t>
  </si>
  <si>
    <t>3:158280988</t>
  </si>
  <si>
    <t>rs1482852</t>
  </si>
  <si>
    <t>CCNL1</t>
  </si>
  <si>
    <t>3:172209912</t>
  </si>
  <si>
    <t>rs10513688</t>
  </si>
  <si>
    <t>4:3442937</t>
  </si>
  <si>
    <t>rs6831256</t>
  </si>
  <si>
    <t>DOK7</t>
  </si>
  <si>
    <t>4:25672088</t>
  </si>
  <si>
    <t>rs10019888</t>
  </si>
  <si>
    <t>SMIM20</t>
  </si>
  <si>
    <t>4:88249285</t>
  </si>
  <si>
    <t>rs442177</t>
  </si>
  <si>
    <t>AFF1</t>
  </si>
  <si>
    <t>4:88379164</t>
  </si>
  <si>
    <t>rs10029254</t>
  </si>
  <si>
    <t>KLHL8</t>
  </si>
  <si>
    <t>4:89960292</t>
  </si>
  <si>
    <t>rs3822072</t>
  </si>
  <si>
    <t>FAM13A</t>
  </si>
  <si>
    <t>4:103407732</t>
  </si>
  <si>
    <t>rs13107325</t>
  </si>
  <si>
    <t>SLC39A8</t>
  </si>
  <si>
    <t>5:53333782</t>
  </si>
  <si>
    <t>rs6450176</t>
  </si>
  <si>
    <t>5:55897543</t>
  </si>
  <si>
    <t>rs9686661</t>
  </si>
  <si>
    <t>AC022431.2</t>
  </si>
  <si>
    <t>5:67750002</t>
  </si>
  <si>
    <t>6:31373469</t>
  </si>
  <si>
    <t>rs2247056</t>
  </si>
  <si>
    <t>WASF5P</t>
  </si>
  <si>
    <t>6:43865874</t>
  </si>
  <si>
    <t>rs998584</t>
  </si>
  <si>
    <t>6:116444196</t>
  </si>
  <si>
    <t>rs868943</t>
  </si>
  <si>
    <t>6:127494332</t>
  </si>
  <si>
    <t>rs9491696</t>
  </si>
  <si>
    <t>6:139873450</t>
  </si>
  <si>
    <t>rs634869</t>
  </si>
  <si>
    <t>CITED2</t>
  </si>
  <si>
    <t>6:160498850</t>
  </si>
  <si>
    <t>rs1564348</t>
  </si>
  <si>
    <t>SLC22A1</t>
  </si>
  <si>
    <t>7:25958351</t>
  </si>
  <si>
    <t>NFE2L3</t>
  </si>
  <si>
    <t>7:44548856</t>
  </si>
  <si>
    <t>rs2073547</t>
  </si>
  <si>
    <t>NPC1L1</t>
  </si>
  <si>
    <t>7:72620810</t>
  </si>
  <si>
    <t>rs17145738</t>
  </si>
  <si>
    <t>TBL2</t>
  </si>
  <si>
    <t>7:72697942</t>
  </si>
  <si>
    <t>rs799160</t>
  </si>
  <si>
    <t>7:116145280</t>
  </si>
  <si>
    <t>rs38855</t>
  </si>
  <si>
    <t>7:130095474</t>
  </si>
  <si>
    <t>rs3996352</t>
  </si>
  <si>
    <t>7:150160382</t>
  </si>
  <si>
    <t>rs17173637</t>
  </si>
  <si>
    <t>AOC1</t>
  </si>
  <si>
    <t>8:9221641</t>
  </si>
  <si>
    <t>rs4240624</t>
  </si>
  <si>
    <t>RP11-375N15.1</t>
  </si>
  <si>
    <t>8:9304527</t>
  </si>
  <si>
    <t>rs9693857</t>
  </si>
  <si>
    <t>8:18316718</t>
  </si>
  <si>
    <t>rs4921914</t>
  </si>
  <si>
    <t>NAT2</t>
  </si>
  <si>
    <t>8:19888502</t>
  </si>
  <si>
    <t>rs12678919</t>
  </si>
  <si>
    <t>LPL</t>
  </si>
  <si>
    <t>8:19910123</t>
  </si>
  <si>
    <t>rs894210</t>
  </si>
  <si>
    <t>8:59548473</t>
  </si>
  <si>
    <t>rs2326077</t>
  </si>
  <si>
    <t>CYP7A1</t>
  </si>
  <si>
    <t>8:126543488</t>
  </si>
  <si>
    <t>rs2980885</t>
  </si>
  <si>
    <t>8:126551803</t>
  </si>
  <si>
    <t>rs2954022</t>
  </si>
  <si>
    <t>9:15294782</t>
  </si>
  <si>
    <t>rs686030</t>
  </si>
  <si>
    <t>TTC39B</t>
  </si>
  <si>
    <t>9:16894846</t>
  </si>
  <si>
    <t>rs7033354</t>
  </si>
  <si>
    <t>BNC2</t>
  </si>
  <si>
    <t>9:135143989</t>
  </si>
  <si>
    <t>rs579459</t>
  </si>
  <si>
    <t>LCN1P1</t>
  </si>
  <si>
    <t>10:5186273</t>
  </si>
  <si>
    <t>rs1781930</t>
  </si>
  <si>
    <t>AKR1C8P</t>
  </si>
  <si>
    <t>10:64971731</t>
  </si>
  <si>
    <t>rs7897379</t>
  </si>
  <si>
    <t>REEP3</t>
  </si>
  <si>
    <t>10:94829632</t>
  </si>
  <si>
    <t>rs2068888</t>
  </si>
  <si>
    <t>CYP26A1</t>
  </si>
  <si>
    <t>10:113923876</t>
  </si>
  <si>
    <t>rs2255141</t>
  </si>
  <si>
    <t>11:61305450</t>
  </si>
  <si>
    <t>rs174532</t>
  </si>
  <si>
    <t>MYRF</t>
  </si>
  <si>
    <t>11:61354548</t>
  </si>
  <si>
    <t>rs1535</t>
  </si>
  <si>
    <t>FADS2</t>
  </si>
  <si>
    <t>11:116144314</t>
  </si>
  <si>
    <t>rs10790162</t>
  </si>
  <si>
    <t>BUD13</t>
  </si>
  <si>
    <t>11:116159645</t>
  </si>
  <si>
    <t>rs603446</t>
  </si>
  <si>
    <t>ZNF259</t>
  </si>
  <si>
    <t>11:125749162</t>
  </si>
  <si>
    <t>rs11220462</t>
  </si>
  <si>
    <t>ST3GAL4</t>
  </si>
  <si>
    <t>12:56130316</t>
  </si>
  <si>
    <t>rs3741414</t>
  </si>
  <si>
    <t>INHBC</t>
  </si>
  <si>
    <t>12:105698776</t>
  </si>
  <si>
    <t>rs10861661</t>
  </si>
  <si>
    <t>RIC8B</t>
  </si>
  <si>
    <t>13:94082981</t>
  </si>
  <si>
    <t>rs1341267</t>
  </si>
  <si>
    <t>GPR180</t>
  </si>
  <si>
    <t>15:40471079</t>
  </si>
  <si>
    <t>rs2412710</t>
  </si>
  <si>
    <t>CAPN3</t>
  </si>
  <si>
    <t>15:41998565</t>
  </si>
  <si>
    <t>rs492571</t>
  </si>
  <si>
    <t>FRMD5</t>
  </si>
  <si>
    <t>15:56470658</t>
  </si>
  <si>
    <t>rs1532085</t>
  </si>
  <si>
    <t>ALDH1A2</t>
  </si>
  <si>
    <t>15:56518445</t>
  </si>
  <si>
    <t>rs261342</t>
  </si>
  <si>
    <t>15:61183920</t>
  </si>
  <si>
    <t>rs2652834</t>
  </si>
  <si>
    <t>LACTB</t>
  </si>
  <si>
    <t>15:70353669</t>
  </si>
  <si>
    <t>rs1035744</t>
  </si>
  <si>
    <t>CELF6</t>
  </si>
  <si>
    <t>16:15037441</t>
  </si>
  <si>
    <t>rs3198697</t>
  </si>
  <si>
    <t>PDXDC1</t>
  </si>
  <si>
    <t>16:52357478</t>
  </si>
  <si>
    <t>rs9930333</t>
  </si>
  <si>
    <t>16:55542640</t>
  </si>
  <si>
    <t>rs9989419</t>
  </si>
  <si>
    <t>CETP</t>
  </si>
  <si>
    <t>16:55572592</t>
  </si>
  <si>
    <t>rs5880</t>
  </si>
  <si>
    <t>16:70665594</t>
  </si>
  <si>
    <t>rs2000999</t>
  </si>
  <si>
    <t>16:80092291</t>
  </si>
  <si>
    <t>rs2925979</t>
  </si>
  <si>
    <t>CMIP</t>
  </si>
  <si>
    <t>17:39233692</t>
  </si>
  <si>
    <t>rs8077889</t>
  </si>
  <si>
    <t>MPP3</t>
  </si>
  <si>
    <t>17:73899797</t>
  </si>
  <si>
    <t>rs4969178</t>
  </si>
  <si>
    <t>PGS1</t>
  </si>
  <si>
    <t>19:8337581</t>
  </si>
  <si>
    <t>rs2278236</t>
  </si>
  <si>
    <t>ANGPTL4</t>
  </si>
  <si>
    <t>19:8364439</t>
  </si>
  <si>
    <t>rs116843064</t>
  </si>
  <si>
    <t>26933753; 26934567; 27135400</t>
  </si>
  <si>
    <t>19:19268718</t>
  </si>
  <si>
    <t>rs10401969</t>
  </si>
  <si>
    <t>SUGP1</t>
  </si>
  <si>
    <t>19:38590905</t>
  </si>
  <si>
    <t>rs731839</t>
  </si>
  <si>
    <t>19:40248584</t>
  </si>
  <si>
    <t>rs1688030</t>
  </si>
  <si>
    <t>HPN</t>
  </si>
  <si>
    <t>19:50073874</t>
  </si>
  <si>
    <t>rs6859</t>
  </si>
  <si>
    <t>PVRL2</t>
  </si>
  <si>
    <t>19:50081436</t>
  </si>
  <si>
    <t>rs7254892</t>
  </si>
  <si>
    <t>19:53898229</t>
  </si>
  <si>
    <t>rs492602</t>
  </si>
  <si>
    <t>FUT2</t>
  </si>
  <si>
    <t>20:33618155</t>
  </si>
  <si>
    <t>rs7264396</t>
  </si>
  <si>
    <t>FER1L4</t>
  </si>
  <si>
    <t>20:38613850</t>
  </si>
  <si>
    <t>rs6016381</t>
  </si>
  <si>
    <t>MAFB</t>
  </si>
  <si>
    <t>20:44018827</t>
  </si>
  <si>
    <t>rs4465830</t>
  </si>
  <si>
    <t>ZNF335</t>
  </si>
  <si>
    <t>22:36925357</t>
  </si>
  <si>
    <t>rs3761445</t>
  </si>
  <si>
    <t>PLA2G6</t>
  </si>
  <si>
    <t>1:62598067</t>
  </si>
  <si>
    <t>rs372257803</t>
  </si>
  <si>
    <t>ANGPTL3</t>
  </si>
  <si>
    <t>2:21011100</t>
  </si>
  <si>
    <t>rs533617</t>
  </si>
  <si>
    <t>2:21026859</t>
  </si>
  <si>
    <t>rs374473614</t>
  </si>
  <si>
    <t>8:19948197</t>
  </si>
  <si>
    <t>rs1801177</t>
  </si>
  <si>
    <t>8:19956018</t>
  </si>
  <si>
    <t>rs268</t>
  </si>
  <si>
    <t>27135400;28267856</t>
  </si>
  <si>
    <t>8:19954222</t>
  </si>
  <si>
    <t>rs118204057</t>
  </si>
  <si>
    <t>8:19959423</t>
  </si>
  <si>
    <t>rs301</t>
  </si>
  <si>
    <t>8:19961928</t>
  </si>
  <si>
    <t>rs326</t>
  </si>
  <si>
    <t>8:19973410</t>
  </si>
  <si>
    <t>rs10096633</t>
  </si>
  <si>
    <t>11:116830638</t>
  </si>
  <si>
    <t>rs138326449</t>
  </si>
  <si>
    <t>APOC3</t>
  </si>
  <si>
    <t>27135400; 24941082</t>
  </si>
  <si>
    <t>11:116830568</t>
  </si>
  <si>
    <t>rs373975305</t>
  </si>
  <si>
    <t>African</t>
  </si>
  <si>
    <t>15:43528519</t>
  </si>
  <si>
    <t>rs55707100</t>
  </si>
  <si>
    <t>MAP1A</t>
  </si>
  <si>
    <t>17:43848758</t>
  </si>
  <si>
    <t>rs72836561</t>
  </si>
  <si>
    <t>CD300LG</t>
  </si>
  <si>
    <t>19:44918692</t>
  </si>
  <si>
    <t>rs539667984</t>
  </si>
  <si>
    <t>APOC1</t>
  </si>
  <si>
    <t>16:70614783</t>
  </si>
  <si>
    <t>rs2288002</t>
  </si>
  <si>
    <t>DHODH</t>
  </si>
  <si>
    <t>Not Record</t>
  </si>
  <si>
    <t>14:23953727</t>
  </si>
  <si>
    <t>rs8017377</t>
  </si>
  <si>
    <t>19:11088602</t>
  </si>
  <si>
    <t>rs688</t>
  </si>
  <si>
    <t>LDLR</t>
  </si>
  <si>
    <t>20:42475778</t>
  </si>
  <si>
    <t>rs1800961</t>
  </si>
  <si>
    <t>12:119901033</t>
  </si>
  <si>
    <t>rs1169288</t>
  </si>
  <si>
    <t>HNF1A</t>
  </si>
  <si>
    <t>2:169538401</t>
  </si>
  <si>
    <t>rs2287623</t>
  </si>
  <si>
    <t>ABCB11</t>
  </si>
  <si>
    <t>17:8101874</t>
  </si>
  <si>
    <t>rs4791641</t>
  </si>
  <si>
    <t>PFAS</t>
  </si>
  <si>
    <t>1:149225460</t>
  </si>
  <si>
    <t>rs267733</t>
  </si>
  <si>
    <t>1:25641524</t>
  </si>
  <si>
    <t>rs10903129</t>
  </si>
  <si>
    <t>TMEM57</t>
  </si>
  <si>
    <t>1:55730618</t>
  </si>
  <si>
    <t>rs1998013</t>
  </si>
  <si>
    <t>PIGQP1</t>
  </si>
  <si>
    <t>1:92766395</t>
  </si>
  <si>
    <t>rs6603981</t>
  </si>
  <si>
    <t>EVI5</t>
  </si>
  <si>
    <t>1:109620053</t>
  </si>
  <si>
    <t>rs646776</t>
  </si>
  <si>
    <t>PSRC1</t>
  </si>
  <si>
    <t>1:110000250</t>
  </si>
  <si>
    <t>rs1010167</t>
  </si>
  <si>
    <t>GSTM4</t>
  </si>
  <si>
    <t>1:219052434</t>
  </si>
  <si>
    <t>rs903319</t>
  </si>
  <si>
    <t>MARC1</t>
  </si>
  <si>
    <t>1:232915962</t>
  </si>
  <si>
    <t>rs2587534</t>
  </si>
  <si>
    <t>IRF2BP2</t>
  </si>
  <si>
    <t>2:43953086</t>
  </si>
  <si>
    <t>rs4148218</t>
  </si>
  <si>
    <t>2:63003061</t>
  </si>
  <si>
    <t>rs2710642</t>
  </si>
  <si>
    <t>EHBP1</t>
  </si>
  <si>
    <t>2:118293189</t>
  </si>
  <si>
    <t>rs17508045</t>
  </si>
  <si>
    <t>DDX18</t>
  </si>
  <si>
    <t>2:121025958</t>
  </si>
  <si>
    <t>rs2030746</t>
  </si>
  <si>
    <t>GLI2</t>
  </si>
  <si>
    <t>2:135478814</t>
  </si>
  <si>
    <t>rs16831243</t>
  </si>
  <si>
    <t>MAP3K19</t>
  </si>
  <si>
    <t>2:216012629</t>
  </si>
  <si>
    <t>rs1250229</t>
  </si>
  <si>
    <t>FN1</t>
  </si>
  <si>
    <t>2:234344123</t>
  </si>
  <si>
    <t>rs11563251</t>
  </si>
  <si>
    <t>UGT1A6</t>
  </si>
  <si>
    <t>3:32508014</t>
  </si>
  <si>
    <t>rs7640978</t>
  </si>
  <si>
    <t>CMTM6</t>
  </si>
  <si>
    <t>3:133691893</t>
  </si>
  <si>
    <t>rs17345563</t>
  </si>
  <si>
    <t>DNAJC13</t>
  </si>
  <si>
    <t>5:74661243</t>
  </si>
  <si>
    <t>rs7703051</t>
  </si>
  <si>
    <t>HMGCR</t>
  </si>
  <si>
    <t>5:122883315</t>
  </si>
  <si>
    <t>rs4530754</t>
  </si>
  <si>
    <t>CSNK1G3</t>
  </si>
  <si>
    <t>6:16217142</t>
  </si>
  <si>
    <t>rs2294261</t>
  </si>
  <si>
    <t>MYLIP</t>
  </si>
  <si>
    <t>6:26201120</t>
  </si>
  <si>
    <t>rs1800562</t>
  </si>
  <si>
    <t>HFE</t>
  </si>
  <si>
    <t>6:100706818</t>
  </si>
  <si>
    <t>rs17789218</t>
  </si>
  <si>
    <t>PRDX2P4</t>
  </si>
  <si>
    <t>6:160495975</t>
  </si>
  <si>
    <t>rs2297374</t>
  </si>
  <si>
    <t>7:21573877</t>
  </si>
  <si>
    <t>rs12670798</t>
  </si>
  <si>
    <t>DNAH11</t>
  </si>
  <si>
    <t>7:44567220</t>
  </si>
  <si>
    <t>rs217386</t>
  </si>
  <si>
    <t>8:55584167</t>
  </si>
  <si>
    <t>rs10102164</t>
  </si>
  <si>
    <t>RP11-53M11.2</t>
  </si>
  <si>
    <t>8:116733072</t>
  </si>
  <si>
    <t>rs2737252</t>
  </si>
  <si>
    <t>TRPS1</t>
  </si>
  <si>
    <t>8:145094645</t>
  </si>
  <si>
    <t>rs7832643</t>
  </si>
  <si>
    <t>9:2630759</t>
  </si>
  <si>
    <t>rs3780181</t>
  </si>
  <si>
    <t>VLDLR</t>
  </si>
  <si>
    <t>9:135122694</t>
  </si>
  <si>
    <t>rs8176720</t>
  </si>
  <si>
    <t>10:45333283</t>
  </si>
  <si>
    <t>rs970548</t>
  </si>
  <si>
    <t>MARCH8</t>
  </si>
  <si>
    <t>11:18612847</t>
  </si>
  <si>
    <t>rs10832962</t>
  </si>
  <si>
    <t>SPTY2D1</t>
  </si>
  <si>
    <t>24097064, 28473662</t>
  </si>
  <si>
    <t>11:122039714</t>
  </si>
  <si>
    <t>rs7117842</t>
  </si>
  <si>
    <t>UBASH3B</t>
  </si>
  <si>
    <t>12:110492139</t>
  </si>
  <si>
    <t>12:110794963</t>
  </si>
  <si>
    <t>rs6489818</t>
  </si>
  <si>
    <t>MAPKAPK5</t>
  </si>
  <si>
    <t>12:119860799</t>
  </si>
  <si>
    <t>rs1186380</t>
  </si>
  <si>
    <t>RPL12P33</t>
  </si>
  <si>
    <t>13:31851388</t>
  </si>
  <si>
    <t>rs4942486</t>
  </si>
  <si>
    <t>BRCA2</t>
  </si>
  <si>
    <t>17:7032374</t>
  </si>
  <si>
    <t>rs314253</t>
  </si>
  <si>
    <t>DLG4</t>
  </si>
  <si>
    <t>17:42746803</t>
  </si>
  <si>
    <t>rs7225700</t>
  </si>
  <si>
    <t>ITGB3</t>
  </si>
  <si>
    <t>17:64394061</t>
  </si>
  <si>
    <t>rs4148005</t>
  </si>
  <si>
    <t>ABCA8</t>
  </si>
  <si>
    <t>18:45421212</t>
  </si>
  <si>
    <t>rs4939883</t>
  </si>
  <si>
    <t>19:11063306</t>
  </si>
  <si>
    <t>rs6511720</t>
  </si>
  <si>
    <t>20:12910718</t>
  </si>
  <si>
    <t>SPTLC3</t>
  </si>
  <si>
    <t>20:17793921</t>
  </si>
  <si>
    <t>rs2328223</t>
  </si>
  <si>
    <t>SNX5</t>
  </si>
  <si>
    <t>20:39157752</t>
  </si>
  <si>
    <t>rs6065311</t>
  </si>
  <si>
    <t>TOP1</t>
  </si>
  <si>
    <t>22:28708703</t>
  </si>
  <si>
    <t>rs5763662</t>
  </si>
  <si>
    <t>MTMR3</t>
  </si>
  <si>
    <t>19:45409478</t>
  </si>
  <si>
    <t>rs3212986</t>
  </si>
  <si>
    <t>POLR1G</t>
  </si>
  <si>
    <t>19:45220728</t>
  </si>
  <si>
    <t>rs10406604</t>
  </si>
  <si>
    <t>EXOC3L2</t>
  </si>
  <si>
    <t>19:44904531</t>
  </si>
  <si>
    <t>rs7259620</t>
  </si>
  <si>
    <t>19:44892457</t>
  </si>
  <si>
    <t>rs157581</t>
  </si>
  <si>
    <t>TOMM40</t>
  </si>
  <si>
    <t>19:44860042</t>
  </si>
  <si>
    <t>rs403155</t>
  </si>
  <si>
    <t>NECTIN2</t>
  </si>
  <si>
    <t>6:25850874</t>
  </si>
  <si>
    <t>rs34902660</t>
  </si>
  <si>
    <t>SLC17A3</t>
  </si>
  <si>
    <t>12:112039251</t>
  </si>
  <si>
    <t>rs12231744</t>
  </si>
  <si>
    <t>NAA25</t>
  </si>
  <si>
    <t>12:111555908</t>
  </si>
  <si>
    <t>rs7969300</t>
  </si>
  <si>
    <t>6:31116393</t>
  </si>
  <si>
    <t>rs1042127</t>
  </si>
  <si>
    <t>CDSN</t>
  </si>
  <si>
    <t>12:109904793</t>
  </si>
  <si>
    <t>rs74416240</t>
  </si>
  <si>
    <t>TCHP</t>
  </si>
  <si>
    <t>12:109953174</t>
  </si>
  <si>
    <t>rs925368</t>
  </si>
  <si>
    <t>GIT2</t>
  </si>
  <si>
    <t>12:110976657</t>
  </si>
  <si>
    <t>rs12229654</t>
  </si>
  <si>
    <t>11:116715567</t>
  </si>
  <si>
    <t>rs7350481</t>
  </si>
  <si>
    <t>6:31388797</t>
  </si>
  <si>
    <t>rs2853969</t>
  </si>
  <si>
    <t>3:49292533</t>
  </si>
  <si>
    <t>rs146515657</t>
  </si>
  <si>
    <t>USP4</t>
  </si>
  <si>
    <t>1:47801502</t>
  </si>
  <si>
    <t>rs147317864</t>
  </si>
  <si>
    <t>TRABD2B</t>
  </si>
  <si>
    <t>6:29668151</t>
  </si>
  <si>
    <t>rs2071653</t>
  </si>
  <si>
    <t>MOG</t>
  </si>
  <si>
    <t>6:30707358</t>
  </si>
  <si>
    <t>rs2269702</t>
  </si>
  <si>
    <t>MDC1</t>
  </si>
  <si>
    <t>6:29480261</t>
  </si>
  <si>
    <t>rs7771335</t>
  </si>
  <si>
    <t>LOC105375008</t>
  </si>
  <si>
    <t>6:30690608</t>
  </si>
  <si>
    <t>rs2269703</t>
  </si>
  <si>
    <t>NRM</t>
  </si>
  <si>
    <t>6:30689176</t>
  </si>
  <si>
    <t>rs2269704</t>
  </si>
  <si>
    <t>6:26458037</t>
  </si>
  <si>
    <t>rs6929846</t>
  </si>
  <si>
    <t>BTN2A1</t>
  </si>
  <si>
    <t>17:48911235</t>
  </si>
  <si>
    <t>rs46522</t>
  </si>
  <si>
    <t>UBE2Z</t>
  </si>
  <si>
    <t>1:109279544</t>
  </si>
  <si>
    <t>rs599839</t>
  </si>
  <si>
    <t>4:112431743</t>
  </si>
  <si>
    <t>rs2074379</t>
  </si>
  <si>
    <t>ALPK1</t>
  </si>
  <si>
    <t>19:10679486</t>
  </si>
  <si>
    <t>rs2569512</t>
  </si>
  <si>
    <t>ILF3</t>
  </si>
  <si>
    <t>4:112431241</t>
  </si>
  <si>
    <t>rs2074388</t>
  </si>
  <si>
    <t>11:116778201</t>
  </si>
  <si>
    <t>rs964184</t>
  </si>
  <si>
    <t>ZPR1</t>
  </si>
  <si>
    <t>1:154449591</t>
  </si>
  <si>
    <t>rs4845625</t>
  </si>
  <si>
    <t>IL6R</t>
  </si>
  <si>
    <t>3:47036187</t>
  </si>
  <si>
    <t>rs2290547</t>
  </si>
  <si>
    <t>SETD2</t>
  </si>
  <si>
    <t>8:116668374</t>
  </si>
  <si>
    <t>rs2293889</t>
  </si>
  <si>
    <t>PCNX3</t>
  </si>
  <si>
    <t>20:44413724</t>
  </si>
  <si>
    <t>24097064; 27135400</t>
  </si>
  <si>
    <t>9:106724051</t>
  </si>
  <si>
    <t>rs2472509</t>
  </si>
  <si>
    <t>9:104858516</t>
  </si>
  <si>
    <t>rs188308962</t>
  </si>
  <si>
    <t>1:93588988</t>
  </si>
  <si>
    <t>rs12133576</t>
  </si>
  <si>
    <t>DR1</t>
  </si>
  <si>
    <t>1:176781935</t>
  </si>
  <si>
    <t>rs4650994</t>
  </si>
  <si>
    <t>C1orf220</t>
  </si>
  <si>
    <t>1:180417601</t>
  </si>
  <si>
    <t>rs1689797</t>
  </si>
  <si>
    <t>ZNF648</t>
  </si>
  <si>
    <t>2:211248752</t>
  </si>
  <si>
    <t>3:50088038</t>
  </si>
  <si>
    <t>rs2240327</t>
  </si>
  <si>
    <t>RBM6</t>
  </si>
  <si>
    <t>3:121043296</t>
  </si>
  <si>
    <t>rs6805251</t>
  </si>
  <si>
    <t>GSK3B</t>
  </si>
  <si>
    <t>4:100233828</t>
  </si>
  <si>
    <t>rs2602836</t>
  </si>
  <si>
    <t>ADH5</t>
  </si>
  <si>
    <t>6:34671142</t>
  </si>
  <si>
    <t>rs205262</t>
  </si>
  <si>
    <t>C6orf106</t>
  </si>
  <si>
    <t>6:152081984</t>
  </si>
  <si>
    <t>rs12525163</t>
  </si>
  <si>
    <t>ESR1</t>
  </si>
  <si>
    <t>7:6415797</t>
  </si>
  <si>
    <t>rs702485</t>
  </si>
  <si>
    <t>DAGLB</t>
  </si>
  <si>
    <t>7:16118699</t>
  </si>
  <si>
    <t>rs17286602</t>
  </si>
  <si>
    <t>CRPPA</t>
  </si>
  <si>
    <t>7:17877563</t>
  </si>
  <si>
    <t>rs10282707</t>
  </si>
  <si>
    <t>SNX13</t>
  </si>
  <si>
    <t>7:50276409</t>
  </si>
  <si>
    <t>rs4917014</t>
  </si>
  <si>
    <t>C7orf72</t>
  </si>
  <si>
    <t>8:15844224</t>
  </si>
  <si>
    <t>rs4332136</t>
  </si>
  <si>
    <t>RP11-77B22.1</t>
  </si>
  <si>
    <t>8:121937732</t>
  </si>
  <si>
    <t>rs4871137</t>
  </si>
  <si>
    <t>SNTB1</t>
  </si>
  <si>
    <t>8:144356084</t>
  </si>
  <si>
    <t>rs4075205</t>
  </si>
  <si>
    <t>LY6H</t>
  </si>
  <si>
    <t>11:10345358</t>
  </si>
  <si>
    <t>rs2923084</t>
  </si>
  <si>
    <t>AMPD3</t>
  </si>
  <si>
    <t>11:14233575</t>
  </si>
  <si>
    <t>rs2303975</t>
  </si>
  <si>
    <t>RRAS2</t>
  </si>
  <si>
    <t>11:47709351</t>
  </si>
  <si>
    <t>rs17788930</t>
  </si>
  <si>
    <t>FNBP4</t>
  </si>
  <si>
    <t>11:51368666</t>
  </si>
  <si>
    <t>rs11246602</t>
  </si>
  <si>
    <t>OR4C46</t>
  </si>
  <si>
    <t>11:55080884</t>
  </si>
  <si>
    <t>rs12226802</t>
  </si>
  <si>
    <t>OR4C15</t>
  </si>
  <si>
    <t>11:75132669</t>
  </si>
  <si>
    <t>rs499974</t>
  </si>
  <si>
    <t>DGAT2</t>
  </si>
  <si>
    <t>12:20354793</t>
  </si>
  <si>
    <t>rs11045163</t>
  </si>
  <si>
    <t>PDE3A</t>
  </si>
  <si>
    <t>12:108434527</t>
  </si>
  <si>
    <t>rs2241210</t>
  </si>
  <si>
    <t>UBE3B</t>
  </si>
  <si>
    <t>12:123825841</t>
  </si>
  <si>
    <t>rs838876</t>
  </si>
  <si>
    <t>SCARB1</t>
  </si>
  <si>
    <t>12:123849719</t>
  </si>
  <si>
    <t>rs10773105</t>
  </si>
  <si>
    <t>14:104348254</t>
  </si>
  <si>
    <t>rs4983559</t>
  </si>
  <si>
    <t>ZBTB42</t>
  </si>
  <si>
    <t>16:56983331</t>
  </si>
  <si>
    <t>rs536221680</t>
  </si>
  <si>
    <t>16:56983407</t>
  </si>
  <si>
    <t>rs1800777</t>
  </si>
  <si>
    <t>16:66485543</t>
  </si>
  <si>
    <t>rs16942887</t>
  </si>
  <si>
    <t>PSKH1</t>
  </si>
  <si>
    <t>17:35074961</t>
  </si>
  <si>
    <t>rs931992</t>
  </si>
  <si>
    <t>TCAP</t>
  </si>
  <si>
    <t>18:45463141</t>
  </si>
  <si>
    <t>rs11660468</t>
  </si>
  <si>
    <t>LIPG</t>
  </si>
  <si>
    <t>18:49583585</t>
  </si>
  <si>
    <t>rs77960347</t>
  </si>
  <si>
    <t>18:55949090</t>
  </si>
  <si>
    <t>rs952044</t>
  </si>
  <si>
    <t>RPS3AP49</t>
  </si>
  <si>
    <t>19:57016028</t>
  </si>
  <si>
    <t>rs17695224</t>
  </si>
  <si>
    <t>FPR3</t>
  </si>
  <si>
    <t>19:59489660</t>
  </si>
  <si>
    <t>rs103294</t>
  </si>
  <si>
    <t>LILRB2</t>
  </si>
  <si>
    <t>22:20262068</t>
  </si>
  <si>
    <t>rs181362</t>
  </si>
  <si>
    <t>UBE2L3</t>
  </si>
  <si>
    <t>11:47259173</t>
  </si>
  <si>
    <t>rs200557846</t>
  </si>
  <si>
    <t>NR1H3</t>
  </si>
  <si>
    <t>15:58545790</t>
  </si>
  <si>
    <t>rs200684324</t>
  </si>
  <si>
    <t>16:67942417</t>
  </si>
  <si>
    <t>rs4986970</t>
  </si>
  <si>
    <t>22:43928847</t>
  </si>
  <si>
    <t>5:131847819</t>
  </si>
  <si>
    <t>rs2070729</t>
  </si>
  <si>
    <t>IRF1</t>
  </si>
  <si>
    <t>Eroupean</t>
  </si>
  <si>
    <t>3:184372454</t>
  </si>
  <si>
    <t>rs78565404</t>
  </si>
  <si>
    <t>THPO</t>
  </si>
  <si>
    <t>22:37066896</t>
  </si>
  <si>
    <t>rs855791</t>
  </si>
  <si>
    <t>TMPRSS6</t>
  </si>
  <si>
    <t>rs1047891</t>
  </si>
  <si>
    <t>European+African American</t>
  </si>
  <si>
    <t>5:159176563</t>
  </si>
  <si>
    <t>rs1473247</t>
  </si>
  <si>
    <t>RNF145</t>
  </si>
  <si>
    <t>2:27584443</t>
  </si>
  <si>
    <t>17:4933086</t>
  </si>
  <si>
    <t>rs6065</t>
  </si>
  <si>
    <t>GP1BA</t>
  </si>
  <si>
    <t>Eroupean, Japanese</t>
  </si>
  <si>
    <t>20139978, 22139419</t>
  </si>
  <si>
    <t>19:38422124</t>
  </si>
  <si>
    <t>rs892055</t>
  </si>
  <si>
    <t>RASGRP4</t>
  </si>
  <si>
    <t>3:184372478</t>
  </si>
  <si>
    <t>rs6141</t>
  </si>
  <si>
    <t>22139419, 20139978</t>
  </si>
  <si>
    <t>22:42810944</t>
  </si>
  <si>
    <t>rs1018448</t>
  </si>
  <si>
    <t>ARFGAP3</t>
  </si>
  <si>
    <t>11:8730342</t>
  </si>
  <si>
    <t>rs3794153</t>
  </si>
  <si>
    <t>ST5</t>
  </si>
  <si>
    <t>11:119190254</t>
  </si>
  <si>
    <t>rs45535039</t>
  </si>
  <si>
    <t>CCDC153</t>
  </si>
  <si>
    <t>12:89351700</t>
  </si>
  <si>
    <t>rs2279574</t>
  </si>
  <si>
    <t>DUSP6</t>
  </si>
  <si>
    <t>12:6393576</t>
  </si>
  <si>
    <t>rs11616188</t>
  </si>
  <si>
    <t>LTBR</t>
  </si>
  <si>
    <t>9:4763176</t>
  </si>
  <si>
    <t>rs385893</t>
  </si>
  <si>
    <t>AK3</t>
  </si>
  <si>
    <t>19820697, 20139978</t>
  </si>
  <si>
    <t>9:4734742</t>
  </si>
  <si>
    <t>rs409801</t>
  </si>
  <si>
    <t>3:56824788</t>
  </si>
  <si>
    <t>rs1354034</t>
  </si>
  <si>
    <t>ARHGEF3</t>
  </si>
  <si>
    <t>Eroupean, African American</t>
  </si>
  <si>
    <t>22139419, 23263863</t>
  </si>
  <si>
    <t>6:33648186</t>
  </si>
  <si>
    <t>rs210134</t>
  </si>
  <si>
    <t>BAK1</t>
  </si>
  <si>
    <t>22139419, 22423221, 23263863</t>
  </si>
  <si>
    <t>6:33572915</t>
  </si>
  <si>
    <t>rs210135</t>
  </si>
  <si>
    <t>6:33557043</t>
  </si>
  <si>
    <t>rs62405954</t>
  </si>
  <si>
    <t>Hispanic</t>
  </si>
  <si>
    <t>6:33574746</t>
  </si>
  <si>
    <t>rs9296095</t>
  </si>
  <si>
    <t>6:33580617</t>
  </si>
  <si>
    <t>rs5745568</t>
  </si>
  <si>
    <t>3:184374317</t>
  </si>
  <si>
    <t>rs13091574</t>
  </si>
  <si>
    <t>17:44385686</t>
  </si>
  <si>
    <t>rs76066357</t>
  </si>
  <si>
    <t>ITGA2B</t>
  </si>
  <si>
    <t>17:39797869</t>
  </si>
  <si>
    <t>rs708382</t>
  </si>
  <si>
    <t>17:66214462</t>
  </si>
  <si>
    <t>27346686, 27668658</t>
  </si>
  <si>
    <t>9:4804947</t>
  </si>
  <si>
    <t>rs13300663</t>
  </si>
  <si>
    <t>RCL1</t>
  </si>
  <si>
    <t>9:4792339</t>
  </si>
  <si>
    <t>rs423955</t>
  </si>
  <si>
    <t>6:135460710</t>
  </si>
  <si>
    <t>rs9399137</t>
  </si>
  <si>
    <t>HBS1L</t>
  </si>
  <si>
    <t>Eroupean, Korean</t>
  </si>
  <si>
    <t>22139419, 26064965</t>
  </si>
  <si>
    <t>4:135474245</t>
  </si>
  <si>
    <t>rs9494145</t>
  </si>
  <si>
    <t>African American</t>
  </si>
  <si>
    <t>6:135097497</t>
  </si>
  <si>
    <t>rs7775698</t>
  </si>
  <si>
    <t>6:135105435</t>
  </si>
  <si>
    <t>rs4895441</t>
  </si>
  <si>
    <t>7:106146451</t>
  </si>
  <si>
    <t>rs342275</t>
  </si>
  <si>
    <t>PIK3CG</t>
  </si>
  <si>
    <t>4:106159455</t>
  </si>
  <si>
    <t>rs342293</t>
  </si>
  <si>
    <t>5:88187872</t>
  </si>
  <si>
    <t>rs700585</t>
  </si>
  <si>
    <t>MEF2C</t>
  </si>
  <si>
    <t>5:88838104</t>
  </si>
  <si>
    <t>rs144261491</t>
  </si>
  <si>
    <t>71:64774506</t>
  </si>
  <si>
    <t>rs7896518</t>
  </si>
  <si>
    <t>JMJD1C</t>
  </si>
  <si>
    <t>10:64697615</t>
  </si>
  <si>
    <t>rs10761731</t>
  </si>
  <si>
    <t>19:16046558</t>
  </si>
  <si>
    <t>rs8109288</t>
  </si>
  <si>
    <t>TPM4</t>
  </si>
  <si>
    <t>22139419, 22423221</t>
  </si>
  <si>
    <t>22:43934248</t>
  </si>
  <si>
    <t>rs1977081</t>
  </si>
  <si>
    <t>12:111449855</t>
  </si>
  <si>
    <t>rs739496</t>
  </si>
  <si>
    <t>Korean, Japanese</t>
  </si>
  <si>
    <t>25705162, 26064965, 20139978</t>
  </si>
  <si>
    <t>12:111446804</t>
  </si>
  <si>
    <t>24026423, 22139419</t>
  </si>
  <si>
    <t>9:132989126</t>
  </si>
  <si>
    <t>rs150813342</t>
  </si>
  <si>
    <t>GFI1B</t>
  </si>
  <si>
    <t>European, African American</t>
  </si>
  <si>
    <t>27486782, 27668658</t>
  </si>
  <si>
    <t>2:159819916</t>
  </si>
  <si>
    <t>rs12692566</t>
  </si>
  <si>
    <t>LY75-CD302</t>
  </si>
  <si>
    <t>2:159834145</t>
  </si>
  <si>
    <t>rs78446341</t>
  </si>
  <si>
    <t>12:111634620</t>
  </si>
  <si>
    <t>rs11065987</t>
  </si>
  <si>
    <t>12:112433568</t>
  </si>
  <si>
    <t>rs11066301</t>
  </si>
  <si>
    <t>PTPNI1</t>
  </si>
  <si>
    <t>1:11968649</t>
  </si>
  <si>
    <t>rs2336384</t>
  </si>
  <si>
    <t>MFN2</t>
  </si>
  <si>
    <t>1:170216372</t>
  </si>
  <si>
    <t>rs10914144</t>
  </si>
  <si>
    <t>1:203503759</t>
  </si>
  <si>
    <t>rs1668871</t>
  </si>
  <si>
    <t>TMCC2</t>
  </si>
  <si>
    <t>1:245742181</t>
  </si>
  <si>
    <t>rs7550918</t>
  </si>
  <si>
    <t>LOC148824</t>
  </si>
  <si>
    <t>1:246106073</t>
  </si>
  <si>
    <t>rs3811444</t>
  </si>
  <si>
    <t>TRIM581</t>
  </si>
  <si>
    <t>2:31335803</t>
  </si>
  <si>
    <t>rs625132</t>
  </si>
  <si>
    <t>EHD3</t>
  </si>
  <si>
    <t>2:43541382</t>
  </si>
  <si>
    <t>rs17030845</t>
  </si>
  <si>
    <t>THADA</t>
  </si>
  <si>
    <t>3:12242647</t>
  </si>
  <si>
    <t>rs7616006</t>
  </si>
  <si>
    <t>SYN2</t>
  </si>
  <si>
    <t>3:18286415</t>
  </si>
  <si>
    <t>rs7641175</t>
  </si>
  <si>
    <t>SATB1</t>
  </si>
  <si>
    <t>3:124322565</t>
  </si>
  <si>
    <t>rs3792366</t>
  </si>
  <si>
    <t>PDIA5</t>
  </si>
  <si>
    <t>4:88405532</t>
  </si>
  <si>
    <t>rs7694379</t>
  </si>
  <si>
    <t>5:76082694</t>
  </si>
  <si>
    <t>rs17568628</t>
  </si>
  <si>
    <t>F2R</t>
  </si>
  <si>
    <t>6:25656266</t>
  </si>
  <si>
    <t>rs441460</t>
  </si>
  <si>
    <t>LRRC16</t>
  </si>
  <si>
    <t>6:31430345</t>
  </si>
  <si>
    <t>rs3819299</t>
  </si>
  <si>
    <t>HLA-B</t>
  </si>
  <si>
    <t>6:33082991</t>
  </si>
  <si>
    <t>rs399604</t>
  </si>
  <si>
    <t>HLA-DOA</t>
  </si>
  <si>
    <t>7:123198458</t>
  </si>
  <si>
    <t>rs4731120</t>
  </si>
  <si>
    <t>WASL</t>
  </si>
  <si>
    <t>8:106650703</t>
  </si>
  <si>
    <t>rs6993770</t>
  </si>
  <si>
    <t>ZFPM2</t>
  </si>
  <si>
    <t>8:145077548</t>
  </si>
  <si>
    <t>rs6995402</t>
  </si>
  <si>
    <t>PLEC1</t>
  </si>
  <si>
    <t>9:21976846</t>
  </si>
  <si>
    <t>rs3731211</t>
  </si>
  <si>
    <t>CDKN2A</t>
  </si>
  <si>
    <t>9:135915483</t>
  </si>
  <si>
    <t>rs11789898</t>
  </si>
  <si>
    <t>BRD3</t>
  </si>
  <si>
    <t>11:233267</t>
  </si>
  <si>
    <t>rs505404</t>
  </si>
  <si>
    <t>PSMD13</t>
  </si>
  <si>
    <t>11:61320874</t>
  </si>
  <si>
    <t>rs4246215</t>
  </si>
  <si>
    <t>FEN1</t>
  </si>
  <si>
    <t>11:118605115</t>
  </si>
  <si>
    <t>rs4938642</t>
  </si>
  <si>
    <t>CBL</t>
  </si>
  <si>
    <t>12:6161353</t>
  </si>
  <si>
    <t>rs7342306</t>
  </si>
  <si>
    <t>VWF</t>
  </si>
  <si>
    <t>12:55309550</t>
  </si>
  <si>
    <t>rs941207</t>
  </si>
  <si>
    <t>BAZ2A</t>
  </si>
  <si>
    <t>12:111585376</t>
  </si>
  <si>
    <t>rs17824620</t>
  </si>
  <si>
    <t>12:120849965</t>
  </si>
  <si>
    <t>rs7961894</t>
  </si>
  <si>
    <t>WDR66</t>
  </si>
  <si>
    <t>13:94696207</t>
  </si>
  <si>
    <t>rs4148441</t>
  </si>
  <si>
    <t>ABCC4</t>
  </si>
  <si>
    <t>14:67590658</t>
  </si>
  <si>
    <t>rs8022206</t>
  </si>
  <si>
    <t>RAD51L1</t>
  </si>
  <si>
    <t>14:92570778</t>
  </si>
  <si>
    <t>rs8006385</t>
  </si>
  <si>
    <t>ITPK1</t>
  </si>
  <si>
    <t>14:100229168</t>
  </si>
  <si>
    <t>rs7149242</t>
  </si>
  <si>
    <t>DLK1</t>
  </si>
  <si>
    <t>14:102109839</t>
  </si>
  <si>
    <t>rs11628318</t>
  </si>
  <si>
    <t>RCOR1</t>
  </si>
  <si>
    <t>14:102636537</t>
  </si>
  <si>
    <t>rs2297067</t>
  </si>
  <si>
    <t>C14orf73</t>
  </si>
  <si>
    <t>15:61120776</t>
  </si>
  <si>
    <t>rs3809566</t>
  </si>
  <si>
    <t>TPM1</t>
  </si>
  <si>
    <t>15:62970853</t>
  </si>
  <si>
    <t>rs1719271</t>
  </si>
  <si>
    <t>ANKDD1A</t>
  </si>
  <si>
    <t>17:19744838</t>
  </si>
  <si>
    <t>rs397969</t>
  </si>
  <si>
    <t>AKAP10</t>
  </si>
  <si>
    <t>17:24838621</t>
  </si>
  <si>
    <t>rs559972</t>
  </si>
  <si>
    <t>TAOK1</t>
  </si>
  <si>
    <t>17:30908916</t>
  </si>
  <si>
    <t>rs10512472</t>
  </si>
  <si>
    <t>SNORD7</t>
  </si>
  <si>
    <t>18:18974970</t>
  </si>
  <si>
    <t>rs11082304</t>
  </si>
  <si>
    <t>CABLES1</t>
  </si>
  <si>
    <t>19:50432610</t>
  </si>
  <si>
    <t>rs17356664</t>
  </si>
  <si>
    <t>22:18364276</t>
  </si>
  <si>
    <t>rs1034566</t>
  </si>
  <si>
    <t>ARVCF</t>
  </si>
  <si>
    <t>14:68958750</t>
  </si>
  <si>
    <t>rs117672662</t>
  </si>
  <si>
    <t>ACTN1</t>
  </si>
  <si>
    <t>6:29640407</t>
  </si>
  <si>
    <t>rs75140056</t>
  </si>
  <si>
    <t>GABBR1</t>
  </si>
  <si>
    <t>CAT</t>
  </si>
  <si>
    <t>16:88342408</t>
  </si>
  <si>
    <t>rs80294974</t>
  </si>
  <si>
    <t>ZNF469</t>
  </si>
  <si>
    <t>6:36377203</t>
  </si>
  <si>
    <t>rs9470264</t>
  </si>
  <si>
    <t>ETV7</t>
  </si>
  <si>
    <t>1:25641513</t>
  </si>
  <si>
    <t>rs12526480</t>
  </si>
  <si>
    <t>LRRC16A</t>
  </si>
  <si>
    <t>2:80073950</t>
  </si>
  <si>
    <t>rs13236689</t>
  </si>
  <si>
    <t>CD36</t>
  </si>
  <si>
    <t>1:63805488</t>
  </si>
  <si>
    <t>rs477895</t>
  </si>
  <si>
    <t>BAD</t>
  </si>
  <si>
    <t>26:110674821</t>
  </si>
  <si>
    <t>rs6490294</t>
  </si>
  <si>
    <t>ACAD10</t>
  </si>
  <si>
    <t>1:57047397</t>
  </si>
  <si>
    <t>rs151361</t>
  </si>
  <si>
    <t>SLMO2</t>
  </si>
  <si>
    <t>4:6881285</t>
  </si>
  <si>
    <t>rs3733606</t>
  </si>
  <si>
    <t>KIAA0232</t>
  </si>
  <si>
    <t>4:110001340</t>
  </si>
  <si>
    <t>rs2282786</t>
  </si>
  <si>
    <t>EGF</t>
  </si>
  <si>
    <t>6:31677649</t>
  </si>
  <si>
    <t>rs9469032</t>
  </si>
  <si>
    <t>LY6G5C</t>
  </si>
  <si>
    <t>6:33038445</t>
  </si>
  <si>
    <t>rs9277053</t>
  </si>
  <si>
    <t>3:56815721</t>
  </si>
  <si>
    <t>11:202856</t>
  </si>
  <si>
    <t>rs11602954</t>
  </si>
  <si>
    <t>BET1L</t>
  </si>
  <si>
    <t>9:5073770</t>
  </si>
  <si>
    <t>rs77375493</t>
  </si>
  <si>
    <t>JAK2</t>
  </si>
  <si>
    <t>14:68796882</t>
  </si>
  <si>
    <t>rs1465788</t>
  </si>
  <si>
    <t>ZFP36L1</t>
  </si>
  <si>
    <t>20:59023753</t>
  </si>
  <si>
    <t>rs41303899</t>
  </si>
  <si>
    <t>TUBB1</t>
  </si>
  <si>
    <t>1:25348294</t>
  </si>
  <si>
    <t>rs3091242</t>
  </si>
  <si>
    <t>TMEM50A</t>
  </si>
  <si>
    <t>1:156899255</t>
  </si>
  <si>
    <t>rs12566888</t>
  </si>
  <si>
    <t>PEAR1</t>
  </si>
  <si>
    <t>1:159305996</t>
  </si>
  <si>
    <t>rs200731779</t>
  </si>
  <si>
    <t>FCER1A</t>
  </si>
  <si>
    <t>2:113083453</t>
  </si>
  <si>
    <t>rs6734238</t>
  </si>
  <si>
    <t>IL1F10</t>
  </si>
  <si>
    <t>3:124658479</t>
  </si>
  <si>
    <t>rs56106611</t>
  </si>
  <si>
    <t>KALRN</t>
  </si>
  <si>
    <t>3:185811292</t>
  </si>
  <si>
    <t>rs1470579</t>
  </si>
  <si>
    <t>IGF2BP2</t>
  </si>
  <si>
    <t>4:99124465</t>
  </si>
  <si>
    <t>rs1126673</t>
  </si>
  <si>
    <t>LOC100507053</t>
  </si>
  <si>
    <t>6:31412752</t>
  </si>
  <si>
    <t>rs2256183</t>
  </si>
  <si>
    <t>MICA</t>
  </si>
  <si>
    <t>7:44768492</t>
  </si>
  <si>
    <t>rs1050331</t>
  </si>
  <si>
    <t>9:97933921</t>
  </si>
  <si>
    <t>rs755109</t>
  </si>
  <si>
    <t>HEMGN</t>
  </si>
  <si>
    <t>10:93079885</t>
  </si>
  <si>
    <t>EXOC6</t>
  </si>
  <si>
    <t>11:61842278</t>
  </si>
  <si>
    <t>rs174583</t>
  </si>
  <si>
    <t>12:54293448</t>
  </si>
  <si>
    <t>rs10506328</t>
  </si>
  <si>
    <t>NFE2</t>
  </si>
  <si>
    <t>12:111347711</t>
  </si>
  <si>
    <t>rs61745424</t>
  </si>
  <si>
    <t>CUX2</t>
  </si>
  <si>
    <t>14:53191105</t>
  </si>
  <si>
    <t>rs2784521</t>
  </si>
  <si>
    <t>DDHD1</t>
  </si>
  <si>
    <t>17:2240166</t>
  </si>
  <si>
    <t>rs10852932</t>
  </si>
  <si>
    <t>19:51224706</t>
  </si>
  <si>
    <t>rs3865444</t>
  </si>
  <si>
    <t>CD33</t>
  </si>
  <si>
    <t>20:1943088</t>
  </si>
  <si>
    <t>rs6136489</t>
  </si>
  <si>
    <t>5:160168605</t>
  </si>
  <si>
    <t>rs2546979</t>
  </si>
  <si>
    <t>FABP6</t>
  </si>
  <si>
    <t>9:88880220</t>
  </si>
  <si>
    <t>rs61750929</t>
  </si>
  <si>
    <t>S1PR3</t>
  </si>
  <si>
    <t>12:64613902</t>
  </si>
  <si>
    <t>rs113373353</t>
  </si>
  <si>
    <t>RASSF3</t>
  </si>
  <si>
    <t>15:43411080</t>
  </si>
  <si>
    <t>rs575505283</t>
  </si>
  <si>
    <t>TP53BP1</t>
  </si>
  <si>
    <t>AT</t>
  </si>
  <si>
    <t>22:50132326</t>
  </si>
  <si>
    <t>rs75570992</t>
  </si>
  <si>
    <t>TRABD-MOV10L1</t>
  </si>
  <si>
    <t>1:247549001</t>
  </si>
  <si>
    <t>rs41315846</t>
  </si>
  <si>
    <t>GCSAM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0_ "/>
    <numFmt numFmtId="178" formatCode="0.000_ "/>
    <numFmt numFmtId="179" formatCode="0.000_);[Red]\(0.000\)"/>
    <numFmt numFmtId="180" formatCode="0.0000_);[Red]\(0.0000\)"/>
  </numFmts>
  <fonts count="3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rgb="FF000000"/>
      <name val="Times New Roman"/>
      <charset val="134"/>
    </font>
    <font>
      <b/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7.95"/>
      <color rgb="FF000000"/>
      <name val="URWPalladioL-Roma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9.35"/>
      <color rgb="FF000000"/>
      <name val="Times New Roman"/>
      <charset val="134"/>
    </font>
    <font>
      <sz val="12"/>
      <color rgb="FF000000"/>
      <name val="Times New Roman"/>
      <charset val="134"/>
    </font>
    <font>
      <sz val="7.9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NumberFormat="1" applyFont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top" wrapText="1"/>
    </xf>
    <xf numFmtId="0" fontId="2" fillId="0" borderId="0" xfId="0" applyNumberFormat="1" applyFont="1" applyFill="1" applyBorder="1" applyAlignment="1">
      <alignment horizontal="center" vertical="top" wrapText="1"/>
    </xf>
    <xf numFmtId="0" fontId="5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top" wrapText="1"/>
    </xf>
    <xf numFmtId="176" fontId="5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top" wrapText="1"/>
    </xf>
    <xf numFmtId="178" fontId="1" fillId="0" borderId="0" xfId="0" applyNumberFormat="1" applyFont="1" applyFill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top" wrapText="1"/>
    </xf>
    <xf numFmtId="11" fontId="2" fillId="0" borderId="0" xfId="0" applyNumberFormat="1" applyFont="1" applyFill="1" applyBorder="1" applyAlignment="1">
      <alignment horizontal="center" vertical="top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2" xfId="0" applyNumberFormat="1" applyFont="1" applyFill="1" applyBorder="1" applyAlignment="1">
      <alignment horizontal="center" vertical="center" wrapText="1"/>
    </xf>
    <xf numFmtId="176" fontId="5" fillId="0" borderId="2" xfId="0" applyNumberFormat="1" applyFont="1" applyFill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top" wrapText="1"/>
    </xf>
    <xf numFmtId="0" fontId="1" fillId="0" borderId="0" xfId="0" applyFont="1">
      <alignment vertical="center"/>
    </xf>
    <xf numFmtId="177" fontId="2" fillId="0" borderId="0" xfId="0" applyNumberFormat="1" applyFont="1" applyFill="1" applyAlignment="1">
      <alignment horizontal="center" vertical="top" wrapText="1"/>
    </xf>
    <xf numFmtId="177" fontId="2" fillId="0" borderId="0" xfId="0" applyNumberFormat="1" applyFont="1" applyFill="1" applyAlignment="1">
      <alignment horizontal="center" vertical="center" wrapText="1"/>
    </xf>
    <xf numFmtId="0" fontId="5" fillId="0" borderId="0" xfId="0" applyNumberFormat="1" applyFont="1" applyFill="1" applyAlignment="1">
      <alignment horizontal="center" vertical="top" wrapText="1"/>
    </xf>
    <xf numFmtId="11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49" fontId="2" fillId="0" borderId="0" xfId="0" applyNumberFormat="1" applyFont="1" applyFill="1" applyBorder="1" applyAlignment="1">
      <alignment horizontal="center" vertical="top" wrapText="1"/>
    </xf>
    <xf numFmtId="176" fontId="5" fillId="0" borderId="2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 vertical="top" wrapText="1"/>
    </xf>
    <xf numFmtId="177" fontId="5" fillId="0" borderId="0" xfId="0" applyNumberFormat="1" applyFont="1" applyFill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top" wrapText="1"/>
    </xf>
    <xf numFmtId="177" fontId="2" fillId="0" borderId="0" xfId="0" applyNumberFormat="1" applyFont="1" applyFill="1" applyBorder="1" applyAlignment="1">
      <alignment horizontal="center" vertical="top" wrapText="1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5" fillId="0" borderId="2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7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80" fontId="1" fillId="0" borderId="0" xfId="0" applyNumberFormat="1" applyFont="1" applyFill="1" applyAlignment="1">
      <alignment horizontal="center" vertical="center"/>
    </xf>
    <xf numFmtId="0" fontId="10" fillId="0" borderId="0" xfId="0" applyFont="1">
      <alignment vertical="center"/>
    </xf>
    <xf numFmtId="11" fontId="9" fillId="0" borderId="0" xfId="0" applyNumberFormat="1" applyFont="1" applyAlignment="1">
      <alignment horizontal="center" vertical="center"/>
    </xf>
    <xf numFmtId="180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17" fontId="1" fillId="0" borderId="2" xfId="0" applyNumberFormat="1" applyFont="1" applyFill="1" applyBorder="1" applyAlignment="1">
      <alignment horizontal="center"/>
    </xf>
    <xf numFmtId="17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" fontId="1" fillId="0" borderId="0" xfId="0" applyNumberFormat="1" applyFont="1" applyFill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68"/>
  <sheetViews>
    <sheetView zoomScale="85" zoomScaleNormal="85" workbookViewId="0">
      <selection activeCell="M2" sqref="M2"/>
    </sheetView>
  </sheetViews>
  <sheetFormatPr defaultColWidth="9.02777777777778" defaultRowHeight="13.8"/>
  <cols>
    <col min="1" max="1" width="13.2222222222222" style="8" customWidth="1"/>
    <col min="2" max="2" width="11.1111111111111" style="4" customWidth="1"/>
    <col min="3" max="3" width="15.2962962962963" style="4" customWidth="1"/>
    <col min="4" max="4" width="7.05555555555556" style="4" customWidth="1"/>
    <col min="5" max="5" width="6.55555555555556" style="4" customWidth="1"/>
    <col min="6" max="6" width="8.40740740740741" style="4" customWidth="1"/>
    <col min="7" max="7" width="7.55555555555556" style="4" customWidth="1"/>
    <col min="8" max="8" width="8.56481481481481" style="4" customWidth="1"/>
    <col min="9" max="9" width="6.55555555555556" style="4" customWidth="1"/>
    <col min="10" max="10" width="9.51851851851852" style="4" customWidth="1"/>
    <col min="11" max="11" width="8.66666666666667" style="67" customWidth="1"/>
    <col min="12" max="12" width="8.88888888888889" style="67" customWidth="1"/>
    <col min="13" max="13" width="9.88888888888889" style="4" customWidth="1"/>
    <col min="14" max="14" width="26.9814814814815" style="4" customWidth="1"/>
    <col min="15" max="15" width="40.4444444444444" style="4" customWidth="1"/>
    <col min="16" max="16384" width="9.02777777777778" style="67"/>
  </cols>
  <sheetData>
    <row r="1" spans="1:15">
      <c r="A1" s="68" t="s">
        <v>0</v>
      </c>
      <c r="B1" s="68" t="s">
        <v>1</v>
      </c>
      <c r="C1" s="68" t="s">
        <v>2</v>
      </c>
      <c r="D1" s="68" t="s">
        <v>3</v>
      </c>
      <c r="E1" s="68" t="s">
        <v>4</v>
      </c>
      <c r="F1" s="68" t="s">
        <v>5</v>
      </c>
      <c r="G1" s="8" t="s">
        <v>6</v>
      </c>
      <c r="H1" s="8"/>
      <c r="I1" s="8"/>
      <c r="J1" s="8"/>
      <c r="K1" s="62" t="s">
        <v>7</v>
      </c>
      <c r="L1" s="62"/>
      <c r="M1" s="62"/>
      <c r="N1" s="68" t="s">
        <v>8</v>
      </c>
      <c r="O1" s="68" t="s">
        <v>9</v>
      </c>
    </row>
    <row r="2" spans="1:15">
      <c r="A2" s="69"/>
      <c r="B2" s="69"/>
      <c r="C2" s="69"/>
      <c r="D2" s="69"/>
      <c r="E2" s="69"/>
      <c r="F2" s="69"/>
      <c r="G2" s="13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69"/>
      <c r="O2" s="69"/>
    </row>
    <row r="3" spans="1:20">
      <c r="A3" s="4" t="s">
        <v>14</v>
      </c>
      <c r="B3" s="78" t="s">
        <v>15</v>
      </c>
      <c r="C3" s="78" t="s">
        <v>16</v>
      </c>
      <c r="D3" s="78" t="s">
        <v>17</v>
      </c>
      <c r="E3" s="4" t="s">
        <v>18</v>
      </c>
      <c r="F3" s="17">
        <v>0.07075</v>
      </c>
      <c r="G3" s="17">
        <v>0.06784</v>
      </c>
      <c r="H3" s="27">
        <v>2.884</v>
      </c>
      <c r="I3" s="18">
        <v>1.04209183673469</v>
      </c>
      <c r="J3" s="73">
        <v>0.005817</v>
      </c>
      <c r="K3" s="17">
        <v>0.0179</v>
      </c>
      <c r="L3" s="28">
        <v>0.0007</v>
      </c>
      <c r="M3" s="28">
        <v>4.84e-133</v>
      </c>
      <c r="N3" s="84" t="s">
        <v>19</v>
      </c>
      <c r="O3" s="4" t="s">
        <v>20</v>
      </c>
      <c r="T3" s="89"/>
    </row>
    <row r="4" spans="1:20">
      <c r="A4" s="4" t="s">
        <v>21</v>
      </c>
      <c r="B4" s="78" t="s">
        <v>22</v>
      </c>
      <c r="C4" s="78" t="s">
        <v>23</v>
      </c>
      <c r="D4" s="78" t="s">
        <v>24</v>
      </c>
      <c r="E4" s="4" t="s">
        <v>25</v>
      </c>
      <c r="F4" s="17">
        <v>0.16449</v>
      </c>
      <c r="G4" s="17">
        <v>0.09966</v>
      </c>
      <c r="H4" s="27">
        <v>1.501</v>
      </c>
      <c r="I4" s="18">
        <v>0.912397959183674</v>
      </c>
      <c r="J4" s="73">
        <v>0.1006</v>
      </c>
      <c r="K4" s="17">
        <v>0.0032</v>
      </c>
      <c r="L4" s="28">
        <v>0.0005</v>
      </c>
      <c r="M4" s="28">
        <v>8.061e-11</v>
      </c>
      <c r="N4" s="84" t="s">
        <v>19</v>
      </c>
      <c r="O4" s="4">
        <v>38632349</v>
      </c>
      <c r="T4" s="89"/>
    </row>
    <row r="5" s="87" customFormat="1" spans="1:20">
      <c r="A5" s="4" t="s">
        <v>26</v>
      </c>
      <c r="B5" s="4" t="s">
        <v>27</v>
      </c>
      <c r="C5" s="4" t="s">
        <v>28</v>
      </c>
      <c r="D5" s="4" t="s">
        <v>18</v>
      </c>
      <c r="E5" s="4" t="s">
        <v>17</v>
      </c>
      <c r="F5" s="17">
        <v>0.5069</v>
      </c>
      <c r="G5" s="17">
        <v>0.4992</v>
      </c>
      <c r="H5" s="27">
        <v>-0.759</v>
      </c>
      <c r="I5" s="18">
        <v>0.519464285714286</v>
      </c>
      <c r="J5" s="73">
        <v>0.1446</v>
      </c>
      <c r="K5" s="17">
        <v>-0.009</v>
      </c>
      <c r="L5" s="1">
        <v>0.001</v>
      </c>
      <c r="M5" s="35">
        <v>1.93e-13</v>
      </c>
      <c r="N5" s="4" t="s">
        <v>19</v>
      </c>
      <c r="O5" s="4">
        <v>29562163</v>
      </c>
      <c r="T5" s="90"/>
    </row>
    <row r="6" spans="1:20">
      <c r="A6" s="4" t="s">
        <v>29</v>
      </c>
      <c r="B6" s="78" t="s">
        <v>30</v>
      </c>
      <c r="C6" s="78" t="s">
        <v>31</v>
      </c>
      <c r="D6" s="78" t="s">
        <v>17</v>
      </c>
      <c r="E6" s="4" t="s">
        <v>18</v>
      </c>
      <c r="F6" s="70">
        <v>0.1383</v>
      </c>
      <c r="G6" s="17">
        <v>0.01926</v>
      </c>
      <c r="H6" s="27">
        <v>2.56</v>
      </c>
      <c r="I6" s="18">
        <v>1.91658163265306</v>
      </c>
      <c r="J6" s="73">
        <v>0.1822</v>
      </c>
      <c r="K6" s="17">
        <v>0.0045</v>
      </c>
      <c r="L6" s="28">
        <v>0.0005</v>
      </c>
      <c r="M6" s="28">
        <v>5.665e-17</v>
      </c>
      <c r="N6" s="84" t="s">
        <v>19</v>
      </c>
      <c r="O6" s="4">
        <v>38632349</v>
      </c>
      <c r="T6" s="89"/>
    </row>
    <row r="7" s="87" customFormat="1" spans="1:20">
      <c r="A7" s="4" t="s">
        <v>32</v>
      </c>
      <c r="B7" s="78" t="s">
        <v>33</v>
      </c>
      <c r="C7" s="78" t="s">
        <v>34</v>
      </c>
      <c r="D7" s="78" t="s">
        <v>18</v>
      </c>
      <c r="E7" s="4" t="s">
        <v>17</v>
      </c>
      <c r="F7" s="70">
        <v>0.4638</v>
      </c>
      <c r="G7" s="17">
        <v>0.3878</v>
      </c>
      <c r="H7" s="27">
        <v>-0.6535</v>
      </c>
      <c r="I7" s="18">
        <v>0.554795918367347</v>
      </c>
      <c r="J7" s="73">
        <v>0.2393</v>
      </c>
      <c r="K7" s="17">
        <v>-0.0024</v>
      </c>
      <c r="L7" s="28">
        <v>0.0004</v>
      </c>
      <c r="M7" s="28">
        <v>3.648e-10</v>
      </c>
      <c r="N7" s="84" t="s">
        <v>19</v>
      </c>
      <c r="O7" s="4">
        <v>38632349</v>
      </c>
      <c r="T7" s="90"/>
    </row>
    <row r="8" spans="1:20">
      <c r="A8" s="4" t="s">
        <v>35</v>
      </c>
      <c r="B8" s="78" t="s">
        <v>36</v>
      </c>
      <c r="C8" s="84" t="s">
        <v>37</v>
      </c>
      <c r="D8" s="78" t="s">
        <v>24</v>
      </c>
      <c r="E8" s="4" t="s">
        <v>25</v>
      </c>
      <c r="F8" s="70">
        <v>0.2928</v>
      </c>
      <c r="G8" s="17">
        <v>0.1826</v>
      </c>
      <c r="H8" s="27">
        <v>-0.754</v>
      </c>
      <c r="I8" s="18">
        <v>0.646326530612245</v>
      </c>
      <c r="J8" s="73">
        <v>0.2438</v>
      </c>
      <c r="K8" s="17">
        <v>-0.007</v>
      </c>
      <c r="L8" s="1">
        <v>0.0004</v>
      </c>
      <c r="M8" s="35">
        <v>2.736e-62</v>
      </c>
      <c r="N8" s="84" t="s">
        <v>19</v>
      </c>
      <c r="O8" s="4">
        <v>38632349</v>
      </c>
      <c r="T8" s="89"/>
    </row>
    <row r="9" spans="1:20">
      <c r="A9" s="4" t="s">
        <v>38</v>
      </c>
      <c r="B9" s="78" t="s">
        <v>39</v>
      </c>
      <c r="C9" s="4" t="s">
        <v>40</v>
      </c>
      <c r="D9" s="78" t="s">
        <v>17</v>
      </c>
      <c r="E9" s="4" t="s">
        <v>24</v>
      </c>
      <c r="F9" s="17">
        <v>0.30352</v>
      </c>
      <c r="G9" s="17">
        <v>0.3551</v>
      </c>
      <c r="H9" s="27">
        <v>-0.6412</v>
      </c>
      <c r="I9" s="18">
        <v>0.570204081632653</v>
      </c>
      <c r="J9" s="73">
        <v>0.2612</v>
      </c>
      <c r="K9" s="17">
        <v>-0.008</v>
      </c>
      <c r="L9" s="1">
        <v>0.001</v>
      </c>
      <c r="M9" s="35">
        <v>4.61e-10</v>
      </c>
      <c r="N9" s="84" t="s">
        <v>19</v>
      </c>
      <c r="O9" s="4">
        <v>29562163</v>
      </c>
      <c r="T9" s="89"/>
    </row>
    <row r="10" spans="1:20">
      <c r="A10" s="4" t="s">
        <v>41</v>
      </c>
      <c r="B10" s="78" t="s">
        <v>42</v>
      </c>
      <c r="C10" s="4" t="s">
        <v>40</v>
      </c>
      <c r="D10" s="78" t="s">
        <v>17</v>
      </c>
      <c r="E10" s="4" t="s">
        <v>18</v>
      </c>
      <c r="F10" s="17">
        <v>0.29888</v>
      </c>
      <c r="G10" s="17">
        <v>0.3526</v>
      </c>
      <c r="H10" s="27">
        <v>-0.6371</v>
      </c>
      <c r="I10" s="18">
        <v>0.573316326530612</v>
      </c>
      <c r="J10" s="73">
        <v>0.2668</v>
      </c>
      <c r="K10" s="17">
        <v>-0.008</v>
      </c>
      <c r="L10" s="1">
        <v>0.001</v>
      </c>
      <c r="M10" s="35">
        <v>2.54e-10</v>
      </c>
      <c r="N10" s="84" t="s">
        <v>19</v>
      </c>
      <c r="O10" s="4">
        <v>29562163</v>
      </c>
      <c r="T10" s="89"/>
    </row>
    <row r="11" s="87" customFormat="1" spans="1:20">
      <c r="A11" s="4" t="s">
        <v>43</v>
      </c>
      <c r="B11" s="4" t="s">
        <v>44</v>
      </c>
      <c r="C11" s="4" t="s">
        <v>45</v>
      </c>
      <c r="D11" s="4" t="s">
        <v>24</v>
      </c>
      <c r="E11" s="4" t="s">
        <v>25</v>
      </c>
      <c r="F11" s="71">
        <v>0.16278</v>
      </c>
      <c r="G11" s="71">
        <v>0.3333</v>
      </c>
      <c r="H11" s="27">
        <v>0.5542</v>
      </c>
      <c r="I11" s="18">
        <v>0.543801020408163</v>
      </c>
      <c r="J11" s="76">
        <v>0.3086</v>
      </c>
      <c r="K11" s="17">
        <v>0.0199</v>
      </c>
      <c r="L11" s="28">
        <v>0.002</v>
      </c>
      <c r="M11" s="28">
        <v>8.85e-30</v>
      </c>
      <c r="N11" s="4" t="s">
        <v>19</v>
      </c>
      <c r="O11" s="4">
        <v>29562163</v>
      </c>
      <c r="T11" s="90"/>
    </row>
    <row r="12" s="87" customFormat="1" spans="1:20">
      <c r="A12" s="4" t="s">
        <v>46</v>
      </c>
      <c r="B12" s="4" t="s">
        <v>47</v>
      </c>
      <c r="C12" s="4" t="s">
        <v>48</v>
      </c>
      <c r="D12" s="4" t="s">
        <v>24</v>
      </c>
      <c r="E12" s="4" t="s">
        <v>25</v>
      </c>
      <c r="F12" s="28">
        <v>3e-5</v>
      </c>
      <c r="G12" s="17">
        <v>0.04188</v>
      </c>
      <c r="H12" s="27">
        <v>1.124</v>
      </c>
      <c r="I12" s="18">
        <v>1.30459183673469</v>
      </c>
      <c r="J12" s="73">
        <v>0.3893</v>
      </c>
      <c r="K12" s="17">
        <v>0.137</v>
      </c>
      <c r="L12" s="28">
        <v>0.03</v>
      </c>
      <c r="M12" s="28">
        <v>7.18e-6</v>
      </c>
      <c r="N12" s="4" t="s">
        <v>49</v>
      </c>
      <c r="O12" s="4">
        <v>24124411</v>
      </c>
      <c r="T12" s="90"/>
    </row>
    <row r="13" s="87" customFormat="1" spans="1:20">
      <c r="A13" s="4" t="s">
        <v>50</v>
      </c>
      <c r="B13" s="78" t="s">
        <v>51</v>
      </c>
      <c r="C13" s="4" t="s">
        <v>52</v>
      </c>
      <c r="D13" s="78" t="s">
        <v>18</v>
      </c>
      <c r="E13" s="4" t="s">
        <v>17</v>
      </c>
      <c r="F13" s="17">
        <v>0.47248</v>
      </c>
      <c r="G13" s="17">
        <v>0.3894</v>
      </c>
      <c r="H13" s="27">
        <v>0.3992</v>
      </c>
      <c r="I13" s="18">
        <v>0.534132653061224</v>
      </c>
      <c r="J13" s="73">
        <v>0.4552</v>
      </c>
      <c r="K13" s="17">
        <f>0.0079</f>
        <v>0.0079</v>
      </c>
      <c r="L13" s="28">
        <v>0.001</v>
      </c>
      <c r="M13" s="28">
        <v>9.51e-9</v>
      </c>
      <c r="N13" s="84" t="s">
        <v>19</v>
      </c>
      <c r="O13" s="4">
        <v>29562163</v>
      </c>
      <c r="T13" s="90"/>
    </row>
    <row r="14" s="87" customFormat="1" spans="1:20">
      <c r="A14" s="4" t="s">
        <v>53</v>
      </c>
      <c r="B14" s="78" t="s">
        <v>54</v>
      </c>
      <c r="C14" s="4" t="s">
        <v>52</v>
      </c>
      <c r="D14" s="78" t="s">
        <v>25</v>
      </c>
      <c r="E14" s="4" t="s">
        <v>24</v>
      </c>
      <c r="F14" s="17">
        <v>0.4713</v>
      </c>
      <c r="G14" s="17">
        <v>0.3894</v>
      </c>
      <c r="H14" s="27">
        <v>0.3992</v>
      </c>
      <c r="I14" s="18">
        <v>0.534132653061224</v>
      </c>
      <c r="J14" s="73">
        <v>0.4552</v>
      </c>
      <c r="K14" s="17">
        <f>0.0079</f>
        <v>0.0079</v>
      </c>
      <c r="L14" s="28">
        <v>0.001</v>
      </c>
      <c r="M14" s="28">
        <v>4.31e-9</v>
      </c>
      <c r="N14" s="84" t="s">
        <v>19</v>
      </c>
      <c r="O14" s="4">
        <v>29562163</v>
      </c>
      <c r="T14" s="90"/>
    </row>
    <row r="15" spans="1:20">
      <c r="A15" s="4" t="s">
        <v>55</v>
      </c>
      <c r="B15" s="78" t="s">
        <v>56</v>
      </c>
      <c r="C15" s="78" t="s">
        <v>57</v>
      </c>
      <c r="D15" s="78" t="s">
        <v>25</v>
      </c>
      <c r="E15" s="4" t="s">
        <v>18</v>
      </c>
      <c r="F15" s="70">
        <v>0.1237</v>
      </c>
      <c r="G15" s="17">
        <v>0.1097</v>
      </c>
      <c r="H15" s="27">
        <v>0.5784</v>
      </c>
      <c r="I15" s="18">
        <v>0.808928571428572</v>
      </c>
      <c r="J15" s="73">
        <v>0.4748</v>
      </c>
      <c r="K15" s="17">
        <v>0.0064</v>
      </c>
      <c r="L15" s="28">
        <v>0.0006</v>
      </c>
      <c r="M15" s="28">
        <v>3.957e-29</v>
      </c>
      <c r="N15" s="84" t="s">
        <v>19</v>
      </c>
      <c r="O15" s="4">
        <v>38632349</v>
      </c>
      <c r="T15" s="89"/>
    </row>
    <row r="16" s="87" customFormat="1" spans="1:20">
      <c r="A16" s="4" t="s">
        <v>58</v>
      </c>
      <c r="B16" s="78" t="s">
        <v>59</v>
      </c>
      <c r="C16" s="78" t="s">
        <v>60</v>
      </c>
      <c r="D16" s="78" t="s">
        <v>24</v>
      </c>
      <c r="E16" s="4" t="s">
        <v>25</v>
      </c>
      <c r="F16" s="70">
        <v>0.4084</v>
      </c>
      <c r="G16" s="17">
        <v>0.3116</v>
      </c>
      <c r="H16" s="27">
        <v>0.3354</v>
      </c>
      <c r="I16" s="18">
        <v>0.578418367346939</v>
      </c>
      <c r="J16" s="73">
        <v>0.5623</v>
      </c>
      <c r="K16" s="17">
        <v>0.0034</v>
      </c>
      <c r="L16" s="28">
        <v>0.0004</v>
      </c>
      <c r="M16" s="28">
        <v>1.202e-17</v>
      </c>
      <c r="N16" s="84" t="s">
        <v>19</v>
      </c>
      <c r="O16" s="4">
        <v>38632349</v>
      </c>
      <c r="T16" s="90"/>
    </row>
    <row r="17" s="87" customFormat="1" spans="1:20">
      <c r="A17" s="4" t="s">
        <v>61</v>
      </c>
      <c r="B17" s="4" t="s">
        <v>62</v>
      </c>
      <c r="C17" s="4" t="s">
        <v>63</v>
      </c>
      <c r="D17" s="4" t="s">
        <v>17</v>
      </c>
      <c r="E17" s="4" t="s">
        <v>18</v>
      </c>
      <c r="F17" s="17">
        <v>0.4</v>
      </c>
      <c r="G17" s="17">
        <v>0.4447</v>
      </c>
      <c r="H17" s="27">
        <v>0.3027</v>
      </c>
      <c r="I17" s="18">
        <v>0.532678571428571</v>
      </c>
      <c r="J17" s="73">
        <v>0.57</v>
      </c>
      <c r="K17" s="17">
        <v>0.0119</v>
      </c>
      <c r="L17" s="28">
        <v>0.001</v>
      </c>
      <c r="M17" s="28">
        <v>7.98e-16</v>
      </c>
      <c r="N17" s="84" t="s">
        <v>19</v>
      </c>
      <c r="O17" s="4">
        <v>29562163</v>
      </c>
      <c r="T17" s="90"/>
    </row>
    <row r="18" s="87" customFormat="1" spans="1:20">
      <c r="A18" s="4" t="s">
        <v>64</v>
      </c>
      <c r="B18" s="78" t="s">
        <v>65</v>
      </c>
      <c r="C18" s="78" t="s">
        <v>66</v>
      </c>
      <c r="D18" s="78" t="s">
        <v>24</v>
      </c>
      <c r="E18" s="4" t="s">
        <v>25</v>
      </c>
      <c r="F18" s="70">
        <v>0.4002</v>
      </c>
      <c r="G18" s="17">
        <v>0.1315</v>
      </c>
      <c r="H18" s="27">
        <v>-0.4085</v>
      </c>
      <c r="I18" s="18">
        <v>0.758928571428571</v>
      </c>
      <c r="J18" s="73">
        <v>0.5907</v>
      </c>
      <c r="K18" s="17">
        <v>-0.0056</v>
      </c>
      <c r="L18" s="28">
        <v>0.0004</v>
      </c>
      <c r="M18" s="28">
        <v>2.229e-47</v>
      </c>
      <c r="N18" s="84" t="s">
        <v>19</v>
      </c>
      <c r="O18" s="4">
        <v>38632349</v>
      </c>
      <c r="T18" s="90"/>
    </row>
    <row r="19" s="87" customFormat="1" spans="1:20">
      <c r="A19" s="4" t="s">
        <v>67</v>
      </c>
      <c r="B19" s="78" t="s">
        <v>68</v>
      </c>
      <c r="C19" s="78" t="s">
        <v>69</v>
      </c>
      <c r="D19" s="78" t="s">
        <v>18</v>
      </c>
      <c r="E19" s="4" t="s">
        <v>17</v>
      </c>
      <c r="F19" s="70">
        <v>0.4688</v>
      </c>
      <c r="G19" s="17">
        <v>0.4313</v>
      </c>
      <c r="H19" s="27">
        <v>0.2694</v>
      </c>
      <c r="I19" s="18">
        <v>0.534438775510204</v>
      </c>
      <c r="J19" s="73">
        <v>0.6143</v>
      </c>
      <c r="K19" s="17">
        <v>0.0033</v>
      </c>
      <c r="L19" s="28">
        <v>0.0004</v>
      </c>
      <c r="M19" s="28">
        <v>2.146e-17</v>
      </c>
      <c r="N19" s="84" t="s">
        <v>19</v>
      </c>
      <c r="O19" s="4">
        <v>38632349</v>
      </c>
      <c r="T19" s="90"/>
    </row>
    <row r="20" spans="1:20">
      <c r="A20" s="4" t="s">
        <v>70</v>
      </c>
      <c r="B20" s="78" t="s">
        <v>71</v>
      </c>
      <c r="C20" s="78" t="s">
        <v>72</v>
      </c>
      <c r="D20" s="78" t="s">
        <v>18</v>
      </c>
      <c r="E20" s="4" t="s">
        <v>17</v>
      </c>
      <c r="F20" s="70">
        <v>0.3293</v>
      </c>
      <c r="G20" s="17">
        <v>0.2404</v>
      </c>
      <c r="H20" s="27">
        <v>0.2689</v>
      </c>
      <c r="I20" s="18">
        <v>0.604591836734694</v>
      </c>
      <c r="J20" s="73">
        <v>0.6567</v>
      </c>
      <c r="K20" s="17">
        <v>0.0027</v>
      </c>
      <c r="L20" s="28">
        <v>0.0004</v>
      </c>
      <c r="M20" s="28">
        <v>1.282e-11</v>
      </c>
      <c r="N20" s="84" t="s">
        <v>19</v>
      </c>
      <c r="O20" s="4">
        <v>38632349</v>
      </c>
      <c r="T20" s="89"/>
    </row>
    <row r="21" spans="1:20">
      <c r="A21" s="4" t="s">
        <v>73</v>
      </c>
      <c r="B21" s="78" t="s">
        <v>74</v>
      </c>
      <c r="C21" s="78" t="s">
        <v>75</v>
      </c>
      <c r="D21" s="78" t="s">
        <v>18</v>
      </c>
      <c r="E21" s="4" t="s">
        <v>17</v>
      </c>
      <c r="F21" s="70">
        <v>0.0682</v>
      </c>
      <c r="G21" s="17">
        <v>0.09045</v>
      </c>
      <c r="H21" s="27">
        <v>0.3781</v>
      </c>
      <c r="I21" s="18">
        <v>0.886224489795918</v>
      </c>
      <c r="J21" s="73">
        <v>0.6698</v>
      </c>
      <c r="K21" s="17">
        <v>0.0088</v>
      </c>
      <c r="L21" s="28">
        <v>0.0005</v>
      </c>
      <c r="M21" s="28">
        <v>1.529e-61</v>
      </c>
      <c r="N21" s="84" t="s">
        <v>19</v>
      </c>
      <c r="O21" s="4">
        <v>38632349</v>
      </c>
      <c r="T21" s="89"/>
    </row>
    <row r="22" spans="1:20">
      <c r="A22" s="4" t="s">
        <v>76</v>
      </c>
      <c r="B22" s="78" t="s">
        <v>77</v>
      </c>
      <c r="C22" s="78" t="s">
        <v>78</v>
      </c>
      <c r="D22" s="78" t="s">
        <v>18</v>
      </c>
      <c r="E22" s="4" t="s">
        <v>17</v>
      </c>
      <c r="F22" s="70">
        <v>0.4744</v>
      </c>
      <c r="G22" s="17">
        <v>0.07789</v>
      </c>
      <c r="H22" s="27">
        <v>-0.3554</v>
      </c>
      <c r="I22" s="18">
        <v>0.983418367346939</v>
      </c>
      <c r="J22" s="73">
        <v>0.7179</v>
      </c>
      <c r="K22" s="17">
        <v>-0.012</v>
      </c>
      <c r="L22" s="1">
        <v>0.001</v>
      </c>
      <c r="M22" s="75">
        <v>2.43e-21</v>
      </c>
      <c r="N22" s="84" t="s">
        <v>19</v>
      </c>
      <c r="O22" s="4" t="s">
        <v>20</v>
      </c>
      <c r="T22" s="89"/>
    </row>
    <row r="23" spans="1:20">
      <c r="A23" s="4" t="s">
        <v>79</v>
      </c>
      <c r="B23" s="4" t="s">
        <v>80</v>
      </c>
      <c r="C23" s="72" t="s">
        <v>81</v>
      </c>
      <c r="D23" s="4" t="s">
        <v>25</v>
      </c>
      <c r="E23" s="4" t="s">
        <v>18</v>
      </c>
      <c r="F23" s="71">
        <v>0.2231</v>
      </c>
      <c r="G23" s="71">
        <v>0.335</v>
      </c>
      <c r="H23" s="27">
        <v>0.1353</v>
      </c>
      <c r="I23" s="18">
        <v>0.543137755102041</v>
      </c>
      <c r="J23" s="76">
        <v>0.8033</v>
      </c>
      <c r="K23" s="17">
        <v>0.023</v>
      </c>
      <c r="L23" s="1">
        <v>0.002</v>
      </c>
      <c r="M23" s="35">
        <v>1.11e-50</v>
      </c>
      <c r="N23" s="88" t="s">
        <v>82</v>
      </c>
      <c r="O23" s="4" t="s">
        <v>83</v>
      </c>
      <c r="T23" s="89"/>
    </row>
    <row r="24" s="87" customFormat="1" spans="1:20">
      <c r="A24" s="4" t="s">
        <v>84</v>
      </c>
      <c r="B24" s="72" t="s">
        <v>85</v>
      </c>
      <c r="C24" s="72" t="s">
        <v>81</v>
      </c>
      <c r="D24" s="72" t="s">
        <v>18</v>
      </c>
      <c r="E24" s="4" t="s">
        <v>25</v>
      </c>
      <c r="F24" s="71">
        <v>0.2127</v>
      </c>
      <c r="G24" s="71">
        <v>0.3358</v>
      </c>
      <c r="H24" s="27">
        <v>0.1255</v>
      </c>
      <c r="I24" s="18">
        <v>0.543494897959184</v>
      </c>
      <c r="J24" s="76">
        <v>0.8174</v>
      </c>
      <c r="K24" s="17">
        <v>0.023</v>
      </c>
      <c r="L24" s="1">
        <v>0.002</v>
      </c>
      <c r="M24" s="75">
        <v>1.34e-50</v>
      </c>
      <c r="N24" s="4" t="s">
        <v>86</v>
      </c>
      <c r="O24" s="4" t="s">
        <v>87</v>
      </c>
      <c r="T24" s="90"/>
    </row>
    <row r="25" spans="1:20">
      <c r="A25" s="4" t="s">
        <v>88</v>
      </c>
      <c r="B25" s="78" t="s">
        <v>89</v>
      </c>
      <c r="C25" s="78" t="s">
        <v>90</v>
      </c>
      <c r="D25" s="78" t="s">
        <v>25</v>
      </c>
      <c r="E25" s="4" t="s">
        <v>24</v>
      </c>
      <c r="F25" s="70">
        <v>0.1515</v>
      </c>
      <c r="G25" s="17">
        <v>0.07873</v>
      </c>
      <c r="H25" s="27">
        <v>-0.1795</v>
      </c>
      <c r="I25" s="18">
        <v>0.95484693877551</v>
      </c>
      <c r="J25" s="73">
        <v>0.851</v>
      </c>
      <c r="K25" s="17">
        <v>-0.0029</v>
      </c>
      <c r="L25" s="28">
        <v>0.0005</v>
      </c>
      <c r="M25" s="28">
        <v>3.507e-8</v>
      </c>
      <c r="N25" s="84" t="s">
        <v>19</v>
      </c>
      <c r="O25" s="4">
        <v>38632349</v>
      </c>
      <c r="T25" s="89"/>
    </row>
    <row r="26" spans="1:20">
      <c r="A26" s="4" t="s">
        <v>91</v>
      </c>
      <c r="B26" s="78" t="s">
        <v>92</v>
      </c>
      <c r="C26" s="78" t="s">
        <v>93</v>
      </c>
      <c r="D26" s="78" t="s">
        <v>24</v>
      </c>
      <c r="E26" s="4" t="s">
        <v>25</v>
      </c>
      <c r="F26" s="70">
        <v>0.299</v>
      </c>
      <c r="G26" s="17">
        <v>0.2044</v>
      </c>
      <c r="H26" s="27">
        <v>-0.07196</v>
      </c>
      <c r="I26" s="18">
        <v>0.637244897959184</v>
      </c>
      <c r="J26" s="73">
        <v>0.9101</v>
      </c>
      <c r="K26" s="17">
        <v>-0.0044</v>
      </c>
      <c r="L26" s="28">
        <v>0.0004</v>
      </c>
      <c r="M26" s="28">
        <v>2.782e-27</v>
      </c>
      <c r="N26" s="84" t="s">
        <v>19</v>
      </c>
      <c r="O26" s="4">
        <v>38632349</v>
      </c>
      <c r="T26" s="89"/>
    </row>
    <row r="27" s="87" customFormat="1" spans="1:20">
      <c r="A27" s="4" t="s">
        <v>94</v>
      </c>
      <c r="B27" s="78" t="s">
        <v>95</v>
      </c>
      <c r="C27" s="78" t="s">
        <v>96</v>
      </c>
      <c r="D27" s="78" t="s">
        <v>18</v>
      </c>
      <c r="E27" s="4" t="s">
        <v>17</v>
      </c>
      <c r="F27" s="17">
        <v>0.28696</v>
      </c>
      <c r="G27" s="17">
        <v>0.2546</v>
      </c>
      <c r="H27" s="27">
        <v>0.0592</v>
      </c>
      <c r="I27" s="18">
        <v>0.609183673469388</v>
      </c>
      <c r="J27" s="73">
        <v>0.9226</v>
      </c>
      <c r="K27" s="17">
        <v>0.0045</v>
      </c>
      <c r="L27" s="28">
        <v>0.0004</v>
      </c>
      <c r="M27" s="28">
        <v>1.721e-26</v>
      </c>
      <c r="N27" s="84" t="s">
        <v>19</v>
      </c>
      <c r="O27" s="4">
        <v>38632349</v>
      </c>
      <c r="T27" s="90"/>
    </row>
    <row r="28" spans="1:15">
      <c r="A28" s="4" t="s">
        <v>97</v>
      </c>
      <c r="B28" s="78" t="s">
        <v>98</v>
      </c>
      <c r="C28" s="78" t="s">
        <v>99</v>
      </c>
      <c r="D28" s="78" t="s">
        <v>24</v>
      </c>
      <c r="E28" s="4" t="s">
        <v>25</v>
      </c>
      <c r="F28" s="17">
        <v>0.4665</v>
      </c>
      <c r="G28" s="17">
        <v>0.4556</v>
      </c>
      <c r="H28" s="27">
        <v>0.03852</v>
      </c>
      <c r="I28" s="18">
        <v>0.530357142857143</v>
      </c>
      <c r="J28" s="73">
        <v>0.9421</v>
      </c>
      <c r="K28" s="17">
        <v>0.0033</v>
      </c>
      <c r="L28" s="28">
        <v>0.0004</v>
      </c>
      <c r="M28" s="28">
        <v>7.903e-17</v>
      </c>
      <c r="N28" s="84" t="s">
        <v>19</v>
      </c>
      <c r="O28" s="4">
        <v>38632349</v>
      </c>
    </row>
    <row r="29" spans="1:15">
      <c r="A29" s="4" t="s">
        <v>100</v>
      </c>
      <c r="B29" s="78" t="s">
        <v>101</v>
      </c>
      <c r="C29" s="78" t="s">
        <v>102</v>
      </c>
      <c r="D29" s="78" t="s">
        <v>17</v>
      </c>
      <c r="E29" s="4" t="s">
        <v>18</v>
      </c>
      <c r="F29" s="17">
        <v>0.45012</v>
      </c>
      <c r="G29" s="17">
        <v>0.05611</v>
      </c>
      <c r="H29" s="27">
        <v>0.07474</v>
      </c>
      <c r="I29" s="18">
        <v>1.15025510204082</v>
      </c>
      <c r="J29" s="73">
        <v>0.9482</v>
      </c>
      <c r="K29" s="17">
        <v>0.003</v>
      </c>
      <c r="L29" s="28">
        <v>0.0004</v>
      </c>
      <c r="M29" s="28">
        <v>6.717e-15</v>
      </c>
      <c r="N29" s="84" t="s">
        <v>19</v>
      </c>
      <c r="O29" s="4">
        <v>38632349</v>
      </c>
    </row>
    <row r="30" spans="1:15">
      <c r="A30" s="4" t="s">
        <v>103</v>
      </c>
      <c r="B30" s="78" t="s">
        <v>104</v>
      </c>
      <c r="C30" s="78" t="s">
        <v>105</v>
      </c>
      <c r="D30" s="78" t="s">
        <v>24</v>
      </c>
      <c r="E30" s="4" t="s">
        <v>17</v>
      </c>
      <c r="F30" s="17">
        <v>0.15864</v>
      </c>
      <c r="G30" s="17">
        <v>0.01256</v>
      </c>
      <c r="H30" s="27">
        <v>-0.1077</v>
      </c>
      <c r="I30" s="18">
        <v>2.3594387755102</v>
      </c>
      <c r="J30" s="73">
        <v>0.9636</v>
      </c>
      <c r="K30" s="17">
        <v>-0.0089</v>
      </c>
      <c r="L30" s="28">
        <v>0.0005</v>
      </c>
      <c r="M30" s="28">
        <v>1.661e-66</v>
      </c>
      <c r="N30" s="84" t="s">
        <v>19</v>
      </c>
      <c r="O30" s="4">
        <v>38632349</v>
      </c>
    </row>
    <row r="31" spans="1:15">
      <c r="A31" s="4" t="s">
        <v>106</v>
      </c>
      <c r="B31" s="78" t="s">
        <v>107</v>
      </c>
      <c r="C31" s="78" t="s">
        <v>108</v>
      </c>
      <c r="D31" s="78" t="s">
        <v>25</v>
      </c>
      <c r="E31" s="4" t="s">
        <v>24</v>
      </c>
      <c r="F31" s="17">
        <v>0.38696</v>
      </c>
      <c r="G31" s="17">
        <v>0.1281</v>
      </c>
      <c r="H31" s="27">
        <v>0.02398</v>
      </c>
      <c r="I31" s="18">
        <v>0.769387755102041</v>
      </c>
      <c r="J31" s="73">
        <v>0.9751</v>
      </c>
      <c r="K31" s="17">
        <v>0.0022</v>
      </c>
      <c r="L31" s="28">
        <v>0.0004</v>
      </c>
      <c r="M31" s="28">
        <v>3.964e-8</v>
      </c>
      <c r="N31" s="84" t="s">
        <v>19</v>
      </c>
      <c r="O31" s="4">
        <v>38632349</v>
      </c>
    </row>
    <row r="32" spans="1:15">
      <c r="A32" s="4" t="s">
        <v>109</v>
      </c>
      <c r="B32" s="72" t="s">
        <v>110</v>
      </c>
      <c r="C32" s="72" t="s">
        <v>81</v>
      </c>
      <c r="D32" s="72" t="s">
        <v>18</v>
      </c>
      <c r="E32" s="4" t="s">
        <v>24</v>
      </c>
      <c r="F32" s="72"/>
      <c r="N32" s="4" t="s">
        <v>19</v>
      </c>
      <c r="O32" s="4">
        <v>22001757</v>
      </c>
    </row>
    <row r="33" spans="1:15">
      <c r="A33" s="4" t="s">
        <v>111</v>
      </c>
      <c r="B33" s="72" t="s">
        <v>112</v>
      </c>
      <c r="C33" s="72" t="s">
        <v>81</v>
      </c>
      <c r="D33" s="72" t="s">
        <v>17</v>
      </c>
      <c r="E33" s="4" t="s">
        <v>18</v>
      </c>
      <c r="F33" s="72"/>
      <c r="N33" s="4" t="s">
        <v>19</v>
      </c>
      <c r="O33" s="4">
        <v>22001757</v>
      </c>
    </row>
    <row r="34" spans="1:15">
      <c r="A34" s="4" t="s">
        <v>113</v>
      </c>
      <c r="B34" s="72" t="s">
        <v>114</v>
      </c>
      <c r="C34" s="72" t="s">
        <v>81</v>
      </c>
      <c r="D34" s="72" t="s">
        <v>25</v>
      </c>
      <c r="E34" s="4" t="s">
        <v>17</v>
      </c>
      <c r="F34" s="72"/>
      <c r="N34" s="4" t="s">
        <v>82</v>
      </c>
      <c r="O34" s="4" t="s">
        <v>115</v>
      </c>
    </row>
    <row r="35" spans="1:15">
      <c r="A35" s="4" t="s">
        <v>116</v>
      </c>
      <c r="B35" s="4" t="s">
        <v>117</v>
      </c>
      <c r="C35" s="72" t="s">
        <v>81</v>
      </c>
      <c r="D35" s="4" t="s">
        <v>25</v>
      </c>
      <c r="E35" s="4" t="s">
        <v>17</v>
      </c>
      <c r="F35" s="72"/>
      <c r="N35" s="88" t="s">
        <v>118</v>
      </c>
      <c r="O35" s="4" t="s">
        <v>119</v>
      </c>
    </row>
    <row r="36" spans="1:15">
      <c r="A36" s="4" t="s">
        <v>120</v>
      </c>
      <c r="B36" s="4" t="s">
        <v>121</v>
      </c>
      <c r="C36" s="4" t="s">
        <v>45</v>
      </c>
      <c r="D36" s="4" t="s">
        <v>25</v>
      </c>
      <c r="E36" s="4" t="s">
        <v>24</v>
      </c>
      <c r="N36" s="4" t="s">
        <v>122</v>
      </c>
      <c r="O36" s="4" t="s">
        <v>123</v>
      </c>
    </row>
    <row r="37" spans="1:15">
      <c r="A37" s="4" t="s">
        <v>124</v>
      </c>
      <c r="B37" s="4" t="s">
        <v>125</v>
      </c>
      <c r="C37" s="4" t="s">
        <v>45</v>
      </c>
      <c r="D37" s="4" t="s">
        <v>18</v>
      </c>
      <c r="E37" s="4" t="s">
        <v>24</v>
      </c>
      <c r="N37" s="4" t="s">
        <v>126</v>
      </c>
      <c r="O37" s="4">
        <v>23535911</v>
      </c>
    </row>
    <row r="38" spans="1:15">
      <c r="A38" s="4" t="s">
        <v>127</v>
      </c>
      <c r="B38" s="4" t="s">
        <v>128</v>
      </c>
      <c r="C38" s="4" t="s">
        <v>63</v>
      </c>
      <c r="D38" s="4" t="s">
        <v>18</v>
      </c>
      <c r="E38" s="4" t="s">
        <v>17</v>
      </c>
      <c r="N38" s="4" t="s">
        <v>126</v>
      </c>
      <c r="O38" s="4">
        <v>23535911</v>
      </c>
    </row>
    <row r="39" spans="1:15">
      <c r="A39" s="4" t="s">
        <v>129</v>
      </c>
      <c r="B39" s="4" t="s">
        <v>130</v>
      </c>
      <c r="C39" s="4" t="s">
        <v>63</v>
      </c>
      <c r="D39" s="4" t="s">
        <v>24</v>
      </c>
      <c r="E39" s="4" t="s">
        <v>18</v>
      </c>
      <c r="N39" s="4" t="s">
        <v>126</v>
      </c>
      <c r="O39" s="4">
        <v>23535911</v>
      </c>
    </row>
    <row r="40" spans="1:15">
      <c r="A40" s="4" t="s">
        <v>131</v>
      </c>
      <c r="B40" s="4" t="s">
        <v>132</v>
      </c>
      <c r="C40" s="4" t="s">
        <v>63</v>
      </c>
      <c r="D40" s="4" t="s">
        <v>25</v>
      </c>
      <c r="E40" s="4" t="s">
        <v>24</v>
      </c>
      <c r="N40" s="4" t="s">
        <v>126</v>
      </c>
      <c r="O40" s="4">
        <v>23535911</v>
      </c>
    </row>
    <row r="41" spans="1:15">
      <c r="A41" s="4" t="s">
        <v>133</v>
      </c>
      <c r="B41" s="78" t="s">
        <v>134</v>
      </c>
      <c r="C41" s="4" t="s">
        <v>40</v>
      </c>
      <c r="D41" s="78" t="s">
        <v>17</v>
      </c>
      <c r="E41" s="4" t="s">
        <v>18</v>
      </c>
      <c r="N41" s="84" t="s">
        <v>19</v>
      </c>
      <c r="O41" s="4">
        <v>38632349</v>
      </c>
    </row>
    <row r="42" spans="1:15">
      <c r="A42" s="4" t="s">
        <v>135</v>
      </c>
      <c r="B42" s="78" t="s">
        <v>136</v>
      </c>
      <c r="C42" s="4" t="s">
        <v>52</v>
      </c>
      <c r="D42" s="78" t="s">
        <v>17</v>
      </c>
      <c r="E42" s="4" t="s">
        <v>25</v>
      </c>
      <c r="N42" s="84" t="s">
        <v>19</v>
      </c>
      <c r="O42" s="4">
        <v>38632349</v>
      </c>
    </row>
    <row r="43" spans="1:15">
      <c r="A43" s="4" t="s">
        <v>137</v>
      </c>
      <c r="B43" s="4" t="s">
        <v>138</v>
      </c>
      <c r="C43" s="4" t="s">
        <v>28</v>
      </c>
      <c r="D43" s="4" t="s">
        <v>24</v>
      </c>
      <c r="E43" s="4" t="s">
        <v>18</v>
      </c>
      <c r="N43" s="4" t="s">
        <v>19</v>
      </c>
      <c r="O43" s="4">
        <v>18940312</v>
      </c>
    </row>
    <row r="44" spans="1:15">
      <c r="A44" s="4" t="s">
        <v>139</v>
      </c>
      <c r="B44" s="4" t="s">
        <v>140</v>
      </c>
      <c r="C44" s="4" t="s">
        <v>28</v>
      </c>
      <c r="D44" s="4" t="s">
        <v>25</v>
      </c>
      <c r="E44" s="4" t="s">
        <v>18</v>
      </c>
      <c r="N44" s="4" t="s">
        <v>19</v>
      </c>
      <c r="O44" s="4">
        <v>18940312</v>
      </c>
    </row>
    <row r="45" spans="1:15">
      <c r="A45" s="4" t="s">
        <v>141</v>
      </c>
      <c r="B45" s="4" t="s">
        <v>142</v>
      </c>
      <c r="C45" s="4" t="s">
        <v>143</v>
      </c>
      <c r="D45" s="4" t="s">
        <v>25</v>
      </c>
      <c r="E45" s="4" t="s">
        <v>24</v>
      </c>
      <c r="N45" s="4" t="s">
        <v>144</v>
      </c>
      <c r="O45" s="4">
        <v>22001757</v>
      </c>
    </row>
    <row r="46" spans="1:15">
      <c r="A46" s="4" t="s">
        <v>145</v>
      </c>
      <c r="B46" s="4" t="s">
        <v>146</v>
      </c>
      <c r="C46" s="4" t="s">
        <v>143</v>
      </c>
      <c r="D46" s="4" t="s">
        <v>17</v>
      </c>
      <c r="E46" s="4" t="s">
        <v>147</v>
      </c>
      <c r="N46" s="4" t="s">
        <v>19</v>
      </c>
      <c r="O46" s="4">
        <v>29562163</v>
      </c>
    </row>
    <row r="47" spans="1:15">
      <c r="A47" s="4" t="s">
        <v>148</v>
      </c>
      <c r="B47" s="4" t="s">
        <v>149</v>
      </c>
      <c r="C47" s="4" t="s">
        <v>150</v>
      </c>
      <c r="D47" s="4" t="s">
        <v>25</v>
      </c>
      <c r="E47" s="4" t="s">
        <v>24</v>
      </c>
      <c r="N47" s="4" t="s">
        <v>144</v>
      </c>
      <c r="O47" s="4" t="s">
        <v>151</v>
      </c>
    </row>
    <row r="48" spans="1:15">
      <c r="A48" s="4" t="s">
        <v>152</v>
      </c>
      <c r="B48" s="4" t="s">
        <v>153</v>
      </c>
      <c r="C48" s="4" t="s">
        <v>154</v>
      </c>
      <c r="D48" s="4" t="s">
        <v>24</v>
      </c>
      <c r="E48" s="4" t="s">
        <v>17</v>
      </c>
      <c r="N48" s="4" t="s">
        <v>144</v>
      </c>
      <c r="O48" s="4">
        <v>22001757</v>
      </c>
    </row>
    <row r="49" spans="1:15">
      <c r="A49" s="4" t="s">
        <v>155</v>
      </c>
      <c r="B49" s="4" t="s">
        <v>156</v>
      </c>
      <c r="C49" s="4" t="s">
        <v>154</v>
      </c>
      <c r="D49" s="4" t="s">
        <v>25</v>
      </c>
      <c r="E49" s="4" t="s">
        <v>24</v>
      </c>
      <c r="N49" s="4" t="s">
        <v>19</v>
      </c>
      <c r="O49" s="4">
        <v>18940312</v>
      </c>
    </row>
    <row r="50" spans="1:15">
      <c r="A50" s="4" t="s">
        <v>157</v>
      </c>
      <c r="B50" s="4" t="s">
        <v>158</v>
      </c>
      <c r="C50" s="4" t="s">
        <v>159</v>
      </c>
      <c r="D50" s="4" t="s">
        <v>25</v>
      </c>
      <c r="E50" s="4" t="s">
        <v>24</v>
      </c>
      <c r="N50" s="4" t="s">
        <v>160</v>
      </c>
      <c r="O50" s="4" t="s">
        <v>161</v>
      </c>
    </row>
    <row r="51" spans="1:15">
      <c r="A51" s="4" t="s">
        <v>162</v>
      </c>
      <c r="B51" s="78" t="s">
        <v>163</v>
      </c>
      <c r="C51" s="4" t="s">
        <v>164</v>
      </c>
      <c r="D51" s="78" t="s">
        <v>18</v>
      </c>
      <c r="E51" s="4" t="s">
        <v>25</v>
      </c>
      <c r="N51" s="84" t="s">
        <v>19</v>
      </c>
      <c r="O51" s="4" t="s">
        <v>20</v>
      </c>
    </row>
    <row r="52" spans="1:15">
      <c r="A52" s="4" t="s">
        <v>165</v>
      </c>
      <c r="B52" s="78" t="s">
        <v>166</v>
      </c>
      <c r="C52" s="4" t="s">
        <v>164</v>
      </c>
      <c r="D52" s="78" t="s">
        <v>25</v>
      </c>
      <c r="E52" s="4" t="s">
        <v>24</v>
      </c>
      <c r="N52" s="84" t="s">
        <v>19</v>
      </c>
      <c r="O52" s="4">
        <v>29562163</v>
      </c>
    </row>
    <row r="53" spans="1:15">
      <c r="A53" s="4" t="s">
        <v>167</v>
      </c>
      <c r="B53" s="78" t="s">
        <v>168</v>
      </c>
      <c r="C53" s="4" t="s">
        <v>164</v>
      </c>
      <c r="D53" s="78" t="s">
        <v>18</v>
      </c>
      <c r="E53" s="4" t="s">
        <v>17</v>
      </c>
      <c r="N53" s="84" t="s">
        <v>19</v>
      </c>
      <c r="O53" s="4">
        <v>29562163</v>
      </c>
    </row>
    <row r="54" spans="1:15">
      <c r="A54" s="4" t="s">
        <v>169</v>
      </c>
      <c r="B54" s="78" t="s">
        <v>170</v>
      </c>
      <c r="C54" s="4" t="s">
        <v>164</v>
      </c>
      <c r="D54" s="78" t="s">
        <v>25</v>
      </c>
      <c r="E54" s="4" t="s">
        <v>24</v>
      </c>
      <c r="N54" s="84" t="s">
        <v>19</v>
      </c>
      <c r="O54" s="4">
        <v>29562163</v>
      </c>
    </row>
    <row r="55" spans="1:15">
      <c r="A55" s="4" t="s">
        <v>171</v>
      </c>
      <c r="B55" s="78" t="s">
        <v>172</v>
      </c>
      <c r="C55" s="4" t="s">
        <v>164</v>
      </c>
      <c r="D55" s="78" t="s">
        <v>17</v>
      </c>
      <c r="E55" s="4" t="s">
        <v>25</v>
      </c>
      <c r="N55" s="84" t="s">
        <v>19</v>
      </c>
      <c r="O55" s="4">
        <v>29562163</v>
      </c>
    </row>
    <row r="56" spans="1:15">
      <c r="A56" s="4" t="s">
        <v>173</v>
      </c>
      <c r="B56" s="78" t="s">
        <v>174</v>
      </c>
      <c r="C56" s="4" t="s">
        <v>164</v>
      </c>
      <c r="D56" s="78" t="s">
        <v>25</v>
      </c>
      <c r="E56" s="4" t="s">
        <v>24</v>
      </c>
      <c r="N56" s="84" t="s">
        <v>19</v>
      </c>
      <c r="O56" s="4">
        <v>29562163</v>
      </c>
    </row>
    <row r="57" spans="1:15">
      <c r="A57" s="4" t="s">
        <v>175</v>
      </c>
      <c r="B57" s="78" t="s">
        <v>176</v>
      </c>
      <c r="C57" s="4" t="s">
        <v>164</v>
      </c>
      <c r="D57" s="78" t="s">
        <v>25</v>
      </c>
      <c r="E57" s="4" t="s">
        <v>18</v>
      </c>
      <c r="N57" s="84" t="s">
        <v>19</v>
      </c>
      <c r="O57" s="4">
        <v>29562163</v>
      </c>
    </row>
    <row r="58" spans="1:15">
      <c r="A58" s="4" t="s">
        <v>177</v>
      </c>
      <c r="B58" s="4" t="s">
        <v>178</v>
      </c>
      <c r="C58" s="4" t="s">
        <v>179</v>
      </c>
      <c r="D58" s="4" t="s">
        <v>17</v>
      </c>
      <c r="E58" s="4" t="s">
        <v>24</v>
      </c>
      <c r="N58" s="84" t="s">
        <v>19</v>
      </c>
      <c r="O58" s="4">
        <v>29562163</v>
      </c>
    </row>
    <row r="59" spans="1:15">
      <c r="A59" s="85" t="s">
        <v>180</v>
      </c>
      <c r="B59" s="85" t="s">
        <v>181</v>
      </c>
      <c r="C59" s="4" t="s">
        <v>179</v>
      </c>
      <c r="D59" s="85" t="s">
        <v>25</v>
      </c>
      <c r="E59" s="85" t="s">
        <v>17</v>
      </c>
      <c r="N59" s="84" t="s">
        <v>19</v>
      </c>
      <c r="O59" s="4">
        <v>29562163</v>
      </c>
    </row>
    <row r="60" spans="1:15">
      <c r="A60" s="4" t="s">
        <v>182</v>
      </c>
      <c r="B60" s="4" t="s">
        <v>183</v>
      </c>
      <c r="C60" s="4" t="s">
        <v>179</v>
      </c>
      <c r="D60" s="4" t="s">
        <v>18</v>
      </c>
      <c r="E60" s="4" t="s">
        <v>17</v>
      </c>
      <c r="N60" s="84" t="s">
        <v>19</v>
      </c>
      <c r="O60" s="4">
        <v>29562163</v>
      </c>
    </row>
    <row r="61" spans="1:15">
      <c r="A61" s="4" t="s">
        <v>184</v>
      </c>
      <c r="B61" s="4" t="s">
        <v>185</v>
      </c>
      <c r="C61" s="4" t="s">
        <v>179</v>
      </c>
      <c r="D61" s="4" t="s">
        <v>25</v>
      </c>
      <c r="E61" s="4" t="s">
        <v>24</v>
      </c>
      <c r="N61" s="84" t="s">
        <v>19</v>
      </c>
      <c r="O61" s="4">
        <v>29562163</v>
      </c>
    </row>
    <row r="62" spans="1:15">
      <c r="A62" s="4" t="s">
        <v>186</v>
      </c>
      <c r="B62" s="4" t="s">
        <v>187</v>
      </c>
      <c r="C62" s="4" t="s">
        <v>188</v>
      </c>
      <c r="D62" s="4" t="s">
        <v>24</v>
      </c>
      <c r="E62" s="4" t="s">
        <v>25</v>
      </c>
      <c r="N62" s="4" t="s">
        <v>49</v>
      </c>
      <c r="O62" s="4">
        <v>24124411</v>
      </c>
    </row>
    <row r="63" spans="1:15">
      <c r="A63" s="4" t="s">
        <v>189</v>
      </c>
      <c r="B63" s="4" t="s">
        <v>190</v>
      </c>
      <c r="C63" s="4" t="s">
        <v>191</v>
      </c>
      <c r="D63" s="4" t="s">
        <v>24</v>
      </c>
      <c r="E63" s="4" t="s">
        <v>25</v>
      </c>
      <c r="N63" s="4" t="s">
        <v>49</v>
      </c>
      <c r="O63" s="4">
        <v>24124411</v>
      </c>
    </row>
    <row r="64" spans="1:15">
      <c r="A64" s="4" t="s">
        <v>192</v>
      </c>
      <c r="B64" s="4" t="s">
        <v>193</v>
      </c>
      <c r="C64" s="4" t="s">
        <v>194</v>
      </c>
      <c r="D64" s="4" t="s">
        <v>25</v>
      </c>
      <c r="E64" s="4" t="s">
        <v>24</v>
      </c>
      <c r="N64" s="4" t="s">
        <v>49</v>
      </c>
      <c r="O64" s="4">
        <v>24124411</v>
      </c>
    </row>
    <row r="65" spans="1:15">
      <c r="A65" s="4" t="s">
        <v>195</v>
      </c>
      <c r="B65" s="4" t="s">
        <v>196</v>
      </c>
      <c r="C65" s="4" t="s">
        <v>197</v>
      </c>
      <c r="D65" s="4" t="s">
        <v>24</v>
      </c>
      <c r="E65" s="4" t="s">
        <v>25</v>
      </c>
      <c r="N65" s="4" t="s">
        <v>49</v>
      </c>
      <c r="O65" s="4">
        <v>24124411</v>
      </c>
    </row>
    <row r="66" spans="1:15">
      <c r="A66" s="4" t="s">
        <v>198</v>
      </c>
      <c r="B66" s="4" t="s">
        <v>199</v>
      </c>
      <c r="C66" s="4" t="s">
        <v>200</v>
      </c>
      <c r="D66" s="4" t="s">
        <v>24</v>
      </c>
      <c r="E66" s="4" t="s">
        <v>25</v>
      </c>
      <c r="N66" s="4" t="s">
        <v>49</v>
      </c>
      <c r="O66" s="4">
        <v>24124411</v>
      </c>
    </row>
    <row r="67" spans="1:15">
      <c r="A67" s="4" t="s">
        <v>201</v>
      </c>
      <c r="B67" s="4" t="s">
        <v>202</v>
      </c>
      <c r="C67" s="4" t="s">
        <v>200</v>
      </c>
      <c r="D67" s="4" t="s">
        <v>24</v>
      </c>
      <c r="E67" s="4" t="s">
        <v>18</v>
      </c>
      <c r="N67" s="4" t="s">
        <v>49</v>
      </c>
      <c r="O67" s="4">
        <v>24124411</v>
      </c>
    </row>
    <row r="68" spans="1:15">
      <c r="A68" s="4" t="s">
        <v>203</v>
      </c>
      <c r="B68" s="4" t="s">
        <v>204</v>
      </c>
      <c r="C68" s="4" t="s">
        <v>205</v>
      </c>
      <c r="D68" s="4" t="s">
        <v>25</v>
      </c>
      <c r="E68" s="4" t="s">
        <v>24</v>
      </c>
      <c r="N68" s="4" t="s">
        <v>49</v>
      </c>
      <c r="O68" s="4">
        <v>24124411</v>
      </c>
    </row>
    <row r="69" spans="1:15">
      <c r="A69" s="4" t="s">
        <v>206</v>
      </c>
      <c r="B69" s="4" t="s">
        <v>207</v>
      </c>
      <c r="C69" s="4" t="s">
        <v>208</v>
      </c>
      <c r="D69" s="4" t="s">
        <v>24</v>
      </c>
      <c r="E69" s="4" t="s">
        <v>25</v>
      </c>
      <c r="N69" s="4" t="s">
        <v>49</v>
      </c>
      <c r="O69" s="4">
        <v>24124411</v>
      </c>
    </row>
    <row r="70" spans="1:15">
      <c r="A70" s="4" t="s">
        <v>209</v>
      </c>
      <c r="B70" s="4" t="s">
        <v>210</v>
      </c>
      <c r="C70" s="4" t="s">
        <v>208</v>
      </c>
      <c r="D70" s="72" t="s">
        <v>25</v>
      </c>
      <c r="E70" s="4" t="s">
        <v>24</v>
      </c>
      <c r="N70" s="4" t="s">
        <v>49</v>
      </c>
      <c r="O70" s="4">
        <v>24124411</v>
      </c>
    </row>
    <row r="71" spans="1:15">
      <c r="A71" s="4" t="s">
        <v>211</v>
      </c>
      <c r="B71" s="4" t="s">
        <v>212</v>
      </c>
      <c r="C71" s="4" t="s">
        <v>213</v>
      </c>
      <c r="D71" s="4" t="s">
        <v>24</v>
      </c>
      <c r="E71" s="4" t="s">
        <v>25</v>
      </c>
      <c r="N71" s="4" t="s">
        <v>49</v>
      </c>
      <c r="O71" s="4">
        <v>24124411</v>
      </c>
    </row>
    <row r="72" spans="1:15">
      <c r="A72" s="4" t="s">
        <v>214</v>
      </c>
      <c r="B72" s="4" t="s">
        <v>215</v>
      </c>
      <c r="C72" s="4" t="s">
        <v>213</v>
      </c>
      <c r="D72" s="4" t="s">
        <v>24</v>
      </c>
      <c r="E72" s="4" t="s">
        <v>18</v>
      </c>
      <c r="G72" s="85"/>
      <c r="J72" s="85"/>
      <c r="N72" s="4" t="s">
        <v>49</v>
      </c>
      <c r="O72" s="4">
        <v>24124411</v>
      </c>
    </row>
    <row r="73" spans="1:15">
      <c r="A73" s="4" t="s">
        <v>216</v>
      </c>
      <c r="B73" s="4" t="s">
        <v>217</v>
      </c>
      <c r="C73" s="4" t="s">
        <v>218</v>
      </c>
      <c r="D73" s="4" t="s">
        <v>25</v>
      </c>
      <c r="E73" s="4" t="s">
        <v>24</v>
      </c>
      <c r="N73" s="4" t="s">
        <v>49</v>
      </c>
      <c r="O73" s="4">
        <v>24124411</v>
      </c>
    </row>
    <row r="74" spans="1:15">
      <c r="A74" s="4" t="s">
        <v>219</v>
      </c>
      <c r="B74" s="85" t="s">
        <v>220</v>
      </c>
      <c r="C74" s="85" t="s">
        <v>221</v>
      </c>
      <c r="D74" s="4" t="s">
        <v>25</v>
      </c>
      <c r="E74" s="4" t="s">
        <v>24</v>
      </c>
      <c r="N74" s="4" t="s">
        <v>49</v>
      </c>
      <c r="O74" s="4">
        <v>24124411</v>
      </c>
    </row>
    <row r="75" spans="1:15">
      <c r="A75" s="4" t="s">
        <v>222</v>
      </c>
      <c r="B75" s="78" t="s">
        <v>223</v>
      </c>
      <c r="C75" s="84">
        <v>40057</v>
      </c>
      <c r="D75" s="78" t="s">
        <v>18</v>
      </c>
      <c r="E75" s="4" t="s">
        <v>17</v>
      </c>
      <c r="F75" s="84"/>
      <c r="N75" s="84" t="s">
        <v>19</v>
      </c>
      <c r="O75" s="4">
        <v>38632349</v>
      </c>
    </row>
    <row r="76" spans="1:15">
      <c r="A76" s="4" t="s">
        <v>224</v>
      </c>
      <c r="B76" s="78" t="s">
        <v>225</v>
      </c>
      <c r="C76" s="78" t="s">
        <v>226</v>
      </c>
      <c r="D76" s="78" t="s">
        <v>18</v>
      </c>
      <c r="E76" s="4" t="s">
        <v>17</v>
      </c>
      <c r="F76" s="78"/>
      <c r="N76" s="84" t="s">
        <v>19</v>
      </c>
      <c r="O76" s="4">
        <v>38632349</v>
      </c>
    </row>
    <row r="77" spans="1:15">
      <c r="A77" s="4" t="s">
        <v>227</v>
      </c>
      <c r="B77" s="78" t="s">
        <v>228</v>
      </c>
      <c r="C77" s="78" t="s">
        <v>229</v>
      </c>
      <c r="D77" s="78" t="s">
        <v>24</v>
      </c>
      <c r="E77" s="4" t="s">
        <v>25</v>
      </c>
      <c r="F77" s="78"/>
      <c r="N77" s="84" t="s">
        <v>19</v>
      </c>
      <c r="O77" s="4">
        <v>38632349</v>
      </c>
    </row>
    <row r="78" spans="1:15">
      <c r="A78" s="4" t="s">
        <v>230</v>
      </c>
      <c r="B78" s="78" t="s">
        <v>231</v>
      </c>
      <c r="C78" s="78" t="s">
        <v>232</v>
      </c>
      <c r="D78" s="78" t="s">
        <v>25</v>
      </c>
      <c r="E78" s="4" t="s">
        <v>24</v>
      </c>
      <c r="F78" s="78"/>
      <c r="N78" s="84" t="s">
        <v>19</v>
      </c>
      <c r="O78" s="4">
        <v>38632349</v>
      </c>
    </row>
    <row r="79" spans="1:15">
      <c r="A79" s="4" t="s">
        <v>233</v>
      </c>
      <c r="B79" s="78" t="s">
        <v>234</v>
      </c>
      <c r="C79" s="78" t="s">
        <v>235</v>
      </c>
      <c r="D79" s="78" t="s">
        <v>24</v>
      </c>
      <c r="E79" s="4" t="s">
        <v>25</v>
      </c>
      <c r="F79" s="78"/>
      <c r="N79" s="84" t="s">
        <v>19</v>
      </c>
      <c r="O79" s="4">
        <v>38632349</v>
      </c>
    </row>
    <row r="80" spans="1:15">
      <c r="A80" s="4" t="s">
        <v>236</v>
      </c>
      <c r="B80" s="78" t="s">
        <v>237</v>
      </c>
      <c r="C80" s="78" t="s">
        <v>238</v>
      </c>
      <c r="D80" s="78" t="s">
        <v>239</v>
      </c>
      <c r="E80" s="4" t="s">
        <v>17</v>
      </c>
      <c r="F80" s="78"/>
      <c r="N80" s="84" t="s">
        <v>19</v>
      </c>
      <c r="O80" s="4">
        <v>38632349</v>
      </c>
    </row>
    <row r="81" spans="1:15">
      <c r="A81" s="4" t="s">
        <v>240</v>
      </c>
      <c r="B81" s="78" t="s">
        <v>241</v>
      </c>
      <c r="C81" s="78" t="s">
        <v>242</v>
      </c>
      <c r="D81" s="78" t="s">
        <v>24</v>
      </c>
      <c r="E81" s="4" t="s">
        <v>25</v>
      </c>
      <c r="F81" s="78"/>
      <c r="N81" s="84" t="s">
        <v>19</v>
      </c>
      <c r="O81" s="4">
        <v>38632349</v>
      </c>
    </row>
    <row r="82" spans="1:15">
      <c r="A82" s="4" t="s">
        <v>243</v>
      </c>
      <c r="B82" s="78" t="s">
        <v>244</v>
      </c>
      <c r="C82" s="78" t="s">
        <v>245</v>
      </c>
      <c r="D82" s="78" t="s">
        <v>18</v>
      </c>
      <c r="E82" s="4" t="s">
        <v>17</v>
      </c>
      <c r="F82" s="78"/>
      <c r="N82" s="84" t="s">
        <v>19</v>
      </c>
      <c r="O82" s="4">
        <v>38632349</v>
      </c>
    </row>
    <row r="83" spans="1:15">
      <c r="A83" s="4" t="s">
        <v>246</v>
      </c>
      <c r="B83" s="78" t="s">
        <v>247</v>
      </c>
      <c r="C83" s="78" t="s">
        <v>248</v>
      </c>
      <c r="D83" s="78" t="s">
        <v>17</v>
      </c>
      <c r="E83" s="4" t="s">
        <v>18</v>
      </c>
      <c r="F83" s="78"/>
      <c r="N83" s="84" t="s">
        <v>19</v>
      </c>
      <c r="O83" s="4">
        <v>38632349</v>
      </c>
    </row>
    <row r="84" spans="1:15">
      <c r="A84" s="4" t="s">
        <v>249</v>
      </c>
      <c r="B84" s="78" t="s">
        <v>250</v>
      </c>
      <c r="C84" s="78" t="s">
        <v>251</v>
      </c>
      <c r="D84" s="78" t="s">
        <v>17</v>
      </c>
      <c r="E84" s="4" t="s">
        <v>18</v>
      </c>
      <c r="F84" s="78"/>
      <c r="N84" s="84" t="s">
        <v>19</v>
      </c>
      <c r="O84" s="4">
        <v>38632349</v>
      </c>
    </row>
    <row r="85" spans="1:15">
      <c r="A85" s="4" t="s">
        <v>252</v>
      </c>
      <c r="B85" s="78" t="s">
        <v>253</v>
      </c>
      <c r="C85" s="78" t="s">
        <v>254</v>
      </c>
      <c r="D85" s="78" t="s">
        <v>18</v>
      </c>
      <c r="E85" s="4" t="s">
        <v>17</v>
      </c>
      <c r="F85" s="78"/>
      <c r="N85" s="84" t="s">
        <v>19</v>
      </c>
      <c r="O85" s="4">
        <v>38632349</v>
      </c>
    </row>
    <row r="86" spans="1:15">
      <c r="A86" s="4" t="s">
        <v>255</v>
      </c>
      <c r="B86" s="78" t="s">
        <v>256</v>
      </c>
      <c r="C86" s="78" t="s">
        <v>257</v>
      </c>
      <c r="D86" s="78" t="s">
        <v>24</v>
      </c>
      <c r="E86" s="4" t="s">
        <v>25</v>
      </c>
      <c r="F86" s="78"/>
      <c r="N86" s="84" t="s">
        <v>19</v>
      </c>
      <c r="O86" s="4">
        <v>38632349</v>
      </c>
    </row>
    <row r="87" spans="1:15">
      <c r="A87" s="4" t="s">
        <v>258</v>
      </c>
      <c r="B87" s="78" t="s">
        <v>259</v>
      </c>
      <c r="C87" s="78" t="s">
        <v>260</v>
      </c>
      <c r="D87" s="78" t="s">
        <v>25</v>
      </c>
      <c r="E87" s="4" t="s">
        <v>24</v>
      </c>
      <c r="F87" s="78"/>
      <c r="N87" s="84" t="s">
        <v>19</v>
      </c>
      <c r="O87" s="4">
        <v>38632349</v>
      </c>
    </row>
    <row r="88" spans="1:15">
      <c r="A88" s="4" t="s">
        <v>261</v>
      </c>
      <c r="B88" s="78" t="s">
        <v>262</v>
      </c>
      <c r="C88" s="78" t="s">
        <v>263</v>
      </c>
      <c r="D88" s="78" t="s">
        <v>18</v>
      </c>
      <c r="E88" s="4" t="s">
        <v>17</v>
      </c>
      <c r="F88" s="78"/>
      <c r="N88" s="84" t="s">
        <v>19</v>
      </c>
      <c r="O88" s="4">
        <v>38632349</v>
      </c>
    </row>
    <row r="89" spans="1:15">
      <c r="A89" s="4" t="s">
        <v>264</v>
      </c>
      <c r="B89" s="78" t="s">
        <v>265</v>
      </c>
      <c r="C89" s="78" t="s">
        <v>266</v>
      </c>
      <c r="D89" s="78" t="s">
        <v>17</v>
      </c>
      <c r="E89" s="4" t="s">
        <v>18</v>
      </c>
      <c r="F89" s="78"/>
      <c r="N89" s="84" t="s">
        <v>19</v>
      </c>
      <c r="O89" s="4">
        <v>38632349</v>
      </c>
    </row>
    <row r="90" spans="1:15">
      <c r="A90" s="4" t="s">
        <v>267</v>
      </c>
      <c r="B90" s="78" t="s">
        <v>268</v>
      </c>
      <c r="C90" s="78" t="s">
        <v>269</v>
      </c>
      <c r="D90" s="78" t="s">
        <v>24</v>
      </c>
      <c r="E90" s="4" t="s">
        <v>17</v>
      </c>
      <c r="F90" s="78"/>
      <c r="N90" s="84" t="s">
        <v>19</v>
      </c>
      <c r="O90" s="4">
        <v>38632349</v>
      </c>
    </row>
    <row r="91" spans="1:15">
      <c r="A91" s="4" t="s">
        <v>270</v>
      </c>
      <c r="B91" s="78" t="s">
        <v>271</v>
      </c>
      <c r="C91" s="78" t="s">
        <v>272</v>
      </c>
      <c r="D91" s="78" t="s">
        <v>18</v>
      </c>
      <c r="E91" s="4" t="s">
        <v>17</v>
      </c>
      <c r="F91" s="78"/>
      <c r="N91" s="84" t="s">
        <v>19</v>
      </c>
      <c r="O91" s="4">
        <v>38632349</v>
      </c>
    </row>
    <row r="92" spans="1:15">
      <c r="A92" s="4" t="s">
        <v>273</v>
      </c>
      <c r="B92" s="78" t="s">
        <v>274</v>
      </c>
      <c r="C92" s="78" t="s">
        <v>275</v>
      </c>
      <c r="D92" s="78" t="s">
        <v>24</v>
      </c>
      <c r="E92" s="4" t="s">
        <v>25</v>
      </c>
      <c r="F92" s="78"/>
      <c r="N92" s="84" t="s">
        <v>19</v>
      </c>
      <c r="O92" s="4">
        <v>38632349</v>
      </c>
    </row>
    <row r="93" spans="1:15">
      <c r="A93" s="4" t="s">
        <v>276</v>
      </c>
      <c r="B93" s="78" t="s">
        <v>277</v>
      </c>
      <c r="C93" s="78" t="s">
        <v>278</v>
      </c>
      <c r="D93" s="78" t="s">
        <v>17</v>
      </c>
      <c r="E93" s="4" t="s">
        <v>18</v>
      </c>
      <c r="F93" s="78"/>
      <c r="N93" s="84" t="s">
        <v>19</v>
      </c>
      <c r="O93" s="4">
        <v>38632349</v>
      </c>
    </row>
    <row r="94" spans="1:15">
      <c r="A94" s="4" t="s">
        <v>279</v>
      </c>
      <c r="B94" s="78" t="s">
        <v>280</v>
      </c>
      <c r="C94" s="78" t="s">
        <v>281</v>
      </c>
      <c r="D94" s="78" t="s">
        <v>17</v>
      </c>
      <c r="E94" s="4" t="s">
        <v>25</v>
      </c>
      <c r="F94" s="78"/>
      <c r="N94" s="84" t="s">
        <v>19</v>
      </c>
      <c r="O94" s="4">
        <v>38632349</v>
      </c>
    </row>
    <row r="95" spans="1:15">
      <c r="A95" s="4" t="s">
        <v>282</v>
      </c>
      <c r="B95" s="78" t="s">
        <v>283</v>
      </c>
      <c r="C95" s="78" t="s">
        <v>284</v>
      </c>
      <c r="D95" s="78" t="s">
        <v>17</v>
      </c>
      <c r="E95" s="4" t="s">
        <v>24</v>
      </c>
      <c r="F95" s="78"/>
      <c r="N95" s="84" t="s">
        <v>19</v>
      </c>
      <c r="O95" s="4">
        <v>38632349</v>
      </c>
    </row>
    <row r="96" spans="1:15">
      <c r="A96" s="4" t="s">
        <v>285</v>
      </c>
      <c r="B96" s="78" t="s">
        <v>286</v>
      </c>
      <c r="C96" s="78" t="s">
        <v>287</v>
      </c>
      <c r="D96" s="78" t="s">
        <v>18</v>
      </c>
      <c r="E96" s="4" t="s">
        <v>24</v>
      </c>
      <c r="F96" s="78"/>
      <c r="N96" s="84" t="s">
        <v>19</v>
      </c>
      <c r="O96" s="4">
        <v>38632349</v>
      </c>
    </row>
    <row r="97" spans="1:15">
      <c r="A97" s="4" t="s">
        <v>288</v>
      </c>
      <c r="B97" s="78" t="s">
        <v>289</v>
      </c>
      <c r="C97" s="78" t="s">
        <v>290</v>
      </c>
      <c r="D97" s="78" t="s">
        <v>25</v>
      </c>
      <c r="E97" s="4" t="s">
        <v>18</v>
      </c>
      <c r="F97" s="78"/>
      <c r="N97" s="84" t="s">
        <v>19</v>
      </c>
      <c r="O97" s="4">
        <v>38632349</v>
      </c>
    </row>
    <row r="98" spans="1:15">
      <c r="A98" s="4" t="s">
        <v>291</v>
      </c>
      <c r="B98" s="78" t="s">
        <v>292</v>
      </c>
      <c r="C98" s="78" t="s">
        <v>293</v>
      </c>
      <c r="D98" s="78" t="s">
        <v>17</v>
      </c>
      <c r="E98" s="4" t="s">
        <v>18</v>
      </c>
      <c r="F98" s="78"/>
      <c r="N98" s="84" t="s">
        <v>19</v>
      </c>
      <c r="O98" s="4">
        <v>38632349</v>
      </c>
    </row>
    <row r="99" spans="1:15">
      <c r="A99" s="4" t="s">
        <v>294</v>
      </c>
      <c r="B99" s="78" t="s">
        <v>295</v>
      </c>
      <c r="C99" s="78" t="s">
        <v>296</v>
      </c>
      <c r="D99" s="78" t="s">
        <v>25</v>
      </c>
      <c r="E99" s="4" t="s">
        <v>18</v>
      </c>
      <c r="F99" s="78"/>
      <c r="N99" s="84" t="s">
        <v>19</v>
      </c>
      <c r="O99" s="4">
        <v>38632349</v>
      </c>
    </row>
    <row r="100" spans="1:15">
      <c r="A100" s="4" t="s">
        <v>297</v>
      </c>
      <c r="B100" s="78" t="s">
        <v>298</v>
      </c>
      <c r="C100" s="78" t="s">
        <v>299</v>
      </c>
      <c r="D100" s="78" t="s">
        <v>18</v>
      </c>
      <c r="E100" s="4" t="s">
        <v>25</v>
      </c>
      <c r="F100" s="78"/>
      <c r="N100" s="84" t="s">
        <v>19</v>
      </c>
      <c r="O100" s="4">
        <v>38632349</v>
      </c>
    </row>
    <row r="101" spans="1:15">
      <c r="A101" s="4" t="s">
        <v>300</v>
      </c>
      <c r="B101" s="78" t="s">
        <v>301</v>
      </c>
      <c r="C101" s="78" t="s">
        <v>302</v>
      </c>
      <c r="D101" s="78" t="s">
        <v>17</v>
      </c>
      <c r="E101" s="4" t="s">
        <v>24</v>
      </c>
      <c r="F101" s="78"/>
      <c r="N101" s="84" t="s">
        <v>19</v>
      </c>
      <c r="O101" s="4">
        <v>38632349</v>
      </c>
    </row>
    <row r="102" spans="1:15">
      <c r="A102" s="4" t="s">
        <v>303</v>
      </c>
      <c r="B102" s="78" t="s">
        <v>304</v>
      </c>
      <c r="C102" s="78" t="s">
        <v>305</v>
      </c>
      <c r="D102" s="78" t="s">
        <v>18</v>
      </c>
      <c r="E102" s="4" t="s">
        <v>24</v>
      </c>
      <c r="F102" s="78"/>
      <c r="N102" s="84" t="s">
        <v>19</v>
      </c>
      <c r="O102" s="4">
        <v>38632349</v>
      </c>
    </row>
    <row r="103" spans="1:15">
      <c r="A103" s="4" t="s">
        <v>306</v>
      </c>
      <c r="B103" s="78" t="s">
        <v>307</v>
      </c>
      <c r="C103" s="78" t="s">
        <v>308</v>
      </c>
      <c r="D103" s="78" t="s">
        <v>24</v>
      </c>
      <c r="E103" s="4" t="s">
        <v>25</v>
      </c>
      <c r="F103" s="78"/>
      <c r="N103" s="84" t="s">
        <v>19</v>
      </c>
      <c r="O103" s="4">
        <v>38632349</v>
      </c>
    </row>
    <row r="104" spans="1:15">
      <c r="A104" s="4" t="s">
        <v>309</v>
      </c>
      <c r="B104" s="78" t="s">
        <v>310</v>
      </c>
      <c r="C104" s="78" t="s">
        <v>311</v>
      </c>
      <c r="D104" s="78" t="s">
        <v>17</v>
      </c>
      <c r="E104" s="4" t="s">
        <v>18</v>
      </c>
      <c r="F104" s="78"/>
      <c r="N104" s="84" t="s">
        <v>19</v>
      </c>
      <c r="O104" s="4">
        <v>38632349</v>
      </c>
    </row>
    <row r="105" spans="1:15">
      <c r="A105" s="4" t="s">
        <v>312</v>
      </c>
      <c r="B105" s="78" t="s">
        <v>313</v>
      </c>
      <c r="C105" s="78" t="s">
        <v>314</v>
      </c>
      <c r="D105" s="78" t="s">
        <v>18</v>
      </c>
      <c r="E105" s="4" t="s">
        <v>25</v>
      </c>
      <c r="F105" s="78"/>
      <c r="N105" s="84" t="s">
        <v>19</v>
      </c>
      <c r="O105" s="4">
        <v>38632349</v>
      </c>
    </row>
    <row r="106" spans="1:15">
      <c r="A106" s="4" t="s">
        <v>315</v>
      </c>
      <c r="B106" s="78" t="s">
        <v>316</v>
      </c>
      <c r="C106" s="78" t="s">
        <v>317</v>
      </c>
      <c r="D106" s="78" t="s">
        <v>18</v>
      </c>
      <c r="E106" s="4" t="s">
        <v>17</v>
      </c>
      <c r="F106" s="78"/>
      <c r="N106" s="84" t="s">
        <v>19</v>
      </c>
      <c r="O106" s="4">
        <v>38632349</v>
      </c>
    </row>
    <row r="107" spans="1:15">
      <c r="A107" s="4" t="s">
        <v>318</v>
      </c>
      <c r="B107" s="78" t="s">
        <v>319</v>
      </c>
      <c r="C107" s="78" t="s">
        <v>320</v>
      </c>
      <c r="D107" s="78" t="s">
        <v>24</v>
      </c>
      <c r="E107" s="4" t="s">
        <v>25</v>
      </c>
      <c r="F107" s="78"/>
      <c r="N107" s="84" t="s">
        <v>19</v>
      </c>
      <c r="O107" s="4">
        <v>38632349</v>
      </c>
    </row>
    <row r="108" spans="1:15">
      <c r="A108" s="4" t="s">
        <v>321</v>
      </c>
      <c r="B108" s="78" t="s">
        <v>322</v>
      </c>
      <c r="C108" s="78" t="s">
        <v>323</v>
      </c>
      <c r="D108" s="78" t="s">
        <v>18</v>
      </c>
      <c r="E108" s="4" t="s">
        <v>17</v>
      </c>
      <c r="F108" s="78"/>
      <c r="N108" s="84" t="s">
        <v>19</v>
      </c>
      <c r="O108" s="4">
        <v>38632349</v>
      </c>
    </row>
    <row r="109" spans="1:15">
      <c r="A109" s="4" t="s">
        <v>324</v>
      </c>
      <c r="B109" s="78" t="s">
        <v>325</v>
      </c>
      <c r="C109" s="78" t="s">
        <v>326</v>
      </c>
      <c r="D109" s="78" t="s">
        <v>18</v>
      </c>
      <c r="E109" s="4" t="s">
        <v>17</v>
      </c>
      <c r="F109" s="78"/>
      <c r="N109" s="84" t="s">
        <v>19</v>
      </c>
      <c r="O109" s="4">
        <v>38632349</v>
      </c>
    </row>
    <row r="110" spans="1:15">
      <c r="A110" s="4" t="s">
        <v>327</v>
      </c>
      <c r="B110" s="78" t="s">
        <v>328</v>
      </c>
      <c r="C110" s="78" t="s">
        <v>329</v>
      </c>
      <c r="D110" s="78" t="s">
        <v>18</v>
      </c>
      <c r="E110" s="4" t="s">
        <v>17</v>
      </c>
      <c r="F110" s="78"/>
      <c r="N110" s="84" t="s">
        <v>19</v>
      </c>
      <c r="O110" s="4">
        <v>38632349</v>
      </c>
    </row>
    <row r="111" spans="1:15">
      <c r="A111" s="4" t="s">
        <v>330</v>
      </c>
      <c r="B111" s="78" t="s">
        <v>331</v>
      </c>
      <c r="C111" s="78" t="s">
        <v>332</v>
      </c>
      <c r="D111" s="78" t="s">
        <v>18</v>
      </c>
      <c r="E111" s="4" t="s">
        <v>17</v>
      </c>
      <c r="F111" s="78"/>
      <c r="N111" s="84" t="s">
        <v>19</v>
      </c>
      <c r="O111" s="4">
        <v>38632349</v>
      </c>
    </row>
    <row r="112" spans="1:15">
      <c r="A112" s="4" t="s">
        <v>333</v>
      </c>
      <c r="B112" s="78" t="s">
        <v>334</v>
      </c>
      <c r="C112" s="78" t="s">
        <v>335</v>
      </c>
      <c r="D112" s="78" t="s">
        <v>24</v>
      </c>
      <c r="E112" s="4" t="s">
        <v>25</v>
      </c>
      <c r="F112" s="78"/>
      <c r="N112" s="84" t="s">
        <v>19</v>
      </c>
      <c r="O112" s="4">
        <v>38632349</v>
      </c>
    </row>
    <row r="113" spans="1:15">
      <c r="A113" s="4" t="s">
        <v>336</v>
      </c>
      <c r="B113" s="78" t="s">
        <v>337</v>
      </c>
      <c r="C113" s="78" t="s">
        <v>338</v>
      </c>
      <c r="D113" s="78" t="s">
        <v>24</v>
      </c>
      <c r="E113" s="4" t="s">
        <v>17</v>
      </c>
      <c r="F113" s="78"/>
      <c r="N113" s="84" t="s">
        <v>19</v>
      </c>
      <c r="O113" s="4">
        <v>38632349</v>
      </c>
    </row>
    <row r="114" spans="1:15">
      <c r="A114" s="4" t="s">
        <v>339</v>
      </c>
      <c r="B114" s="78" t="s">
        <v>340</v>
      </c>
      <c r="C114" s="78" t="s">
        <v>341</v>
      </c>
      <c r="D114" s="78" t="s">
        <v>17</v>
      </c>
      <c r="E114" s="4" t="s">
        <v>18</v>
      </c>
      <c r="F114" s="78"/>
      <c r="N114" s="84" t="s">
        <v>19</v>
      </c>
      <c r="O114" s="4">
        <v>38632349</v>
      </c>
    </row>
    <row r="115" spans="1:15">
      <c r="A115" s="4" t="s">
        <v>342</v>
      </c>
      <c r="B115" s="78" t="s">
        <v>343</v>
      </c>
      <c r="C115" s="78" t="s">
        <v>344</v>
      </c>
      <c r="D115" s="78" t="s">
        <v>18</v>
      </c>
      <c r="E115" s="4" t="s">
        <v>17</v>
      </c>
      <c r="F115" s="78"/>
      <c r="N115" s="84" t="s">
        <v>19</v>
      </c>
      <c r="O115" s="4">
        <v>38632349</v>
      </c>
    </row>
    <row r="116" spans="1:15">
      <c r="A116" s="4" t="s">
        <v>345</v>
      </c>
      <c r="B116" s="78" t="s">
        <v>346</v>
      </c>
      <c r="C116" s="78" t="s">
        <v>347</v>
      </c>
      <c r="D116" s="78" t="s">
        <v>17</v>
      </c>
      <c r="E116" s="4" t="s">
        <v>18</v>
      </c>
      <c r="F116" s="78"/>
      <c r="N116" s="84" t="s">
        <v>19</v>
      </c>
      <c r="O116" s="4">
        <v>38632349</v>
      </c>
    </row>
    <row r="117" spans="1:15">
      <c r="A117" s="4" t="s">
        <v>348</v>
      </c>
      <c r="B117" s="78" t="s">
        <v>349</v>
      </c>
      <c r="C117" s="78" t="s">
        <v>350</v>
      </c>
      <c r="D117" s="78" t="s">
        <v>24</v>
      </c>
      <c r="E117" s="4" t="s">
        <v>25</v>
      </c>
      <c r="F117" s="78"/>
      <c r="N117" s="84" t="s">
        <v>19</v>
      </c>
      <c r="O117" s="4">
        <v>38632349</v>
      </c>
    </row>
    <row r="118" spans="1:15">
      <c r="A118" s="4" t="s">
        <v>351</v>
      </c>
      <c r="B118" s="78" t="s">
        <v>352</v>
      </c>
      <c r="C118" s="78" t="s">
        <v>353</v>
      </c>
      <c r="D118" s="78" t="s">
        <v>25</v>
      </c>
      <c r="E118" s="4" t="s">
        <v>17</v>
      </c>
      <c r="F118" s="78"/>
      <c r="N118" s="84" t="s">
        <v>19</v>
      </c>
      <c r="O118" s="4">
        <v>38632349</v>
      </c>
    </row>
    <row r="119" spans="1:15">
      <c r="A119" s="4" t="s">
        <v>354</v>
      </c>
      <c r="B119" s="78" t="s">
        <v>355</v>
      </c>
      <c r="C119" s="78" t="s">
        <v>356</v>
      </c>
      <c r="D119" s="78" t="s">
        <v>17</v>
      </c>
      <c r="E119" s="4" t="s">
        <v>18</v>
      </c>
      <c r="F119" s="78"/>
      <c r="N119" s="84" t="s">
        <v>19</v>
      </c>
      <c r="O119" s="4">
        <v>38632349</v>
      </c>
    </row>
    <row r="120" spans="1:15">
      <c r="A120" s="4" t="s">
        <v>357</v>
      </c>
      <c r="B120" s="78" t="s">
        <v>358</v>
      </c>
      <c r="C120" s="78" t="s">
        <v>359</v>
      </c>
      <c r="D120" s="78" t="s">
        <v>24</v>
      </c>
      <c r="E120" s="4" t="s">
        <v>17</v>
      </c>
      <c r="F120" s="78"/>
      <c r="N120" s="84" t="s">
        <v>19</v>
      </c>
      <c r="O120" s="4">
        <v>38632349</v>
      </c>
    </row>
    <row r="121" spans="1:15">
      <c r="A121" s="4" t="s">
        <v>360</v>
      </c>
      <c r="B121" s="78" t="s">
        <v>361</v>
      </c>
      <c r="C121" s="78" t="s">
        <v>362</v>
      </c>
      <c r="D121" s="78" t="s">
        <v>17</v>
      </c>
      <c r="E121" s="4" t="s">
        <v>18</v>
      </c>
      <c r="F121" s="78"/>
      <c r="N121" s="84" t="s">
        <v>19</v>
      </c>
      <c r="O121" s="4">
        <v>38632349</v>
      </c>
    </row>
    <row r="122" spans="1:15">
      <c r="A122" s="4" t="s">
        <v>363</v>
      </c>
      <c r="B122" s="78" t="s">
        <v>364</v>
      </c>
      <c r="C122" s="78" t="s">
        <v>365</v>
      </c>
      <c r="D122" s="78" t="s">
        <v>24</v>
      </c>
      <c r="E122" s="4" t="s">
        <v>17</v>
      </c>
      <c r="F122" s="78"/>
      <c r="N122" s="84" t="s">
        <v>19</v>
      </c>
      <c r="O122" s="4">
        <v>38632349</v>
      </c>
    </row>
    <row r="123" spans="1:15">
      <c r="A123" s="4" t="s">
        <v>366</v>
      </c>
      <c r="B123" s="78" t="s">
        <v>367</v>
      </c>
      <c r="C123" s="78" t="s">
        <v>368</v>
      </c>
      <c r="D123" s="78" t="s">
        <v>17</v>
      </c>
      <c r="E123" s="4" t="s">
        <v>18</v>
      </c>
      <c r="F123" s="78"/>
      <c r="N123" s="84" t="s">
        <v>19</v>
      </c>
      <c r="O123" s="4">
        <v>38632349</v>
      </c>
    </row>
    <row r="124" spans="1:15">
      <c r="A124" s="4" t="s">
        <v>369</v>
      </c>
      <c r="B124" s="78" t="s">
        <v>370</v>
      </c>
      <c r="C124" s="78" t="s">
        <v>371</v>
      </c>
      <c r="D124" s="78" t="s">
        <v>18</v>
      </c>
      <c r="E124" s="4" t="s">
        <v>17</v>
      </c>
      <c r="F124" s="78"/>
      <c r="N124" s="84" t="s">
        <v>19</v>
      </c>
      <c r="O124" s="4">
        <v>38632349</v>
      </c>
    </row>
    <row r="125" spans="1:15">
      <c r="A125" s="4" t="s">
        <v>372</v>
      </c>
      <c r="B125" s="78" t="s">
        <v>373</v>
      </c>
      <c r="C125" s="78" t="s">
        <v>374</v>
      </c>
      <c r="D125" s="78" t="s">
        <v>25</v>
      </c>
      <c r="E125" s="4" t="s">
        <v>24</v>
      </c>
      <c r="F125" s="78"/>
      <c r="N125" s="84" t="s">
        <v>19</v>
      </c>
      <c r="O125" s="4">
        <v>38632349</v>
      </c>
    </row>
    <row r="126" spans="1:15">
      <c r="A126" s="4" t="s">
        <v>375</v>
      </c>
      <c r="B126" s="78" t="s">
        <v>376</v>
      </c>
      <c r="C126" s="78" t="s">
        <v>377</v>
      </c>
      <c r="D126" s="78" t="s">
        <v>25</v>
      </c>
      <c r="E126" s="4" t="s">
        <v>24</v>
      </c>
      <c r="F126" s="78"/>
      <c r="N126" s="84" t="s">
        <v>19</v>
      </c>
      <c r="O126" s="4">
        <v>38632349</v>
      </c>
    </row>
    <row r="127" spans="1:15">
      <c r="A127" s="4" t="s">
        <v>378</v>
      </c>
      <c r="B127" s="78" t="s">
        <v>379</v>
      </c>
      <c r="C127" s="78" t="s">
        <v>380</v>
      </c>
      <c r="D127" s="78" t="s">
        <v>18</v>
      </c>
      <c r="E127" s="4" t="s">
        <v>17</v>
      </c>
      <c r="F127" s="78"/>
      <c r="N127" s="84" t="s">
        <v>19</v>
      </c>
      <c r="O127" s="4">
        <v>38632349</v>
      </c>
    </row>
    <row r="128" spans="1:15">
      <c r="A128" s="4" t="s">
        <v>381</v>
      </c>
      <c r="B128" s="78" t="s">
        <v>382</v>
      </c>
      <c r="C128" s="78" t="s">
        <v>383</v>
      </c>
      <c r="D128" s="78" t="s">
        <v>17</v>
      </c>
      <c r="E128" s="4" t="s">
        <v>18</v>
      </c>
      <c r="F128" s="78"/>
      <c r="N128" s="84" t="s">
        <v>19</v>
      </c>
      <c r="O128" s="4">
        <v>38632349</v>
      </c>
    </row>
    <row r="129" spans="1:15">
      <c r="A129" s="4" t="s">
        <v>384</v>
      </c>
      <c r="B129" s="78" t="s">
        <v>385</v>
      </c>
      <c r="C129" s="78" t="s">
        <v>386</v>
      </c>
      <c r="D129" s="78" t="s">
        <v>18</v>
      </c>
      <c r="E129" s="4" t="s">
        <v>17</v>
      </c>
      <c r="F129" s="78"/>
      <c r="N129" s="84" t="s">
        <v>19</v>
      </c>
      <c r="O129" s="4">
        <v>38632349</v>
      </c>
    </row>
    <row r="130" spans="1:15">
      <c r="A130" s="4" t="s">
        <v>387</v>
      </c>
      <c r="B130" s="78" t="s">
        <v>388</v>
      </c>
      <c r="C130" s="78" t="s">
        <v>389</v>
      </c>
      <c r="D130" s="78" t="s">
        <v>17</v>
      </c>
      <c r="E130" s="4" t="s">
        <v>24</v>
      </c>
      <c r="F130" s="78"/>
      <c r="N130" s="84" t="s">
        <v>19</v>
      </c>
      <c r="O130" s="4">
        <v>38632349</v>
      </c>
    </row>
    <row r="131" spans="1:15">
      <c r="A131" s="4" t="s">
        <v>390</v>
      </c>
      <c r="B131" s="78" t="s">
        <v>391</v>
      </c>
      <c r="C131" s="78" t="s">
        <v>392</v>
      </c>
      <c r="D131" s="78" t="s">
        <v>17</v>
      </c>
      <c r="E131" s="4" t="s">
        <v>24</v>
      </c>
      <c r="F131" s="78"/>
      <c r="N131" s="84" t="s">
        <v>19</v>
      </c>
      <c r="O131" s="4">
        <v>38632349</v>
      </c>
    </row>
    <row r="132" spans="1:15">
      <c r="A132" s="4" t="s">
        <v>393</v>
      </c>
      <c r="B132" s="78" t="s">
        <v>394</v>
      </c>
      <c r="C132" s="78" t="s">
        <v>395</v>
      </c>
      <c r="D132" s="78" t="s">
        <v>17</v>
      </c>
      <c r="E132" s="4" t="s">
        <v>18</v>
      </c>
      <c r="F132" s="78"/>
      <c r="N132" s="84" t="s">
        <v>19</v>
      </c>
      <c r="O132" s="4">
        <v>38632349</v>
      </c>
    </row>
    <row r="133" spans="1:15">
      <c r="A133" s="4" t="s">
        <v>396</v>
      </c>
      <c r="B133" s="78" t="s">
        <v>397</v>
      </c>
      <c r="C133" s="78" t="s">
        <v>398</v>
      </c>
      <c r="D133" s="78" t="s">
        <v>17</v>
      </c>
      <c r="E133" s="4" t="s">
        <v>25</v>
      </c>
      <c r="F133" s="78"/>
      <c r="N133" s="84" t="s">
        <v>19</v>
      </c>
      <c r="O133" s="4">
        <v>38632349</v>
      </c>
    </row>
    <row r="134" spans="1:15">
      <c r="A134" s="4" t="s">
        <v>399</v>
      </c>
      <c r="B134" s="78" t="s">
        <v>400</v>
      </c>
      <c r="C134" s="78" t="s">
        <v>401</v>
      </c>
      <c r="D134" s="78" t="s">
        <v>25</v>
      </c>
      <c r="E134" s="4" t="s">
        <v>24</v>
      </c>
      <c r="F134" s="78"/>
      <c r="N134" s="84" t="s">
        <v>19</v>
      </c>
      <c r="O134" s="4">
        <v>38632349</v>
      </c>
    </row>
    <row r="135" spans="1:15">
      <c r="A135" s="4" t="s">
        <v>402</v>
      </c>
      <c r="B135" s="78" t="s">
        <v>403</v>
      </c>
      <c r="C135" s="78" t="s">
        <v>404</v>
      </c>
      <c r="D135" s="78" t="s">
        <v>25</v>
      </c>
      <c r="E135" s="4" t="s">
        <v>24</v>
      </c>
      <c r="F135" s="78"/>
      <c r="N135" s="84" t="s">
        <v>19</v>
      </c>
      <c r="O135" s="4">
        <v>38632349</v>
      </c>
    </row>
    <row r="136" spans="1:15">
      <c r="A136" s="4" t="s">
        <v>405</v>
      </c>
      <c r="B136" s="78" t="s">
        <v>406</v>
      </c>
      <c r="C136" s="78" t="s">
        <v>407</v>
      </c>
      <c r="D136" s="78" t="s">
        <v>18</v>
      </c>
      <c r="E136" s="4" t="s">
        <v>17</v>
      </c>
      <c r="F136" s="78"/>
      <c r="N136" s="84" t="s">
        <v>19</v>
      </c>
      <c r="O136" s="4">
        <v>38632349</v>
      </c>
    </row>
    <row r="137" spans="1:15">
      <c r="A137" s="4" t="s">
        <v>408</v>
      </c>
      <c r="B137" s="78" t="s">
        <v>409</v>
      </c>
      <c r="C137" s="78" t="s">
        <v>410</v>
      </c>
      <c r="D137" s="78" t="s">
        <v>18</v>
      </c>
      <c r="E137" s="4" t="s">
        <v>17</v>
      </c>
      <c r="F137" s="78"/>
      <c r="N137" s="84" t="s">
        <v>19</v>
      </c>
      <c r="O137" s="4">
        <v>38632349</v>
      </c>
    </row>
    <row r="138" spans="1:15">
      <c r="A138" s="4" t="s">
        <v>411</v>
      </c>
      <c r="B138" s="78" t="s">
        <v>412</v>
      </c>
      <c r="C138" s="78" t="s">
        <v>413</v>
      </c>
      <c r="D138" s="78" t="s">
        <v>17</v>
      </c>
      <c r="E138" s="4" t="s">
        <v>18</v>
      </c>
      <c r="F138" s="78"/>
      <c r="N138" s="84" t="s">
        <v>19</v>
      </c>
      <c r="O138" s="4">
        <v>38632349</v>
      </c>
    </row>
    <row r="139" spans="1:15">
      <c r="A139" s="4" t="s">
        <v>414</v>
      </c>
      <c r="B139" s="78" t="s">
        <v>415</v>
      </c>
      <c r="C139" s="78" t="s">
        <v>416</v>
      </c>
      <c r="D139" s="78" t="s">
        <v>24</v>
      </c>
      <c r="E139" s="4" t="s">
        <v>25</v>
      </c>
      <c r="F139" s="78"/>
      <c r="N139" s="84" t="s">
        <v>19</v>
      </c>
      <c r="O139" s="4">
        <v>38632349</v>
      </c>
    </row>
    <row r="140" spans="1:15">
      <c r="A140" s="4" t="s">
        <v>417</v>
      </c>
      <c r="B140" s="78" t="s">
        <v>418</v>
      </c>
      <c r="C140" s="78" t="s">
        <v>419</v>
      </c>
      <c r="D140" s="78" t="s">
        <v>18</v>
      </c>
      <c r="E140" s="4" t="s">
        <v>17</v>
      </c>
      <c r="F140" s="78"/>
      <c r="N140" s="84" t="s">
        <v>19</v>
      </c>
      <c r="O140" s="4">
        <v>38632349</v>
      </c>
    </row>
    <row r="141" spans="1:15">
      <c r="A141" s="4" t="s">
        <v>420</v>
      </c>
      <c r="B141" s="78" t="s">
        <v>421</v>
      </c>
      <c r="C141" s="78" t="s">
        <v>422</v>
      </c>
      <c r="D141" s="78" t="s">
        <v>17</v>
      </c>
      <c r="E141" s="4" t="s">
        <v>18</v>
      </c>
      <c r="F141" s="78"/>
      <c r="N141" s="84" t="s">
        <v>19</v>
      </c>
      <c r="O141" s="4">
        <v>38632349</v>
      </c>
    </row>
    <row r="142" spans="1:15">
      <c r="A142" s="4" t="s">
        <v>423</v>
      </c>
      <c r="B142" s="78" t="s">
        <v>424</v>
      </c>
      <c r="C142" s="78" t="s">
        <v>425</v>
      </c>
      <c r="D142" s="78" t="s">
        <v>24</v>
      </c>
      <c r="E142" s="4" t="s">
        <v>25</v>
      </c>
      <c r="F142" s="78"/>
      <c r="N142" s="84" t="s">
        <v>19</v>
      </c>
      <c r="O142" s="4">
        <v>38632349</v>
      </c>
    </row>
    <row r="143" spans="1:15">
      <c r="A143" s="4" t="s">
        <v>426</v>
      </c>
      <c r="B143" s="78" t="s">
        <v>427</v>
      </c>
      <c r="C143" s="78" t="s">
        <v>428</v>
      </c>
      <c r="D143" s="78" t="s">
        <v>17</v>
      </c>
      <c r="E143" s="4" t="s">
        <v>18</v>
      </c>
      <c r="F143" s="78"/>
      <c r="N143" s="84" t="s">
        <v>19</v>
      </c>
      <c r="O143" s="4">
        <v>38632349</v>
      </c>
    </row>
    <row r="144" spans="1:15">
      <c r="A144" s="4" t="s">
        <v>429</v>
      </c>
      <c r="B144" s="78" t="s">
        <v>430</v>
      </c>
      <c r="C144" s="78" t="s">
        <v>431</v>
      </c>
      <c r="D144" s="78" t="s">
        <v>18</v>
      </c>
      <c r="E144" s="4" t="s">
        <v>17</v>
      </c>
      <c r="F144" s="78"/>
      <c r="N144" s="84" t="s">
        <v>19</v>
      </c>
      <c r="O144" s="4">
        <v>38632349</v>
      </c>
    </row>
    <row r="145" spans="1:15">
      <c r="A145" s="4" t="s">
        <v>432</v>
      </c>
      <c r="B145" s="78" t="s">
        <v>433</v>
      </c>
      <c r="C145" s="78" t="s">
        <v>434</v>
      </c>
      <c r="D145" s="78" t="s">
        <v>17</v>
      </c>
      <c r="E145" s="4" t="s">
        <v>25</v>
      </c>
      <c r="F145" s="78"/>
      <c r="N145" s="84" t="s">
        <v>19</v>
      </c>
      <c r="O145" s="4">
        <v>38632349</v>
      </c>
    </row>
    <row r="146" spans="1:15">
      <c r="A146" s="4" t="s">
        <v>435</v>
      </c>
      <c r="B146" s="78" t="s">
        <v>436</v>
      </c>
      <c r="C146" s="78" t="s">
        <v>437</v>
      </c>
      <c r="D146" s="78" t="s">
        <v>17</v>
      </c>
      <c r="E146" s="4" t="s">
        <v>18</v>
      </c>
      <c r="F146" s="78"/>
      <c r="N146" s="84" t="s">
        <v>19</v>
      </c>
      <c r="O146" s="4">
        <v>38632349</v>
      </c>
    </row>
    <row r="147" spans="1:15">
      <c r="A147" s="4" t="s">
        <v>438</v>
      </c>
      <c r="B147" s="78" t="s">
        <v>439</v>
      </c>
      <c r="C147" s="78" t="s">
        <v>440</v>
      </c>
      <c r="D147" s="78" t="s">
        <v>25</v>
      </c>
      <c r="E147" s="4" t="s">
        <v>24</v>
      </c>
      <c r="F147" s="78"/>
      <c r="N147" s="84" t="s">
        <v>19</v>
      </c>
      <c r="O147" s="4">
        <v>38632349</v>
      </c>
    </row>
    <row r="148" spans="1:15">
      <c r="A148" s="4" t="s">
        <v>441</v>
      </c>
      <c r="B148" s="78" t="s">
        <v>442</v>
      </c>
      <c r="C148" s="78" t="s">
        <v>443</v>
      </c>
      <c r="D148" s="78" t="s">
        <v>25</v>
      </c>
      <c r="E148" s="4" t="s">
        <v>24</v>
      </c>
      <c r="F148" s="78"/>
      <c r="N148" s="84" t="s">
        <v>19</v>
      </c>
      <c r="O148" s="4">
        <v>38632349</v>
      </c>
    </row>
    <row r="149" spans="1:15">
      <c r="A149" s="4" t="s">
        <v>444</v>
      </c>
      <c r="B149" s="78" t="s">
        <v>445</v>
      </c>
      <c r="C149" s="78" t="s">
        <v>446</v>
      </c>
      <c r="D149" s="78" t="s">
        <v>17</v>
      </c>
      <c r="E149" s="4" t="s">
        <v>18</v>
      </c>
      <c r="F149" s="78"/>
      <c r="N149" s="84" t="s">
        <v>19</v>
      </c>
      <c r="O149" s="4">
        <v>38632349</v>
      </c>
    </row>
    <row r="150" spans="1:15">
      <c r="A150" s="4" t="s">
        <v>447</v>
      </c>
      <c r="B150" s="78" t="s">
        <v>448</v>
      </c>
      <c r="C150" s="78" t="s">
        <v>449</v>
      </c>
      <c r="D150" s="78" t="s">
        <v>18</v>
      </c>
      <c r="E150" s="4" t="s">
        <v>25</v>
      </c>
      <c r="F150" s="78"/>
      <c r="N150" s="84" t="s">
        <v>19</v>
      </c>
      <c r="O150" s="4">
        <v>38632349</v>
      </c>
    </row>
    <row r="151" spans="1:15">
      <c r="A151" s="4" t="s">
        <v>450</v>
      </c>
      <c r="B151" s="78" t="s">
        <v>451</v>
      </c>
      <c r="C151" s="78" t="s">
        <v>452</v>
      </c>
      <c r="D151" s="78" t="s">
        <v>18</v>
      </c>
      <c r="E151" s="4" t="s">
        <v>17</v>
      </c>
      <c r="F151" s="78"/>
      <c r="N151" s="84" t="s">
        <v>19</v>
      </c>
      <c r="O151" s="4">
        <v>38632349</v>
      </c>
    </row>
    <row r="152" spans="1:15">
      <c r="A152" s="4" t="s">
        <v>453</v>
      </c>
      <c r="B152" s="78" t="s">
        <v>454</v>
      </c>
      <c r="C152" s="78" t="s">
        <v>455</v>
      </c>
      <c r="D152" s="78" t="s">
        <v>24</v>
      </c>
      <c r="E152" s="4" t="s">
        <v>25</v>
      </c>
      <c r="F152" s="78"/>
      <c r="N152" s="84" t="s">
        <v>19</v>
      </c>
      <c r="O152" s="4">
        <v>38632349</v>
      </c>
    </row>
    <row r="153" spans="1:15">
      <c r="A153" s="4" t="s">
        <v>456</v>
      </c>
      <c r="B153" s="78" t="s">
        <v>457</v>
      </c>
      <c r="C153" s="78" t="s">
        <v>458</v>
      </c>
      <c r="D153" s="78" t="s">
        <v>17</v>
      </c>
      <c r="E153" s="4" t="s">
        <v>18</v>
      </c>
      <c r="F153" s="78"/>
      <c r="N153" s="84" t="s">
        <v>19</v>
      </c>
      <c r="O153" s="4">
        <v>38632349</v>
      </c>
    </row>
    <row r="154" spans="1:15">
      <c r="A154" s="4" t="s">
        <v>459</v>
      </c>
      <c r="B154" s="78" t="s">
        <v>460</v>
      </c>
      <c r="C154" s="78" t="s">
        <v>461</v>
      </c>
      <c r="D154" s="78" t="s">
        <v>24</v>
      </c>
      <c r="E154" s="4" t="s">
        <v>25</v>
      </c>
      <c r="F154" s="78"/>
      <c r="N154" s="84" t="s">
        <v>19</v>
      </c>
      <c r="O154" s="4">
        <v>38632349</v>
      </c>
    </row>
    <row r="155" spans="1:15">
      <c r="A155" s="4" t="s">
        <v>462</v>
      </c>
      <c r="B155" s="78" t="s">
        <v>463</v>
      </c>
      <c r="C155" s="78" t="s">
        <v>464</v>
      </c>
      <c r="D155" s="78" t="s">
        <v>17</v>
      </c>
      <c r="E155" s="4" t="s">
        <v>18</v>
      </c>
      <c r="F155" s="78"/>
      <c r="N155" s="84" t="s">
        <v>19</v>
      </c>
      <c r="O155" s="4">
        <v>38632349</v>
      </c>
    </row>
    <row r="156" spans="1:15">
      <c r="A156" s="4" t="s">
        <v>465</v>
      </c>
      <c r="B156" s="78" t="s">
        <v>466</v>
      </c>
      <c r="C156" s="78" t="s">
        <v>467</v>
      </c>
      <c r="D156" s="78" t="s">
        <v>24</v>
      </c>
      <c r="E156" s="4" t="s">
        <v>25</v>
      </c>
      <c r="F156" s="78"/>
      <c r="N156" s="84" t="s">
        <v>19</v>
      </c>
      <c r="O156" s="4">
        <v>38632349</v>
      </c>
    </row>
    <row r="157" spans="1:15">
      <c r="A157" s="4" t="s">
        <v>468</v>
      </c>
      <c r="B157" s="78" t="s">
        <v>469</v>
      </c>
      <c r="C157" s="78" t="s">
        <v>470</v>
      </c>
      <c r="D157" s="78" t="s">
        <v>24</v>
      </c>
      <c r="E157" s="4" t="s">
        <v>17</v>
      </c>
      <c r="F157" s="78"/>
      <c r="N157" s="84" t="s">
        <v>19</v>
      </c>
      <c r="O157" s="4">
        <v>38632349</v>
      </c>
    </row>
    <row r="158" spans="1:15">
      <c r="A158" s="4" t="s">
        <v>471</v>
      </c>
      <c r="B158" s="78" t="s">
        <v>472</v>
      </c>
      <c r="C158" s="78" t="s">
        <v>473</v>
      </c>
      <c r="D158" s="78" t="s">
        <v>18</v>
      </c>
      <c r="E158" s="4" t="s">
        <v>25</v>
      </c>
      <c r="F158" s="78"/>
      <c r="N158" s="84" t="s">
        <v>19</v>
      </c>
      <c r="O158" s="4">
        <v>38632349</v>
      </c>
    </row>
    <row r="159" spans="1:15">
      <c r="A159" s="4" t="s">
        <v>474</v>
      </c>
      <c r="B159" s="78" t="s">
        <v>475</v>
      </c>
      <c r="C159" s="78" t="s">
        <v>476</v>
      </c>
      <c r="D159" s="78" t="s">
        <v>25</v>
      </c>
      <c r="E159" s="4" t="s">
        <v>24</v>
      </c>
      <c r="F159" s="78"/>
      <c r="N159" s="84" t="s">
        <v>19</v>
      </c>
      <c r="O159" s="4">
        <v>38632349</v>
      </c>
    </row>
    <row r="160" spans="1:15">
      <c r="A160" s="4" t="s">
        <v>477</v>
      </c>
      <c r="B160" s="78" t="s">
        <v>478</v>
      </c>
      <c r="C160" s="78" t="s">
        <v>479</v>
      </c>
      <c r="D160" s="78" t="s">
        <v>18</v>
      </c>
      <c r="E160" s="4" t="s">
        <v>17</v>
      </c>
      <c r="F160" s="78"/>
      <c r="N160" s="84" t="s">
        <v>19</v>
      </c>
      <c r="O160" s="4">
        <v>38632349</v>
      </c>
    </row>
    <row r="161" spans="1:15">
      <c r="A161" s="4" t="s">
        <v>480</v>
      </c>
      <c r="B161" s="78" t="s">
        <v>481</v>
      </c>
      <c r="C161" s="78" t="s">
        <v>482</v>
      </c>
      <c r="D161" s="78" t="s">
        <v>24</v>
      </c>
      <c r="E161" s="4" t="s">
        <v>25</v>
      </c>
      <c r="F161" s="78"/>
      <c r="N161" s="84" t="s">
        <v>19</v>
      </c>
      <c r="O161" s="4">
        <v>38632349</v>
      </c>
    </row>
    <row r="162" spans="1:15">
      <c r="A162" s="4" t="s">
        <v>483</v>
      </c>
      <c r="B162" s="78" t="s">
        <v>484</v>
      </c>
      <c r="C162" s="78" t="s">
        <v>485</v>
      </c>
      <c r="D162" s="78" t="s">
        <v>24</v>
      </c>
      <c r="E162" s="4" t="s">
        <v>25</v>
      </c>
      <c r="F162" s="78"/>
      <c r="N162" s="84" t="s">
        <v>19</v>
      </c>
      <c r="O162" s="4">
        <v>38632349</v>
      </c>
    </row>
    <row r="163" spans="1:15">
      <c r="A163" s="4" t="s">
        <v>486</v>
      </c>
      <c r="B163" s="78" t="s">
        <v>487</v>
      </c>
      <c r="C163" s="78" t="s">
        <v>488</v>
      </c>
      <c r="D163" s="78" t="s">
        <v>25</v>
      </c>
      <c r="E163" s="4" t="s">
        <v>24</v>
      </c>
      <c r="F163" s="78"/>
      <c r="N163" s="84" t="s">
        <v>19</v>
      </c>
      <c r="O163" s="4">
        <v>38632349</v>
      </c>
    </row>
    <row r="164" spans="1:15">
      <c r="A164" s="4" t="s">
        <v>489</v>
      </c>
      <c r="B164" s="78" t="s">
        <v>490</v>
      </c>
      <c r="C164" s="78" t="s">
        <v>491</v>
      </c>
      <c r="D164" s="78" t="s">
        <v>25</v>
      </c>
      <c r="E164" s="4" t="s">
        <v>24</v>
      </c>
      <c r="F164" s="78"/>
      <c r="N164" s="84" t="s">
        <v>19</v>
      </c>
      <c r="O164" s="4">
        <v>38632349</v>
      </c>
    </row>
    <row r="165" spans="1:15">
      <c r="A165" s="4" t="s">
        <v>492</v>
      </c>
      <c r="B165" s="78" t="s">
        <v>493</v>
      </c>
      <c r="C165" s="78" t="s">
        <v>494</v>
      </c>
      <c r="D165" s="78" t="s">
        <v>17</v>
      </c>
      <c r="E165" s="4" t="s">
        <v>18</v>
      </c>
      <c r="F165" s="78"/>
      <c r="N165" s="84" t="s">
        <v>19</v>
      </c>
      <c r="O165" s="4">
        <v>38632349</v>
      </c>
    </row>
    <row r="166" spans="1:15">
      <c r="A166" s="4" t="s">
        <v>495</v>
      </c>
      <c r="B166" s="78" t="s">
        <v>496</v>
      </c>
      <c r="C166" s="78" t="s">
        <v>497</v>
      </c>
      <c r="D166" s="78" t="s">
        <v>17</v>
      </c>
      <c r="E166" s="4" t="s">
        <v>18</v>
      </c>
      <c r="F166" s="78"/>
      <c r="N166" s="84" t="s">
        <v>19</v>
      </c>
      <c r="O166" s="4">
        <v>38632349</v>
      </c>
    </row>
    <row r="167" spans="1:15">
      <c r="A167" s="4" t="s">
        <v>498</v>
      </c>
      <c r="B167" s="78" t="s">
        <v>499</v>
      </c>
      <c r="C167" s="78" t="s">
        <v>500</v>
      </c>
      <c r="D167" s="78" t="s">
        <v>17</v>
      </c>
      <c r="E167" s="4" t="s">
        <v>24</v>
      </c>
      <c r="F167" s="78"/>
      <c r="N167" s="84" t="s">
        <v>19</v>
      </c>
      <c r="O167" s="4">
        <v>38632349</v>
      </c>
    </row>
    <row r="168" spans="1:15">
      <c r="A168" s="4" t="s">
        <v>501</v>
      </c>
      <c r="B168" s="78" t="s">
        <v>502</v>
      </c>
      <c r="C168" s="78" t="s">
        <v>503</v>
      </c>
      <c r="D168" s="78" t="s">
        <v>17</v>
      </c>
      <c r="E168" s="4" t="s">
        <v>18</v>
      </c>
      <c r="F168" s="78"/>
      <c r="N168" s="84" t="s">
        <v>19</v>
      </c>
      <c r="O168" s="4">
        <v>38632349</v>
      </c>
    </row>
    <row r="169" spans="1:15">
      <c r="A169" s="4" t="s">
        <v>504</v>
      </c>
      <c r="B169" s="78" t="s">
        <v>505</v>
      </c>
      <c r="C169" s="78" t="s">
        <v>506</v>
      </c>
      <c r="D169" s="78" t="s">
        <v>18</v>
      </c>
      <c r="E169" s="4" t="s">
        <v>25</v>
      </c>
      <c r="F169" s="78"/>
      <c r="N169" s="84" t="s">
        <v>19</v>
      </c>
      <c r="O169" s="4">
        <v>38632349</v>
      </c>
    </row>
    <row r="170" spans="1:15">
      <c r="A170" s="4" t="s">
        <v>507</v>
      </c>
      <c r="B170" s="78" t="s">
        <v>508</v>
      </c>
      <c r="C170" s="78" t="s">
        <v>509</v>
      </c>
      <c r="D170" s="78" t="s">
        <v>25</v>
      </c>
      <c r="E170" s="4" t="s">
        <v>18</v>
      </c>
      <c r="F170" s="78"/>
      <c r="N170" s="84" t="s">
        <v>19</v>
      </c>
      <c r="O170" s="4">
        <v>38632349</v>
      </c>
    </row>
    <row r="171" spans="1:15">
      <c r="A171" s="4" t="s">
        <v>510</v>
      </c>
      <c r="B171" s="78" t="s">
        <v>511</v>
      </c>
      <c r="C171" s="78" t="s">
        <v>512</v>
      </c>
      <c r="D171" s="78" t="s">
        <v>24</v>
      </c>
      <c r="E171" s="4" t="s">
        <v>18</v>
      </c>
      <c r="F171" s="78"/>
      <c r="N171" s="84" t="s">
        <v>19</v>
      </c>
      <c r="O171" s="4">
        <v>38632349</v>
      </c>
    </row>
    <row r="172" spans="1:15">
      <c r="A172" s="4" t="s">
        <v>513</v>
      </c>
      <c r="B172" s="78" t="s">
        <v>514</v>
      </c>
      <c r="C172" s="78" t="s">
        <v>515</v>
      </c>
      <c r="D172" s="78" t="s">
        <v>17</v>
      </c>
      <c r="E172" s="4" t="s">
        <v>18</v>
      </c>
      <c r="F172" s="78"/>
      <c r="N172" s="84" t="s">
        <v>19</v>
      </c>
      <c r="O172" s="4">
        <v>38632349</v>
      </c>
    </row>
    <row r="173" spans="1:15">
      <c r="A173" s="4" t="s">
        <v>516</v>
      </c>
      <c r="B173" s="78" t="s">
        <v>517</v>
      </c>
      <c r="C173" s="78" t="s">
        <v>518</v>
      </c>
      <c r="D173" s="78" t="s">
        <v>18</v>
      </c>
      <c r="E173" s="4" t="s">
        <v>17</v>
      </c>
      <c r="F173" s="78"/>
      <c r="N173" s="84" t="s">
        <v>19</v>
      </c>
      <c r="O173" s="4">
        <v>38632349</v>
      </c>
    </row>
    <row r="174" spans="1:15">
      <c r="A174" s="4" t="s">
        <v>519</v>
      </c>
      <c r="B174" s="78" t="s">
        <v>520</v>
      </c>
      <c r="C174" s="78" t="s">
        <v>521</v>
      </c>
      <c r="D174" s="78" t="s">
        <v>18</v>
      </c>
      <c r="E174" s="4" t="s">
        <v>17</v>
      </c>
      <c r="F174" s="78"/>
      <c r="N174" s="84" t="s">
        <v>19</v>
      </c>
      <c r="O174" s="4">
        <v>38632349</v>
      </c>
    </row>
    <row r="175" spans="1:15">
      <c r="A175" s="4" t="s">
        <v>522</v>
      </c>
      <c r="B175" s="78" t="s">
        <v>523</v>
      </c>
      <c r="C175" s="78" t="s">
        <v>524</v>
      </c>
      <c r="D175" s="78" t="s">
        <v>25</v>
      </c>
      <c r="E175" s="4" t="s">
        <v>24</v>
      </c>
      <c r="F175" s="78"/>
      <c r="N175" s="84" t="s">
        <v>19</v>
      </c>
      <c r="O175" s="4">
        <v>38632349</v>
      </c>
    </row>
    <row r="176" spans="1:15">
      <c r="A176" s="4" t="s">
        <v>525</v>
      </c>
      <c r="B176" s="78" t="s">
        <v>526</v>
      </c>
      <c r="C176" s="78" t="s">
        <v>527</v>
      </c>
      <c r="D176" s="78" t="s">
        <v>24</v>
      </c>
      <c r="E176" s="4" t="s">
        <v>25</v>
      </c>
      <c r="F176" s="78"/>
      <c r="N176" s="84" t="s">
        <v>19</v>
      </c>
      <c r="O176" s="4">
        <v>38632349</v>
      </c>
    </row>
    <row r="177" spans="1:15">
      <c r="A177" s="4" t="s">
        <v>528</v>
      </c>
      <c r="B177" s="78" t="s">
        <v>529</v>
      </c>
      <c r="C177" s="78" t="s">
        <v>530</v>
      </c>
      <c r="D177" s="78" t="s">
        <v>18</v>
      </c>
      <c r="E177" s="4" t="s">
        <v>17</v>
      </c>
      <c r="F177" s="78"/>
      <c r="N177" s="84" t="s">
        <v>19</v>
      </c>
      <c r="O177" s="4">
        <v>38632349</v>
      </c>
    </row>
    <row r="178" spans="1:15">
      <c r="A178" s="4" t="s">
        <v>531</v>
      </c>
      <c r="B178" s="78" t="s">
        <v>532</v>
      </c>
      <c r="C178" s="78" t="s">
        <v>533</v>
      </c>
      <c r="D178" s="78" t="s">
        <v>24</v>
      </c>
      <c r="E178" s="4" t="s">
        <v>25</v>
      </c>
      <c r="F178" s="78"/>
      <c r="N178" s="84" t="s">
        <v>19</v>
      </c>
      <c r="O178" s="4">
        <v>38632349</v>
      </c>
    </row>
    <row r="179" spans="1:15">
      <c r="A179" s="4" t="s">
        <v>534</v>
      </c>
      <c r="B179" s="78" t="s">
        <v>535</v>
      </c>
      <c r="C179" s="78" t="s">
        <v>536</v>
      </c>
      <c r="D179" s="78" t="s">
        <v>17</v>
      </c>
      <c r="E179" s="4" t="s">
        <v>18</v>
      </c>
      <c r="F179" s="78"/>
      <c r="N179" s="84" t="s">
        <v>19</v>
      </c>
      <c r="O179" s="4">
        <v>38632349</v>
      </c>
    </row>
    <row r="180" spans="1:15">
      <c r="A180" s="4" t="s">
        <v>537</v>
      </c>
      <c r="B180" s="78" t="s">
        <v>538</v>
      </c>
      <c r="C180" s="78" t="s">
        <v>539</v>
      </c>
      <c r="D180" s="78" t="s">
        <v>25</v>
      </c>
      <c r="E180" s="4" t="s">
        <v>24</v>
      </c>
      <c r="F180" s="78"/>
      <c r="N180" s="84" t="s">
        <v>19</v>
      </c>
      <c r="O180" s="4">
        <v>38632349</v>
      </c>
    </row>
    <row r="181" spans="1:15">
      <c r="A181" s="4" t="s">
        <v>540</v>
      </c>
      <c r="B181" s="78" t="s">
        <v>541</v>
      </c>
      <c r="C181" s="78" t="s">
        <v>542</v>
      </c>
      <c r="D181" s="78" t="s">
        <v>17</v>
      </c>
      <c r="E181" s="4" t="s">
        <v>18</v>
      </c>
      <c r="F181" s="78"/>
      <c r="N181" s="84" t="s">
        <v>19</v>
      </c>
      <c r="O181" s="4">
        <v>38632349</v>
      </c>
    </row>
    <row r="182" spans="1:15">
      <c r="A182" s="4" t="s">
        <v>543</v>
      </c>
      <c r="B182" s="78" t="s">
        <v>544</v>
      </c>
      <c r="C182" s="78" t="s">
        <v>545</v>
      </c>
      <c r="D182" s="78" t="s">
        <v>18</v>
      </c>
      <c r="E182" s="4" t="s">
        <v>17</v>
      </c>
      <c r="F182" s="78"/>
      <c r="N182" s="84" t="s">
        <v>19</v>
      </c>
      <c r="O182" s="4">
        <v>38632349</v>
      </c>
    </row>
    <row r="183" spans="1:15">
      <c r="A183" s="4" t="s">
        <v>546</v>
      </c>
      <c r="B183" s="78" t="s">
        <v>547</v>
      </c>
      <c r="C183" s="78" t="s">
        <v>548</v>
      </c>
      <c r="D183" s="78" t="s">
        <v>17</v>
      </c>
      <c r="E183" s="4" t="s">
        <v>18</v>
      </c>
      <c r="F183" s="78"/>
      <c r="N183" s="84" t="s">
        <v>19</v>
      </c>
      <c r="O183" s="4">
        <v>38632349</v>
      </c>
    </row>
    <row r="184" spans="1:15">
      <c r="A184" s="4" t="s">
        <v>549</v>
      </c>
      <c r="B184" s="78" t="s">
        <v>550</v>
      </c>
      <c r="C184" s="78" t="s">
        <v>551</v>
      </c>
      <c r="D184" s="78" t="s">
        <v>24</v>
      </c>
      <c r="E184" s="4" t="s">
        <v>25</v>
      </c>
      <c r="F184" s="78"/>
      <c r="N184" s="84" t="s">
        <v>19</v>
      </c>
      <c r="O184" s="4">
        <v>38632349</v>
      </c>
    </row>
    <row r="185" spans="1:15">
      <c r="A185" s="4" t="s">
        <v>552</v>
      </c>
      <c r="B185" s="78" t="s">
        <v>553</v>
      </c>
      <c r="C185" s="78" t="s">
        <v>554</v>
      </c>
      <c r="D185" s="78" t="s">
        <v>25</v>
      </c>
      <c r="E185" s="4" t="s">
        <v>18</v>
      </c>
      <c r="F185" s="78"/>
      <c r="N185" s="84" t="s">
        <v>19</v>
      </c>
      <c r="O185" s="4">
        <v>38632349</v>
      </c>
    </row>
    <row r="186" spans="1:15">
      <c r="A186" s="4" t="s">
        <v>555</v>
      </c>
      <c r="B186" s="78" t="s">
        <v>556</v>
      </c>
      <c r="C186" s="78" t="s">
        <v>557</v>
      </c>
      <c r="D186" s="78" t="s">
        <v>18</v>
      </c>
      <c r="E186" s="4" t="s">
        <v>17</v>
      </c>
      <c r="F186" s="78"/>
      <c r="N186" s="84" t="s">
        <v>19</v>
      </c>
      <c r="O186" s="4">
        <v>38632349</v>
      </c>
    </row>
    <row r="187" spans="1:15">
      <c r="A187" s="4" t="s">
        <v>558</v>
      </c>
      <c r="B187" s="78" t="s">
        <v>559</v>
      </c>
      <c r="C187" s="78" t="s">
        <v>560</v>
      </c>
      <c r="D187" s="78" t="s">
        <v>17</v>
      </c>
      <c r="E187" s="4" t="s">
        <v>18</v>
      </c>
      <c r="F187" s="78"/>
      <c r="N187" s="84" t="s">
        <v>19</v>
      </c>
      <c r="O187" s="4">
        <v>38632349</v>
      </c>
    </row>
    <row r="188" spans="1:15">
      <c r="A188" s="4" t="s">
        <v>561</v>
      </c>
      <c r="B188" s="78" t="s">
        <v>562</v>
      </c>
      <c r="C188" s="78" t="s">
        <v>563</v>
      </c>
      <c r="D188" s="78" t="s">
        <v>24</v>
      </c>
      <c r="E188" s="4" t="s">
        <v>25</v>
      </c>
      <c r="F188" s="78"/>
      <c r="N188" s="84" t="s">
        <v>19</v>
      </c>
      <c r="O188" s="4">
        <v>38632349</v>
      </c>
    </row>
    <row r="189" spans="1:15">
      <c r="A189" s="4" t="s">
        <v>564</v>
      </c>
      <c r="B189" s="78" t="s">
        <v>565</v>
      </c>
      <c r="C189" s="78" t="s">
        <v>566</v>
      </c>
      <c r="D189" s="78" t="s">
        <v>25</v>
      </c>
      <c r="E189" s="4" t="s">
        <v>24</v>
      </c>
      <c r="F189" s="78"/>
      <c r="N189" s="84" t="s">
        <v>19</v>
      </c>
      <c r="O189" s="4">
        <v>38632349</v>
      </c>
    </row>
    <row r="190" spans="1:15">
      <c r="A190" s="4" t="s">
        <v>567</v>
      </c>
      <c r="B190" s="78" t="s">
        <v>568</v>
      </c>
      <c r="C190" s="78" t="s">
        <v>569</v>
      </c>
      <c r="D190" s="78" t="s">
        <v>18</v>
      </c>
      <c r="E190" s="4" t="s">
        <v>17</v>
      </c>
      <c r="F190" s="78"/>
      <c r="N190" s="84" t="s">
        <v>19</v>
      </c>
      <c r="O190" s="4">
        <v>38632349</v>
      </c>
    </row>
    <row r="191" spans="1:15">
      <c r="A191" s="4" t="s">
        <v>570</v>
      </c>
      <c r="B191" s="78" t="s">
        <v>571</v>
      </c>
      <c r="C191" s="78" t="s">
        <v>572</v>
      </c>
      <c r="D191" s="78" t="s">
        <v>25</v>
      </c>
      <c r="E191" s="4" t="s">
        <v>18</v>
      </c>
      <c r="F191" s="78"/>
      <c r="N191" s="84" t="s">
        <v>19</v>
      </c>
      <c r="O191" s="4">
        <v>38632349</v>
      </c>
    </row>
    <row r="192" spans="1:15">
      <c r="A192" s="4" t="s">
        <v>573</v>
      </c>
      <c r="B192" s="78" t="s">
        <v>574</v>
      </c>
      <c r="C192" s="78" t="s">
        <v>575</v>
      </c>
      <c r="D192" s="78" t="s">
        <v>25</v>
      </c>
      <c r="E192" s="4" t="s">
        <v>24</v>
      </c>
      <c r="F192" s="78"/>
      <c r="N192" s="84" t="s">
        <v>19</v>
      </c>
      <c r="O192" s="4">
        <v>38632349</v>
      </c>
    </row>
    <row r="193" spans="1:15">
      <c r="A193" s="4" t="s">
        <v>576</v>
      </c>
      <c r="B193" s="78" t="s">
        <v>577</v>
      </c>
      <c r="C193" s="78" t="s">
        <v>578</v>
      </c>
      <c r="D193" s="78" t="s">
        <v>24</v>
      </c>
      <c r="E193" s="4" t="s">
        <v>25</v>
      </c>
      <c r="F193" s="78"/>
      <c r="N193" s="84" t="s">
        <v>19</v>
      </c>
      <c r="O193" s="4">
        <v>38632349</v>
      </c>
    </row>
    <row r="194" spans="1:15">
      <c r="A194" s="4" t="s">
        <v>579</v>
      </c>
      <c r="B194" s="78" t="s">
        <v>580</v>
      </c>
      <c r="C194" s="78" t="s">
        <v>581</v>
      </c>
      <c r="D194" s="78" t="s">
        <v>24</v>
      </c>
      <c r="E194" s="4" t="s">
        <v>18</v>
      </c>
      <c r="F194" s="78"/>
      <c r="N194" s="84" t="s">
        <v>19</v>
      </c>
      <c r="O194" s="4">
        <v>38632349</v>
      </c>
    </row>
    <row r="195" spans="1:15">
      <c r="A195" s="4" t="s">
        <v>582</v>
      </c>
      <c r="B195" s="78" t="s">
        <v>583</v>
      </c>
      <c r="C195" s="78" t="s">
        <v>584</v>
      </c>
      <c r="D195" s="78" t="s">
        <v>24</v>
      </c>
      <c r="E195" s="4" t="s">
        <v>25</v>
      </c>
      <c r="F195" s="78"/>
      <c r="N195" s="84" t="s">
        <v>19</v>
      </c>
      <c r="O195" s="4">
        <v>38632349</v>
      </c>
    </row>
    <row r="196" spans="1:15">
      <c r="A196" s="4" t="s">
        <v>585</v>
      </c>
      <c r="B196" s="78" t="s">
        <v>586</v>
      </c>
      <c r="C196" s="78" t="s">
        <v>587</v>
      </c>
      <c r="D196" s="78" t="s">
        <v>18</v>
      </c>
      <c r="E196" s="4" t="s">
        <v>17</v>
      </c>
      <c r="F196" s="78"/>
      <c r="N196" s="84" t="s">
        <v>19</v>
      </c>
      <c r="O196" s="4">
        <v>38632349</v>
      </c>
    </row>
    <row r="197" spans="1:15">
      <c r="A197" s="4" t="s">
        <v>588</v>
      </c>
      <c r="B197" s="78" t="s">
        <v>589</v>
      </c>
      <c r="C197" s="78" t="s">
        <v>590</v>
      </c>
      <c r="D197" s="78" t="s">
        <v>25</v>
      </c>
      <c r="E197" s="4" t="s">
        <v>24</v>
      </c>
      <c r="F197" s="78"/>
      <c r="N197" s="84" t="s">
        <v>19</v>
      </c>
      <c r="O197" s="4">
        <v>38632349</v>
      </c>
    </row>
    <row r="198" spans="1:15">
      <c r="A198" s="4" t="s">
        <v>591</v>
      </c>
      <c r="B198" s="78" t="s">
        <v>592</v>
      </c>
      <c r="C198" s="78" t="s">
        <v>593</v>
      </c>
      <c r="D198" s="78" t="s">
        <v>24</v>
      </c>
      <c r="E198" s="4" t="s">
        <v>25</v>
      </c>
      <c r="F198" s="78"/>
      <c r="N198" s="84" t="s">
        <v>19</v>
      </c>
      <c r="O198" s="4">
        <v>38632349</v>
      </c>
    </row>
    <row r="199" spans="1:15">
      <c r="A199" s="4" t="s">
        <v>594</v>
      </c>
      <c r="B199" s="78" t="s">
        <v>595</v>
      </c>
      <c r="C199" s="78" t="s">
        <v>596</v>
      </c>
      <c r="D199" s="78" t="s">
        <v>18</v>
      </c>
      <c r="E199" s="4" t="s">
        <v>17</v>
      </c>
      <c r="F199" s="78"/>
      <c r="N199" s="84" t="s">
        <v>19</v>
      </c>
      <c r="O199" s="4">
        <v>38632349</v>
      </c>
    </row>
    <row r="200" spans="1:15">
      <c r="A200" s="4" t="s">
        <v>597</v>
      </c>
      <c r="B200" s="78" t="s">
        <v>598</v>
      </c>
      <c r="C200" s="78" t="s">
        <v>599</v>
      </c>
      <c r="D200" s="78" t="s">
        <v>18</v>
      </c>
      <c r="E200" s="4" t="s">
        <v>25</v>
      </c>
      <c r="F200" s="78"/>
      <c r="N200" s="84" t="s">
        <v>19</v>
      </c>
      <c r="O200" s="4">
        <v>38632349</v>
      </c>
    </row>
    <row r="201" spans="1:15">
      <c r="A201" s="4" t="s">
        <v>600</v>
      </c>
      <c r="B201" s="78" t="s">
        <v>601</v>
      </c>
      <c r="C201" s="78" t="s">
        <v>602</v>
      </c>
      <c r="D201" s="78" t="s">
        <v>25</v>
      </c>
      <c r="E201" s="4" t="s">
        <v>24</v>
      </c>
      <c r="F201" s="78"/>
      <c r="N201" s="84" t="s">
        <v>19</v>
      </c>
      <c r="O201" s="4">
        <v>38632349</v>
      </c>
    </row>
    <row r="202" spans="1:15">
      <c r="A202" s="4" t="s">
        <v>603</v>
      </c>
      <c r="B202" s="78" t="s">
        <v>604</v>
      </c>
      <c r="C202" s="78" t="s">
        <v>605</v>
      </c>
      <c r="D202" s="78" t="s">
        <v>17</v>
      </c>
      <c r="E202" s="4" t="s">
        <v>24</v>
      </c>
      <c r="F202" s="78"/>
      <c r="N202" s="84" t="s">
        <v>19</v>
      </c>
      <c r="O202" s="4">
        <v>38632349</v>
      </c>
    </row>
    <row r="203" spans="1:15">
      <c r="A203" s="4" t="s">
        <v>606</v>
      </c>
      <c r="B203" s="78" t="s">
        <v>607</v>
      </c>
      <c r="C203" s="78" t="s">
        <v>608</v>
      </c>
      <c r="D203" s="78" t="s">
        <v>25</v>
      </c>
      <c r="E203" s="4" t="s">
        <v>24</v>
      </c>
      <c r="F203" s="78"/>
      <c r="N203" s="84" t="s">
        <v>19</v>
      </c>
      <c r="O203" s="4">
        <v>38632349</v>
      </c>
    </row>
    <row r="204" spans="1:15">
      <c r="A204" s="4" t="s">
        <v>609</v>
      </c>
      <c r="B204" s="78" t="s">
        <v>610</v>
      </c>
      <c r="C204" s="78" t="s">
        <v>611</v>
      </c>
      <c r="D204" s="78" t="s">
        <v>25</v>
      </c>
      <c r="E204" s="4" t="s">
        <v>24</v>
      </c>
      <c r="F204" s="78"/>
      <c r="N204" s="84" t="s">
        <v>19</v>
      </c>
      <c r="O204" s="4">
        <v>38632349</v>
      </c>
    </row>
    <row r="205" spans="1:15">
      <c r="A205" s="4" t="s">
        <v>612</v>
      </c>
      <c r="B205" s="78" t="s">
        <v>613</v>
      </c>
      <c r="C205" s="78" t="s">
        <v>614</v>
      </c>
      <c r="D205" s="78" t="s">
        <v>18</v>
      </c>
      <c r="E205" s="4" t="s">
        <v>17</v>
      </c>
      <c r="F205" s="78"/>
      <c r="N205" s="84" t="s">
        <v>19</v>
      </c>
      <c r="O205" s="4">
        <v>38632349</v>
      </c>
    </row>
    <row r="206" spans="1:15">
      <c r="A206" s="4" t="s">
        <v>615</v>
      </c>
      <c r="B206" s="78" t="s">
        <v>616</v>
      </c>
      <c r="C206" s="78" t="s">
        <v>617</v>
      </c>
      <c r="D206" s="78" t="s">
        <v>24</v>
      </c>
      <c r="E206" s="4" t="s">
        <v>25</v>
      </c>
      <c r="F206" s="78"/>
      <c r="N206" s="84" t="s">
        <v>19</v>
      </c>
      <c r="O206" s="4">
        <v>38632349</v>
      </c>
    </row>
    <row r="207" spans="1:15">
      <c r="A207" s="4" t="s">
        <v>618</v>
      </c>
      <c r="B207" s="78" t="s">
        <v>619</v>
      </c>
      <c r="C207" s="78" t="s">
        <v>620</v>
      </c>
      <c r="D207" s="78" t="s">
        <v>17</v>
      </c>
      <c r="E207" s="4" t="s">
        <v>18</v>
      </c>
      <c r="F207" s="78"/>
      <c r="N207" s="84" t="s">
        <v>19</v>
      </c>
      <c r="O207" s="4">
        <v>38632349</v>
      </c>
    </row>
    <row r="208" spans="1:15">
      <c r="A208" s="4" t="s">
        <v>621</v>
      </c>
      <c r="B208" s="78" t="s">
        <v>622</v>
      </c>
      <c r="C208" s="78" t="s">
        <v>623</v>
      </c>
      <c r="D208" s="78" t="s">
        <v>18</v>
      </c>
      <c r="E208" s="4" t="s">
        <v>17</v>
      </c>
      <c r="F208" s="78"/>
      <c r="N208" s="84" t="s">
        <v>19</v>
      </c>
      <c r="O208" s="4">
        <v>38632349</v>
      </c>
    </row>
    <row r="209" spans="1:15">
      <c r="A209" s="4" t="s">
        <v>624</v>
      </c>
      <c r="B209" s="78" t="s">
        <v>625</v>
      </c>
      <c r="C209" s="78" t="s">
        <v>626</v>
      </c>
      <c r="D209" s="78" t="s">
        <v>25</v>
      </c>
      <c r="E209" s="4" t="s">
        <v>24</v>
      </c>
      <c r="F209" s="78"/>
      <c r="N209" s="84" t="s">
        <v>19</v>
      </c>
      <c r="O209" s="4">
        <v>38632349</v>
      </c>
    </row>
    <row r="210" spans="1:15">
      <c r="A210" s="4" t="s">
        <v>627</v>
      </c>
      <c r="B210" s="78" t="s">
        <v>628</v>
      </c>
      <c r="C210" s="78" t="s">
        <v>629</v>
      </c>
      <c r="D210" s="78" t="s">
        <v>25</v>
      </c>
      <c r="E210" s="4" t="s">
        <v>17</v>
      </c>
      <c r="F210" s="78"/>
      <c r="N210" s="84" t="s">
        <v>19</v>
      </c>
      <c r="O210" s="4">
        <v>38632349</v>
      </c>
    </row>
    <row r="211" spans="1:15">
      <c r="A211" s="4" t="s">
        <v>630</v>
      </c>
      <c r="B211" s="78" t="s">
        <v>631</v>
      </c>
      <c r="C211" s="78" t="s">
        <v>632</v>
      </c>
      <c r="D211" s="78" t="s">
        <v>18</v>
      </c>
      <c r="E211" s="4" t="s">
        <v>17</v>
      </c>
      <c r="F211" s="78"/>
      <c r="N211" s="84" t="s">
        <v>19</v>
      </c>
      <c r="O211" s="4">
        <v>38632349</v>
      </c>
    </row>
    <row r="212" spans="1:15">
      <c r="A212" s="4" t="s">
        <v>633</v>
      </c>
      <c r="B212" s="78" t="s">
        <v>634</v>
      </c>
      <c r="C212" s="78" t="s">
        <v>635</v>
      </c>
      <c r="D212" s="78" t="s">
        <v>17</v>
      </c>
      <c r="E212" s="4" t="s">
        <v>18</v>
      </c>
      <c r="F212" s="78"/>
      <c r="N212" s="84" t="s">
        <v>19</v>
      </c>
      <c r="O212" s="4">
        <v>38632349</v>
      </c>
    </row>
    <row r="213" spans="1:15">
      <c r="A213" s="4" t="s">
        <v>636</v>
      </c>
      <c r="B213" s="78" t="s">
        <v>637</v>
      </c>
      <c r="C213" s="78" t="s">
        <v>638</v>
      </c>
      <c r="D213" s="78" t="s">
        <v>18</v>
      </c>
      <c r="E213" s="4" t="s">
        <v>17</v>
      </c>
      <c r="F213" s="78"/>
      <c r="N213" s="84" t="s">
        <v>19</v>
      </c>
      <c r="O213" s="4">
        <v>38632349</v>
      </c>
    </row>
    <row r="214" spans="1:15">
      <c r="A214" s="4" t="s">
        <v>639</v>
      </c>
      <c r="B214" s="78" t="s">
        <v>640</v>
      </c>
      <c r="C214" s="78" t="s">
        <v>641</v>
      </c>
      <c r="D214" s="78" t="s">
        <v>17</v>
      </c>
      <c r="E214" s="4" t="s">
        <v>18</v>
      </c>
      <c r="F214" s="78"/>
      <c r="N214" s="84" t="s">
        <v>19</v>
      </c>
      <c r="O214" s="4">
        <v>38632349</v>
      </c>
    </row>
    <row r="215" spans="1:15">
      <c r="A215" s="4" t="s">
        <v>642</v>
      </c>
      <c r="B215" s="78" t="s">
        <v>643</v>
      </c>
      <c r="C215" s="78" t="s">
        <v>644</v>
      </c>
      <c r="D215" s="78" t="s">
        <v>17</v>
      </c>
      <c r="E215" s="4" t="s">
        <v>18</v>
      </c>
      <c r="F215" s="78"/>
      <c r="N215" s="84" t="s">
        <v>19</v>
      </c>
      <c r="O215" s="4">
        <v>38632349</v>
      </c>
    </row>
    <row r="216" spans="1:15">
      <c r="A216" s="4" t="s">
        <v>645</v>
      </c>
      <c r="B216" s="78" t="s">
        <v>646</v>
      </c>
      <c r="C216" s="78" t="s">
        <v>647</v>
      </c>
      <c r="D216" s="78" t="s">
        <v>24</v>
      </c>
      <c r="E216" s="4" t="s">
        <v>25</v>
      </c>
      <c r="F216" s="78"/>
      <c r="N216" s="84" t="s">
        <v>19</v>
      </c>
      <c r="O216" s="4">
        <v>38632349</v>
      </c>
    </row>
    <row r="217" spans="1:15">
      <c r="A217" s="4" t="s">
        <v>648</v>
      </c>
      <c r="B217" s="78" t="s">
        <v>649</v>
      </c>
      <c r="C217" s="78" t="s">
        <v>650</v>
      </c>
      <c r="D217" s="78" t="s">
        <v>18</v>
      </c>
      <c r="E217" s="4" t="s">
        <v>17</v>
      </c>
      <c r="F217" s="78"/>
      <c r="N217" s="84" t="s">
        <v>19</v>
      </c>
      <c r="O217" s="4">
        <v>38632349</v>
      </c>
    </row>
    <row r="218" spans="1:15">
      <c r="A218" s="4" t="s">
        <v>651</v>
      </c>
      <c r="B218" s="78" t="s">
        <v>652</v>
      </c>
      <c r="C218" s="78" t="s">
        <v>653</v>
      </c>
      <c r="D218" s="78" t="s">
        <v>25</v>
      </c>
      <c r="E218" s="4" t="s">
        <v>17</v>
      </c>
      <c r="F218" s="78"/>
      <c r="N218" s="84" t="s">
        <v>19</v>
      </c>
      <c r="O218" s="4">
        <v>38632349</v>
      </c>
    </row>
    <row r="219" spans="1:15">
      <c r="A219" s="4" t="s">
        <v>654</v>
      </c>
      <c r="B219" s="78" t="s">
        <v>655</v>
      </c>
      <c r="C219" s="78" t="s">
        <v>656</v>
      </c>
      <c r="D219" s="78" t="s">
        <v>18</v>
      </c>
      <c r="E219" s="4" t="s">
        <v>17</v>
      </c>
      <c r="F219" s="78"/>
      <c r="N219" s="84" t="s">
        <v>19</v>
      </c>
      <c r="O219" s="4">
        <v>38632349</v>
      </c>
    </row>
    <row r="220" spans="1:15">
      <c r="A220" s="4" t="s">
        <v>657</v>
      </c>
      <c r="B220" s="78" t="s">
        <v>658</v>
      </c>
      <c r="C220" s="78" t="s">
        <v>659</v>
      </c>
      <c r="D220" s="78" t="s">
        <v>18</v>
      </c>
      <c r="E220" s="4" t="s">
        <v>25</v>
      </c>
      <c r="F220" s="78"/>
      <c r="N220" s="84" t="s">
        <v>19</v>
      </c>
      <c r="O220" s="4">
        <v>38632349</v>
      </c>
    </row>
    <row r="221" spans="1:15">
      <c r="A221" s="4" t="s">
        <v>660</v>
      </c>
      <c r="B221" s="78" t="s">
        <v>661</v>
      </c>
      <c r="C221" s="78" t="s">
        <v>662</v>
      </c>
      <c r="D221" s="78" t="s">
        <v>18</v>
      </c>
      <c r="E221" s="4" t="s">
        <v>17</v>
      </c>
      <c r="F221" s="78"/>
      <c r="N221" s="84" t="s">
        <v>19</v>
      </c>
      <c r="O221" s="4">
        <v>38632349</v>
      </c>
    </row>
    <row r="222" spans="1:15">
      <c r="A222" s="4" t="s">
        <v>663</v>
      </c>
      <c r="B222" s="78" t="s">
        <v>664</v>
      </c>
      <c r="C222" s="78" t="s">
        <v>665</v>
      </c>
      <c r="D222" s="78" t="s">
        <v>17</v>
      </c>
      <c r="E222" s="4" t="s">
        <v>18</v>
      </c>
      <c r="F222" s="78"/>
      <c r="N222" s="84" t="s">
        <v>19</v>
      </c>
      <c r="O222" s="4">
        <v>38632349</v>
      </c>
    </row>
    <row r="223" spans="1:15">
      <c r="A223" s="4" t="s">
        <v>666</v>
      </c>
      <c r="B223" s="78" t="s">
        <v>667</v>
      </c>
      <c r="C223" s="78" t="s">
        <v>668</v>
      </c>
      <c r="D223" s="78" t="s">
        <v>24</v>
      </c>
      <c r="E223" s="4" t="s">
        <v>25</v>
      </c>
      <c r="F223" s="78"/>
      <c r="N223" s="84" t="s">
        <v>19</v>
      </c>
      <c r="O223" s="4">
        <v>38632349</v>
      </c>
    </row>
    <row r="224" spans="1:15">
      <c r="A224" s="4" t="s">
        <v>669</v>
      </c>
      <c r="B224" s="78" t="s">
        <v>670</v>
      </c>
      <c r="C224" s="78" t="s">
        <v>671</v>
      </c>
      <c r="D224" s="78" t="s">
        <v>18</v>
      </c>
      <c r="E224" s="4" t="s">
        <v>17</v>
      </c>
      <c r="F224" s="78"/>
      <c r="N224" s="84" t="s">
        <v>19</v>
      </c>
      <c r="O224" s="4">
        <v>38632349</v>
      </c>
    </row>
    <row r="225" spans="1:15">
      <c r="A225" s="4" t="s">
        <v>672</v>
      </c>
      <c r="B225" s="78" t="s">
        <v>673</v>
      </c>
      <c r="C225" s="78" t="s">
        <v>674</v>
      </c>
      <c r="D225" s="78" t="s">
        <v>18</v>
      </c>
      <c r="E225" s="4" t="s">
        <v>17</v>
      </c>
      <c r="F225" s="78"/>
      <c r="N225" s="84" t="s">
        <v>19</v>
      </c>
      <c r="O225" s="4">
        <v>38632349</v>
      </c>
    </row>
    <row r="226" spans="1:15">
      <c r="A226" s="4" t="s">
        <v>675</v>
      </c>
      <c r="B226" s="78" t="s">
        <v>676</v>
      </c>
      <c r="C226" s="78" t="s">
        <v>677</v>
      </c>
      <c r="D226" s="78" t="s">
        <v>24</v>
      </c>
      <c r="E226" s="4" t="s">
        <v>25</v>
      </c>
      <c r="F226" s="78"/>
      <c r="N226" s="84" t="s">
        <v>19</v>
      </c>
      <c r="O226" s="4">
        <v>38632349</v>
      </c>
    </row>
    <row r="227" spans="1:15">
      <c r="A227" s="4" t="s">
        <v>678</v>
      </c>
      <c r="B227" s="78" t="s">
        <v>679</v>
      </c>
      <c r="C227" s="78" t="s">
        <v>680</v>
      </c>
      <c r="D227" s="78" t="s">
        <v>24</v>
      </c>
      <c r="E227" s="4" t="s">
        <v>18</v>
      </c>
      <c r="F227" s="78"/>
      <c r="N227" s="84" t="s">
        <v>19</v>
      </c>
      <c r="O227" s="4">
        <v>38632349</v>
      </c>
    </row>
    <row r="228" spans="1:15">
      <c r="A228" s="4" t="s">
        <v>681</v>
      </c>
      <c r="B228" s="78" t="s">
        <v>682</v>
      </c>
      <c r="C228" s="78" t="s">
        <v>683</v>
      </c>
      <c r="D228" s="78" t="s">
        <v>18</v>
      </c>
      <c r="E228" s="4" t="s">
        <v>17</v>
      </c>
      <c r="F228" s="78"/>
      <c r="N228" s="84" t="s">
        <v>19</v>
      </c>
      <c r="O228" s="4">
        <v>38632349</v>
      </c>
    </row>
    <row r="229" spans="1:15">
      <c r="A229" s="4" t="s">
        <v>684</v>
      </c>
      <c r="B229" s="78" t="s">
        <v>685</v>
      </c>
      <c r="C229" s="78" t="s">
        <v>686</v>
      </c>
      <c r="D229" s="78" t="s">
        <v>24</v>
      </c>
      <c r="E229" s="4" t="s">
        <v>25</v>
      </c>
      <c r="F229" s="78"/>
      <c r="N229" s="84" t="s">
        <v>19</v>
      </c>
      <c r="O229" s="4">
        <v>38632349</v>
      </c>
    </row>
    <row r="230" spans="1:15">
      <c r="A230" s="4" t="s">
        <v>687</v>
      </c>
      <c r="B230" s="78" t="s">
        <v>688</v>
      </c>
      <c r="C230" s="78" t="s">
        <v>689</v>
      </c>
      <c r="D230" s="78" t="s">
        <v>18</v>
      </c>
      <c r="E230" s="4" t="s">
        <v>24</v>
      </c>
      <c r="F230" s="78"/>
      <c r="N230" s="84" t="s">
        <v>19</v>
      </c>
      <c r="O230" s="4">
        <v>38632349</v>
      </c>
    </row>
    <row r="231" spans="1:15">
      <c r="A231" s="4" t="s">
        <v>690</v>
      </c>
      <c r="B231" s="78" t="s">
        <v>691</v>
      </c>
      <c r="C231" s="78" t="s">
        <v>692</v>
      </c>
      <c r="D231" s="78" t="s">
        <v>18</v>
      </c>
      <c r="E231" s="4" t="s">
        <v>17</v>
      </c>
      <c r="F231" s="78"/>
      <c r="N231" s="84" t="s">
        <v>19</v>
      </c>
      <c r="O231" s="4">
        <v>38632349</v>
      </c>
    </row>
    <row r="232" spans="1:15">
      <c r="A232" s="4" t="s">
        <v>693</v>
      </c>
      <c r="B232" s="78" t="s">
        <v>694</v>
      </c>
      <c r="C232" s="78" t="s">
        <v>695</v>
      </c>
      <c r="D232" s="78" t="s">
        <v>25</v>
      </c>
      <c r="E232" s="4" t="s">
        <v>24</v>
      </c>
      <c r="F232" s="78"/>
      <c r="N232" s="84" t="s">
        <v>19</v>
      </c>
      <c r="O232" s="4">
        <v>38632349</v>
      </c>
    </row>
    <row r="233" spans="1:15">
      <c r="A233" s="4" t="s">
        <v>696</v>
      </c>
      <c r="B233" s="78" t="s">
        <v>697</v>
      </c>
      <c r="C233" s="78" t="s">
        <v>698</v>
      </c>
      <c r="D233" s="78" t="s">
        <v>24</v>
      </c>
      <c r="E233" s="4" t="s">
        <v>25</v>
      </c>
      <c r="F233" s="78"/>
      <c r="N233" s="84" t="s">
        <v>19</v>
      </c>
      <c r="O233" s="4">
        <v>38632349</v>
      </c>
    </row>
    <row r="234" spans="1:15">
      <c r="A234" s="4" t="s">
        <v>699</v>
      </c>
      <c r="B234" s="78" t="s">
        <v>700</v>
      </c>
      <c r="C234" s="78" t="s">
        <v>701</v>
      </c>
      <c r="D234" s="78" t="s">
        <v>18</v>
      </c>
      <c r="E234" s="4" t="s">
        <v>17</v>
      </c>
      <c r="F234" s="78"/>
      <c r="N234" s="84" t="s">
        <v>19</v>
      </c>
      <c r="O234" s="4">
        <v>38632349</v>
      </c>
    </row>
    <row r="235" spans="1:15">
      <c r="A235" s="4" t="s">
        <v>702</v>
      </c>
      <c r="B235" s="78" t="s">
        <v>703</v>
      </c>
      <c r="C235" s="78" t="s">
        <v>704</v>
      </c>
      <c r="D235" s="78" t="s">
        <v>24</v>
      </c>
      <c r="E235" s="4" t="s">
        <v>17</v>
      </c>
      <c r="F235" s="78"/>
      <c r="N235" s="84" t="s">
        <v>19</v>
      </c>
      <c r="O235" s="4">
        <v>38632349</v>
      </c>
    </row>
    <row r="236" spans="1:15">
      <c r="A236" s="4" t="s">
        <v>705</v>
      </c>
      <c r="B236" s="78" t="s">
        <v>706</v>
      </c>
      <c r="C236" s="78" t="s">
        <v>707</v>
      </c>
      <c r="D236" s="78" t="s">
        <v>24</v>
      </c>
      <c r="E236" s="4" t="s">
        <v>25</v>
      </c>
      <c r="F236" s="78"/>
      <c r="N236" s="84" t="s">
        <v>19</v>
      </c>
      <c r="O236" s="4">
        <v>38632349</v>
      </c>
    </row>
    <row r="237" spans="1:15">
      <c r="A237" s="4" t="s">
        <v>708</v>
      </c>
      <c r="B237" s="78" t="s">
        <v>709</v>
      </c>
      <c r="C237" s="78" t="s">
        <v>710</v>
      </c>
      <c r="D237" s="78" t="s">
        <v>18</v>
      </c>
      <c r="E237" s="4" t="s">
        <v>25</v>
      </c>
      <c r="F237" s="78"/>
      <c r="N237" s="84" t="s">
        <v>19</v>
      </c>
      <c r="O237" s="4">
        <v>38632349</v>
      </c>
    </row>
    <row r="238" spans="1:15">
      <c r="A238" s="4" t="s">
        <v>711</v>
      </c>
      <c r="B238" s="78" t="s">
        <v>712</v>
      </c>
      <c r="C238" s="78" t="s">
        <v>713</v>
      </c>
      <c r="D238" s="78" t="s">
        <v>24</v>
      </c>
      <c r="E238" s="4" t="s">
        <v>25</v>
      </c>
      <c r="F238" s="78"/>
      <c r="N238" s="84" t="s">
        <v>19</v>
      </c>
      <c r="O238" s="4">
        <v>38632349</v>
      </c>
    </row>
    <row r="239" spans="1:15">
      <c r="A239" s="4" t="s">
        <v>714</v>
      </c>
      <c r="B239" s="78" t="s">
        <v>715</v>
      </c>
      <c r="C239" s="78" t="s">
        <v>716</v>
      </c>
      <c r="D239" s="78" t="s">
        <v>24</v>
      </c>
      <c r="E239" s="4" t="s">
        <v>25</v>
      </c>
      <c r="F239" s="78"/>
      <c r="N239" s="84" t="s">
        <v>19</v>
      </c>
      <c r="O239" s="4">
        <v>38632349</v>
      </c>
    </row>
    <row r="240" spans="1:15">
      <c r="A240" s="4" t="s">
        <v>717</v>
      </c>
      <c r="B240" s="78" t="s">
        <v>718</v>
      </c>
      <c r="C240" s="78" t="s">
        <v>719</v>
      </c>
      <c r="D240" s="78" t="s">
        <v>18</v>
      </c>
      <c r="E240" s="4" t="s">
        <v>24</v>
      </c>
      <c r="F240" s="78"/>
      <c r="N240" s="84" t="s">
        <v>19</v>
      </c>
      <c r="O240" s="4">
        <v>38632349</v>
      </c>
    </row>
    <row r="241" spans="1:15">
      <c r="A241" s="4" t="s">
        <v>720</v>
      </c>
      <c r="B241" s="78" t="s">
        <v>721</v>
      </c>
      <c r="C241" s="78" t="s">
        <v>722</v>
      </c>
      <c r="D241" s="78" t="s">
        <v>17</v>
      </c>
      <c r="E241" s="4" t="s">
        <v>18</v>
      </c>
      <c r="F241" s="78"/>
      <c r="N241" s="84" t="s">
        <v>19</v>
      </c>
      <c r="O241" s="4">
        <v>38632349</v>
      </c>
    </row>
    <row r="242" spans="1:15">
      <c r="A242" s="4" t="s">
        <v>723</v>
      </c>
      <c r="B242" s="78" t="s">
        <v>724</v>
      </c>
      <c r="C242" s="78" t="s">
        <v>725</v>
      </c>
      <c r="D242" s="78" t="s">
        <v>17</v>
      </c>
      <c r="E242" s="4" t="s">
        <v>18</v>
      </c>
      <c r="F242" s="78"/>
      <c r="N242" s="84" t="s">
        <v>19</v>
      </c>
      <c r="O242" s="4">
        <v>38632349</v>
      </c>
    </row>
    <row r="243" spans="1:15">
      <c r="A243" s="4" t="s">
        <v>726</v>
      </c>
      <c r="B243" s="78" t="s">
        <v>727</v>
      </c>
      <c r="C243" s="78" t="s">
        <v>728</v>
      </c>
      <c r="D243" s="78" t="s">
        <v>25</v>
      </c>
      <c r="E243" s="4" t="s">
        <v>24</v>
      </c>
      <c r="F243" s="78"/>
      <c r="N243" s="84" t="s">
        <v>19</v>
      </c>
      <c r="O243" s="4">
        <v>38632349</v>
      </c>
    </row>
    <row r="244" spans="1:15">
      <c r="A244" s="4" t="s">
        <v>729</v>
      </c>
      <c r="B244" s="78" t="s">
        <v>730</v>
      </c>
      <c r="C244" s="78" t="s">
        <v>731</v>
      </c>
      <c r="D244" s="78" t="s">
        <v>24</v>
      </c>
      <c r="E244" s="4" t="s">
        <v>25</v>
      </c>
      <c r="F244" s="78"/>
      <c r="N244" s="84" t="s">
        <v>19</v>
      </c>
      <c r="O244" s="4">
        <v>38632349</v>
      </c>
    </row>
    <row r="245" spans="1:15">
      <c r="A245" s="4" t="s">
        <v>732</v>
      </c>
      <c r="B245" s="78" t="s">
        <v>733</v>
      </c>
      <c r="C245" s="78" t="s">
        <v>734</v>
      </c>
      <c r="D245" s="78" t="s">
        <v>18</v>
      </c>
      <c r="E245" s="4" t="s">
        <v>17</v>
      </c>
      <c r="F245" s="78"/>
      <c r="N245" s="84" t="s">
        <v>19</v>
      </c>
      <c r="O245" s="4">
        <v>38632349</v>
      </c>
    </row>
    <row r="246" spans="1:15">
      <c r="A246" s="4" t="s">
        <v>735</v>
      </c>
      <c r="B246" s="78" t="s">
        <v>736</v>
      </c>
      <c r="C246" s="78" t="s">
        <v>737</v>
      </c>
      <c r="D246" s="78" t="s">
        <v>18</v>
      </c>
      <c r="E246" s="4" t="s">
        <v>17</v>
      </c>
      <c r="F246" s="78"/>
      <c r="N246" s="84" t="s">
        <v>19</v>
      </c>
      <c r="O246" s="4">
        <v>38632349</v>
      </c>
    </row>
    <row r="247" spans="1:15">
      <c r="A247" s="4" t="s">
        <v>738</v>
      </c>
      <c r="B247" s="78" t="s">
        <v>739</v>
      </c>
      <c r="C247" s="78" t="s">
        <v>740</v>
      </c>
      <c r="D247" s="78" t="s">
        <v>18</v>
      </c>
      <c r="E247" s="4" t="s">
        <v>17</v>
      </c>
      <c r="F247" s="78"/>
      <c r="N247" s="84" t="s">
        <v>19</v>
      </c>
      <c r="O247" s="4">
        <v>38632349</v>
      </c>
    </row>
    <row r="248" spans="1:15">
      <c r="A248" s="4" t="s">
        <v>741</v>
      </c>
      <c r="B248" s="78" t="s">
        <v>742</v>
      </c>
      <c r="C248" s="78" t="s">
        <v>743</v>
      </c>
      <c r="D248" s="78" t="s">
        <v>17</v>
      </c>
      <c r="E248" s="4" t="s">
        <v>18</v>
      </c>
      <c r="F248" s="78"/>
      <c r="N248" s="84" t="s">
        <v>19</v>
      </c>
      <c r="O248" s="4">
        <v>38632349</v>
      </c>
    </row>
    <row r="249" spans="1:15">
      <c r="A249" s="4" t="s">
        <v>744</v>
      </c>
      <c r="B249" s="78" t="s">
        <v>745</v>
      </c>
      <c r="C249" s="78" t="s">
        <v>746</v>
      </c>
      <c r="D249" s="78" t="s">
        <v>18</v>
      </c>
      <c r="E249" s="4" t="s">
        <v>17</v>
      </c>
      <c r="F249" s="78"/>
      <c r="N249" s="84" t="s">
        <v>19</v>
      </c>
      <c r="O249" s="4">
        <v>38632349</v>
      </c>
    </row>
    <row r="250" spans="1:15">
      <c r="A250" s="4" t="s">
        <v>747</v>
      </c>
      <c r="B250" s="78" t="s">
        <v>748</v>
      </c>
      <c r="C250" s="78" t="s">
        <v>749</v>
      </c>
      <c r="D250" s="78" t="s">
        <v>17</v>
      </c>
      <c r="E250" s="4" t="s">
        <v>18</v>
      </c>
      <c r="F250" s="78"/>
      <c r="N250" s="84" t="s">
        <v>19</v>
      </c>
      <c r="O250" s="4">
        <v>38632349</v>
      </c>
    </row>
    <row r="251" spans="1:15">
      <c r="A251" s="4" t="s">
        <v>750</v>
      </c>
      <c r="B251" s="78" t="s">
        <v>751</v>
      </c>
      <c r="C251" s="78" t="s">
        <v>752</v>
      </c>
      <c r="D251" s="78" t="s">
        <v>17</v>
      </c>
      <c r="E251" s="4" t="s">
        <v>18</v>
      </c>
      <c r="F251" s="78"/>
      <c r="N251" s="84" t="s">
        <v>19</v>
      </c>
      <c r="O251" s="4">
        <v>38632349</v>
      </c>
    </row>
    <row r="252" spans="1:15">
      <c r="A252" s="4" t="s">
        <v>753</v>
      </c>
      <c r="B252" s="78" t="s">
        <v>754</v>
      </c>
      <c r="C252" s="78" t="s">
        <v>755</v>
      </c>
      <c r="D252" s="78" t="s">
        <v>17</v>
      </c>
      <c r="E252" s="4" t="s">
        <v>18</v>
      </c>
      <c r="F252" s="78"/>
      <c r="N252" s="84" t="s">
        <v>19</v>
      </c>
      <c r="O252" s="4">
        <v>38632349</v>
      </c>
    </row>
    <row r="253" spans="1:15">
      <c r="A253" s="4" t="s">
        <v>756</v>
      </c>
      <c r="B253" s="78" t="s">
        <v>757</v>
      </c>
      <c r="C253" s="78" t="s">
        <v>758</v>
      </c>
      <c r="D253" s="78" t="s">
        <v>24</v>
      </c>
      <c r="E253" s="4" t="s">
        <v>18</v>
      </c>
      <c r="F253" s="78"/>
      <c r="N253" s="84" t="s">
        <v>19</v>
      </c>
      <c r="O253" s="4">
        <v>38632349</v>
      </c>
    </row>
    <row r="254" spans="1:15">
      <c r="A254" s="4" t="s">
        <v>759</v>
      </c>
      <c r="B254" s="78" t="s">
        <v>760</v>
      </c>
      <c r="C254" s="78" t="s">
        <v>761</v>
      </c>
      <c r="D254" s="78" t="s">
        <v>18</v>
      </c>
      <c r="E254" s="4" t="s">
        <v>17</v>
      </c>
      <c r="F254" s="78"/>
      <c r="N254" s="84" t="s">
        <v>19</v>
      </c>
      <c r="O254" s="4">
        <v>38632349</v>
      </c>
    </row>
    <row r="255" spans="1:15">
      <c r="A255" s="4" t="s">
        <v>762</v>
      </c>
      <c r="B255" s="78" t="s">
        <v>763</v>
      </c>
      <c r="C255" s="78" t="s">
        <v>764</v>
      </c>
      <c r="D255" s="78" t="s">
        <v>25</v>
      </c>
      <c r="E255" s="4" t="s">
        <v>18</v>
      </c>
      <c r="F255" s="78"/>
      <c r="N255" s="84" t="s">
        <v>19</v>
      </c>
      <c r="O255" s="4">
        <v>38632349</v>
      </c>
    </row>
    <row r="256" spans="1:15">
      <c r="A256" s="4" t="s">
        <v>765</v>
      </c>
      <c r="B256" s="78" t="s">
        <v>766</v>
      </c>
      <c r="C256" s="78" t="s">
        <v>767</v>
      </c>
      <c r="D256" s="78" t="s">
        <v>17</v>
      </c>
      <c r="E256" s="4" t="s">
        <v>25</v>
      </c>
      <c r="F256" s="78"/>
      <c r="N256" s="84" t="s">
        <v>19</v>
      </c>
      <c r="O256" s="4">
        <v>38632349</v>
      </c>
    </row>
    <row r="257" spans="1:15">
      <c r="A257" s="4" t="s">
        <v>768</v>
      </c>
      <c r="B257" s="78" t="s">
        <v>769</v>
      </c>
      <c r="C257" s="78" t="s">
        <v>770</v>
      </c>
      <c r="D257" s="78" t="s">
        <v>25</v>
      </c>
      <c r="E257" s="4" t="s">
        <v>24</v>
      </c>
      <c r="F257" s="78"/>
      <c r="N257" s="84" t="s">
        <v>19</v>
      </c>
      <c r="O257" s="4">
        <v>38632349</v>
      </c>
    </row>
    <row r="258" spans="1:15">
      <c r="A258" s="4" t="s">
        <v>771</v>
      </c>
      <c r="B258" s="78" t="s">
        <v>772</v>
      </c>
      <c r="C258" s="78" t="s">
        <v>773</v>
      </c>
      <c r="D258" s="78" t="s">
        <v>24</v>
      </c>
      <c r="E258" s="4" t="s">
        <v>17</v>
      </c>
      <c r="F258" s="78"/>
      <c r="N258" s="84" t="s">
        <v>19</v>
      </c>
      <c r="O258" s="4">
        <v>38632349</v>
      </c>
    </row>
    <row r="259" spans="1:15">
      <c r="A259" s="4" t="s">
        <v>774</v>
      </c>
      <c r="B259" s="78" t="s">
        <v>775</v>
      </c>
      <c r="C259" s="78" t="s">
        <v>776</v>
      </c>
      <c r="D259" s="78" t="s">
        <v>25</v>
      </c>
      <c r="E259" s="4" t="s">
        <v>17</v>
      </c>
      <c r="F259" s="78"/>
      <c r="N259" s="84" t="s">
        <v>19</v>
      </c>
      <c r="O259" s="4">
        <v>38632349</v>
      </c>
    </row>
    <row r="260" spans="1:15">
      <c r="A260" s="4" t="s">
        <v>777</v>
      </c>
      <c r="B260" s="78" t="s">
        <v>778</v>
      </c>
      <c r="C260" s="78" t="s">
        <v>779</v>
      </c>
      <c r="D260" s="78" t="s">
        <v>18</v>
      </c>
      <c r="E260" s="4" t="s">
        <v>17</v>
      </c>
      <c r="F260" s="78"/>
      <c r="N260" s="84" t="s">
        <v>19</v>
      </c>
      <c r="O260" s="4">
        <v>38632349</v>
      </c>
    </row>
    <row r="261" spans="1:15">
      <c r="A261" s="4" t="s">
        <v>780</v>
      </c>
      <c r="B261" s="78" t="s">
        <v>781</v>
      </c>
      <c r="C261" s="78" t="s">
        <v>782</v>
      </c>
      <c r="D261" s="78" t="s">
        <v>24</v>
      </c>
      <c r="E261" s="4" t="s">
        <v>17</v>
      </c>
      <c r="F261" s="78"/>
      <c r="N261" s="84" t="s">
        <v>19</v>
      </c>
      <c r="O261" s="4">
        <v>38632349</v>
      </c>
    </row>
    <row r="262" spans="1:15">
      <c r="A262" s="4" t="s">
        <v>783</v>
      </c>
      <c r="B262" s="78" t="s">
        <v>784</v>
      </c>
      <c r="C262" s="78" t="s">
        <v>785</v>
      </c>
      <c r="D262" s="78" t="s">
        <v>24</v>
      </c>
      <c r="E262" s="4" t="s">
        <v>25</v>
      </c>
      <c r="F262" s="78"/>
      <c r="N262" s="84" t="s">
        <v>19</v>
      </c>
      <c r="O262" s="4">
        <v>38632349</v>
      </c>
    </row>
    <row r="263" spans="1:15">
      <c r="A263" s="4" t="s">
        <v>786</v>
      </c>
      <c r="B263" s="78" t="s">
        <v>787</v>
      </c>
      <c r="C263" s="78" t="s">
        <v>788</v>
      </c>
      <c r="D263" s="78" t="s">
        <v>17</v>
      </c>
      <c r="E263" s="4" t="s">
        <v>25</v>
      </c>
      <c r="F263" s="78"/>
      <c r="N263" s="84" t="s">
        <v>19</v>
      </c>
      <c r="O263" s="4">
        <v>38632349</v>
      </c>
    </row>
    <row r="264" spans="1:15">
      <c r="A264" s="4" t="s">
        <v>789</v>
      </c>
      <c r="B264" s="78" t="s">
        <v>790</v>
      </c>
      <c r="C264" s="78" t="s">
        <v>791</v>
      </c>
      <c r="D264" s="78" t="s">
        <v>17</v>
      </c>
      <c r="E264" s="4" t="s">
        <v>18</v>
      </c>
      <c r="F264" s="78"/>
      <c r="N264" s="84" t="s">
        <v>19</v>
      </c>
      <c r="O264" s="4">
        <v>38632349</v>
      </c>
    </row>
    <row r="265" spans="1:15">
      <c r="A265" s="4" t="s">
        <v>792</v>
      </c>
      <c r="B265" s="78" t="s">
        <v>793</v>
      </c>
      <c r="C265" s="78" t="s">
        <v>794</v>
      </c>
      <c r="D265" s="78" t="s">
        <v>18</v>
      </c>
      <c r="E265" s="4" t="s">
        <v>17</v>
      </c>
      <c r="F265" s="78"/>
      <c r="N265" s="84" t="s">
        <v>19</v>
      </c>
      <c r="O265" s="4">
        <v>38632349</v>
      </c>
    </row>
    <row r="266" spans="1:15">
      <c r="A266" s="4" t="s">
        <v>795</v>
      </c>
      <c r="B266" s="78" t="s">
        <v>796</v>
      </c>
      <c r="C266" s="78" t="s">
        <v>797</v>
      </c>
      <c r="D266" s="78" t="s">
        <v>17</v>
      </c>
      <c r="E266" s="4" t="s">
        <v>18</v>
      </c>
      <c r="F266" s="78"/>
      <c r="N266" s="84" t="s">
        <v>19</v>
      </c>
      <c r="O266" s="4">
        <v>38632349</v>
      </c>
    </row>
    <row r="267" spans="1:15">
      <c r="A267" s="4" t="s">
        <v>798</v>
      </c>
      <c r="B267" s="78" t="s">
        <v>799</v>
      </c>
      <c r="C267" s="78" t="s">
        <v>800</v>
      </c>
      <c r="D267" s="78" t="s">
        <v>25</v>
      </c>
      <c r="E267" s="4" t="s">
        <v>18</v>
      </c>
      <c r="F267" s="78"/>
      <c r="N267" s="84" t="s">
        <v>19</v>
      </c>
      <c r="O267" s="4">
        <v>38632349</v>
      </c>
    </row>
    <row r="268" spans="1:15">
      <c r="A268" s="4" t="s">
        <v>801</v>
      </c>
      <c r="B268" s="78" t="s">
        <v>802</v>
      </c>
      <c r="C268" s="78" t="s">
        <v>803</v>
      </c>
      <c r="D268" s="78" t="s">
        <v>18</v>
      </c>
      <c r="E268" s="4" t="s">
        <v>25</v>
      </c>
      <c r="F268" s="78"/>
      <c r="N268" s="84" t="s">
        <v>19</v>
      </c>
      <c r="O268" s="4">
        <v>38632349</v>
      </c>
    </row>
    <row r="269" spans="1:15">
      <c r="A269" s="4" t="s">
        <v>804</v>
      </c>
      <c r="B269" s="78" t="s">
        <v>805</v>
      </c>
      <c r="C269" s="78" t="s">
        <v>806</v>
      </c>
      <c r="D269" s="78" t="s">
        <v>18</v>
      </c>
      <c r="E269" s="4" t="s">
        <v>24</v>
      </c>
      <c r="F269" s="78"/>
      <c r="N269" s="84" t="s">
        <v>19</v>
      </c>
      <c r="O269" s="4">
        <v>38632349</v>
      </c>
    </row>
    <row r="270" spans="1:15">
      <c r="A270" s="4" t="s">
        <v>807</v>
      </c>
      <c r="B270" s="78" t="s">
        <v>808</v>
      </c>
      <c r="C270" s="78" t="s">
        <v>809</v>
      </c>
      <c r="D270" s="78" t="s">
        <v>25</v>
      </c>
      <c r="E270" s="4" t="s">
        <v>24</v>
      </c>
      <c r="F270" s="78"/>
      <c r="N270" s="84" t="s">
        <v>19</v>
      </c>
      <c r="O270" s="4">
        <v>38632349</v>
      </c>
    </row>
    <row r="271" spans="1:15">
      <c r="A271" s="4" t="s">
        <v>810</v>
      </c>
      <c r="B271" s="78" t="s">
        <v>811</v>
      </c>
      <c r="C271" s="78" t="s">
        <v>812</v>
      </c>
      <c r="D271" s="78" t="s">
        <v>17</v>
      </c>
      <c r="E271" s="4" t="s">
        <v>18</v>
      </c>
      <c r="F271" s="78"/>
      <c r="N271" s="84" t="s">
        <v>19</v>
      </c>
      <c r="O271" s="4">
        <v>38632349</v>
      </c>
    </row>
    <row r="272" spans="1:15">
      <c r="A272" s="4" t="s">
        <v>813</v>
      </c>
      <c r="B272" s="78" t="s">
        <v>814</v>
      </c>
      <c r="C272" s="78" t="s">
        <v>815</v>
      </c>
      <c r="D272" s="78" t="s">
        <v>24</v>
      </c>
      <c r="E272" s="4" t="s">
        <v>25</v>
      </c>
      <c r="F272" s="78"/>
      <c r="N272" s="84" t="s">
        <v>19</v>
      </c>
      <c r="O272" s="4">
        <v>38632349</v>
      </c>
    </row>
    <row r="273" spans="1:15">
      <c r="A273" s="4" t="s">
        <v>816</v>
      </c>
      <c r="B273" s="78" t="s">
        <v>817</v>
      </c>
      <c r="C273" s="78" t="s">
        <v>818</v>
      </c>
      <c r="D273" s="78" t="s">
        <v>24</v>
      </c>
      <c r="E273" s="4" t="s">
        <v>25</v>
      </c>
      <c r="F273" s="78"/>
      <c r="N273" s="84" t="s">
        <v>19</v>
      </c>
      <c r="O273" s="4">
        <v>38632349</v>
      </c>
    </row>
    <row r="274" spans="1:15">
      <c r="A274" s="4" t="s">
        <v>819</v>
      </c>
      <c r="B274" s="78" t="s">
        <v>820</v>
      </c>
      <c r="C274" s="78" t="s">
        <v>821</v>
      </c>
      <c r="D274" s="78" t="s">
        <v>24</v>
      </c>
      <c r="E274" s="4" t="s">
        <v>25</v>
      </c>
      <c r="F274" s="78"/>
      <c r="N274" s="84" t="s">
        <v>19</v>
      </c>
      <c r="O274" s="4">
        <v>38632349</v>
      </c>
    </row>
    <row r="275" spans="1:15">
      <c r="A275" s="4" t="s">
        <v>822</v>
      </c>
      <c r="B275" s="78" t="s">
        <v>823</v>
      </c>
      <c r="C275" s="78" t="s">
        <v>824</v>
      </c>
      <c r="D275" s="78" t="s">
        <v>17</v>
      </c>
      <c r="E275" s="4" t="s">
        <v>18</v>
      </c>
      <c r="F275" s="78"/>
      <c r="N275" s="84" t="s">
        <v>19</v>
      </c>
      <c r="O275" s="4">
        <v>38632349</v>
      </c>
    </row>
    <row r="276" spans="1:15">
      <c r="A276" s="4" t="s">
        <v>825</v>
      </c>
      <c r="B276" s="78" t="s">
        <v>826</v>
      </c>
      <c r="C276" s="78" t="s">
        <v>827</v>
      </c>
      <c r="D276" s="78" t="s">
        <v>24</v>
      </c>
      <c r="E276" s="4" t="s">
        <v>25</v>
      </c>
      <c r="F276" s="78"/>
      <c r="N276" s="84" t="s">
        <v>19</v>
      </c>
      <c r="O276" s="4">
        <v>38632349</v>
      </c>
    </row>
    <row r="277" spans="1:15">
      <c r="A277" s="4" t="s">
        <v>828</v>
      </c>
      <c r="B277" s="78" t="s">
        <v>829</v>
      </c>
      <c r="C277" s="78" t="s">
        <v>830</v>
      </c>
      <c r="D277" s="78" t="s">
        <v>17</v>
      </c>
      <c r="E277" s="4" t="s">
        <v>18</v>
      </c>
      <c r="F277" s="78"/>
      <c r="N277" s="84" t="s">
        <v>19</v>
      </c>
      <c r="O277" s="4">
        <v>38632349</v>
      </c>
    </row>
    <row r="278" spans="1:15">
      <c r="A278" s="4" t="s">
        <v>831</v>
      </c>
      <c r="B278" s="78" t="s">
        <v>832</v>
      </c>
      <c r="C278" s="78" t="s">
        <v>833</v>
      </c>
      <c r="D278" s="78" t="s">
        <v>24</v>
      </c>
      <c r="E278" s="4" t="s">
        <v>25</v>
      </c>
      <c r="F278" s="78"/>
      <c r="N278" s="84" t="s">
        <v>19</v>
      </c>
      <c r="O278" s="4">
        <v>38632349</v>
      </c>
    </row>
    <row r="279" spans="1:15">
      <c r="A279" s="4" t="s">
        <v>834</v>
      </c>
      <c r="B279" s="78" t="s">
        <v>835</v>
      </c>
      <c r="C279" s="78" t="s">
        <v>836</v>
      </c>
      <c r="D279" s="78" t="s">
        <v>25</v>
      </c>
      <c r="E279" s="4" t="s">
        <v>18</v>
      </c>
      <c r="F279" s="78"/>
      <c r="N279" s="84" t="s">
        <v>19</v>
      </c>
      <c r="O279" s="4">
        <v>38632349</v>
      </c>
    </row>
    <row r="280" spans="1:15">
      <c r="A280" s="4" t="s">
        <v>837</v>
      </c>
      <c r="B280" s="78" t="s">
        <v>838</v>
      </c>
      <c r="C280" s="78" t="s">
        <v>839</v>
      </c>
      <c r="D280" s="78" t="s">
        <v>18</v>
      </c>
      <c r="E280" s="4" t="s">
        <v>17</v>
      </c>
      <c r="F280" s="78"/>
      <c r="N280" s="84" t="s">
        <v>19</v>
      </c>
      <c r="O280" s="4">
        <v>38632349</v>
      </c>
    </row>
    <row r="281" spans="1:15">
      <c r="A281" s="4" t="s">
        <v>840</v>
      </c>
      <c r="B281" s="78" t="s">
        <v>841</v>
      </c>
      <c r="C281" s="78" t="s">
        <v>842</v>
      </c>
      <c r="D281" s="78" t="s">
        <v>25</v>
      </c>
      <c r="E281" s="4" t="s">
        <v>17</v>
      </c>
      <c r="F281" s="78"/>
      <c r="N281" s="84" t="s">
        <v>19</v>
      </c>
      <c r="O281" s="4">
        <v>38632349</v>
      </c>
    </row>
    <row r="282" spans="1:15">
      <c r="A282" s="4" t="s">
        <v>843</v>
      </c>
      <c r="B282" s="78" t="s">
        <v>844</v>
      </c>
      <c r="C282" s="78" t="s">
        <v>845</v>
      </c>
      <c r="D282" s="78" t="s">
        <v>17</v>
      </c>
      <c r="E282" s="4" t="s">
        <v>18</v>
      </c>
      <c r="F282" s="78"/>
      <c r="N282" s="84" t="s">
        <v>19</v>
      </c>
      <c r="O282" s="4">
        <v>38632349</v>
      </c>
    </row>
    <row r="283" spans="1:15">
      <c r="A283" s="4" t="s">
        <v>846</v>
      </c>
      <c r="B283" s="78" t="s">
        <v>847</v>
      </c>
      <c r="C283" s="78" t="s">
        <v>848</v>
      </c>
      <c r="D283" s="78" t="s">
        <v>18</v>
      </c>
      <c r="E283" s="4" t="s">
        <v>24</v>
      </c>
      <c r="F283" s="78"/>
      <c r="N283" s="84" t="s">
        <v>19</v>
      </c>
      <c r="O283" s="4">
        <v>38632349</v>
      </c>
    </row>
    <row r="284" spans="1:15">
      <c r="A284" s="4" t="s">
        <v>849</v>
      </c>
      <c r="B284" s="78" t="s">
        <v>850</v>
      </c>
      <c r="C284" s="78" t="s">
        <v>851</v>
      </c>
      <c r="D284" s="78" t="s">
        <v>25</v>
      </c>
      <c r="E284" s="4" t="s">
        <v>18</v>
      </c>
      <c r="F284" s="78"/>
      <c r="N284" s="84" t="s">
        <v>19</v>
      </c>
      <c r="O284" s="4">
        <v>38632349</v>
      </c>
    </row>
    <row r="285" spans="1:15">
      <c r="A285" s="4" t="s">
        <v>852</v>
      </c>
      <c r="B285" s="78" t="s">
        <v>853</v>
      </c>
      <c r="C285" s="78" t="s">
        <v>854</v>
      </c>
      <c r="D285" s="78" t="s">
        <v>25</v>
      </c>
      <c r="E285" s="4" t="s">
        <v>24</v>
      </c>
      <c r="F285" s="78"/>
      <c r="N285" s="84" t="s">
        <v>19</v>
      </c>
      <c r="O285" s="4">
        <v>38632349</v>
      </c>
    </row>
    <row r="286" spans="1:15">
      <c r="A286" s="4" t="s">
        <v>855</v>
      </c>
      <c r="B286" s="78" t="s">
        <v>856</v>
      </c>
      <c r="C286" s="78" t="s">
        <v>857</v>
      </c>
      <c r="D286" s="78" t="s">
        <v>17</v>
      </c>
      <c r="E286" s="4" t="s">
        <v>18</v>
      </c>
      <c r="F286" s="78"/>
      <c r="N286" s="84" t="s">
        <v>19</v>
      </c>
      <c r="O286" s="4">
        <v>38632349</v>
      </c>
    </row>
    <row r="287" spans="1:15">
      <c r="A287" s="4" t="s">
        <v>858</v>
      </c>
      <c r="B287" s="78" t="s">
        <v>859</v>
      </c>
      <c r="C287" s="78" t="s">
        <v>860</v>
      </c>
      <c r="D287" s="78" t="s">
        <v>24</v>
      </c>
      <c r="E287" s="4" t="s">
        <v>25</v>
      </c>
      <c r="F287" s="78"/>
      <c r="N287" s="84" t="s">
        <v>19</v>
      </c>
      <c r="O287" s="4">
        <v>38632349</v>
      </c>
    </row>
    <row r="288" spans="1:15">
      <c r="A288" s="4" t="s">
        <v>861</v>
      </c>
      <c r="B288" s="78" t="s">
        <v>862</v>
      </c>
      <c r="C288" s="78" t="s">
        <v>863</v>
      </c>
      <c r="D288" s="78" t="s">
        <v>17</v>
      </c>
      <c r="E288" s="4" t="s">
        <v>18</v>
      </c>
      <c r="F288" s="78"/>
      <c r="N288" s="84" t="s">
        <v>19</v>
      </c>
      <c r="O288" s="4">
        <v>38632349</v>
      </c>
    </row>
    <row r="289" spans="1:15">
      <c r="A289" s="4" t="s">
        <v>864</v>
      </c>
      <c r="B289" s="78" t="s">
        <v>865</v>
      </c>
      <c r="C289" s="78" t="s">
        <v>866</v>
      </c>
      <c r="D289" s="78" t="s">
        <v>17</v>
      </c>
      <c r="E289" s="4" t="s">
        <v>25</v>
      </c>
      <c r="F289" s="78"/>
      <c r="N289" s="84" t="s">
        <v>19</v>
      </c>
      <c r="O289" s="4">
        <v>38632349</v>
      </c>
    </row>
    <row r="290" spans="1:15">
      <c r="A290" s="4" t="s">
        <v>867</v>
      </c>
      <c r="B290" s="78" t="s">
        <v>868</v>
      </c>
      <c r="C290" s="78" t="s">
        <v>869</v>
      </c>
      <c r="D290" s="78" t="s">
        <v>24</v>
      </c>
      <c r="E290" s="4" t="s">
        <v>25</v>
      </c>
      <c r="F290" s="78"/>
      <c r="N290" s="84" t="s">
        <v>19</v>
      </c>
      <c r="O290" s="4">
        <v>38632349</v>
      </c>
    </row>
    <row r="291" spans="1:15">
      <c r="A291" s="4" t="s">
        <v>870</v>
      </c>
      <c r="B291" s="78" t="s">
        <v>871</v>
      </c>
      <c r="C291" s="78" t="s">
        <v>872</v>
      </c>
      <c r="D291" s="78" t="s">
        <v>18</v>
      </c>
      <c r="E291" s="4" t="s">
        <v>17</v>
      </c>
      <c r="F291" s="78"/>
      <c r="N291" s="84" t="s">
        <v>19</v>
      </c>
      <c r="O291" s="4">
        <v>38632349</v>
      </c>
    </row>
    <row r="292" spans="1:15">
      <c r="A292" s="4" t="s">
        <v>873</v>
      </c>
      <c r="B292" s="78" t="s">
        <v>874</v>
      </c>
      <c r="C292" s="78" t="s">
        <v>875</v>
      </c>
      <c r="D292" s="78" t="s">
        <v>17</v>
      </c>
      <c r="E292" s="4" t="s">
        <v>24</v>
      </c>
      <c r="F292" s="78"/>
      <c r="N292" s="84" t="s">
        <v>19</v>
      </c>
      <c r="O292" s="4">
        <v>38632349</v>
      </c>
    </row>
    <row r="293" spans="1:15">
      <c r="A293" s="4" t="s">
        <v>876</v>
      </c>
      <c r="B293" s="78" t="s">
        <v>877</v>
      </c>
      <c r="C293" s="78" t="s">
        <v>878</v>
      </c>
      <c r="D293" s="78" t="s">
        <v>24</v>
      </c>
      <c r="E293" s="4" t="s">
        <v>25</v>
      </c>
      <c r="F293" s="78"/>
      <c r="N293" s="84" t="s">
        <v>19</v>
      </c>
      <c r="O293" s="4">
        <v>38632349</v>
      </c>
    </row>
    <row r="294" spans="1:15">
      <c r="A294" s="4" t="s">
        <v>879</v>
      </c>
      <c r="B294" s="78" t="s">
        <v>880</v>
      </c>
      <c r="C294" s="78" t="s">
        <v>881</v>
      </c>
      <c r="D294" s="78" t="s">
        <v>18</v>
      </c>
      <c r="E294" s="4" t="s">
        <v>24</v>
      </c>
      <c r="F294" s="78"/>
      <c r="N294" s="84" t="s">
        <v>19</v>
      </c>
      <c r="O294" s="4">
        <v>38632349</v>
      </c>
    </row>
    <row r="295" spans="1:15">
      <c r="A295" s="4" t="s">
        <v>882</v>
      </c>
      <c r="B295" s="78" t="s">
        <v>883</v>
      </c>
      <c r="C295" s="78" t="s">
        <v>884</v>
      </c>
      <c r="D295" s="78" t="s">
        <v>17</v>
      </c>
      <c r="E295" s="4" t="s">
        <v>18</v>
      </c>
      <c r="F295" s="78"/>
      <c r="N295" s="84" t="s">
        <v>19</v>
      </c>
      <c r="O295" s="4">
        <v>38632349</v>
      </c>
    </row>
    <row r="296" spans="1:15">
      <c r="A296" s="4" t="s">
        <v>885</v>
      </c>
      <c r="B296" s="78" t="s">
        <v>886</v>
      </c>
      <c r="C296" s="78" t="s">
        <v>887</v>
      </c>
      <c r="D296" s="78" t="s">
        <v>17</v>
      </c>
      <c r="E296" s="4" t="s">
        <v>18</v>
      </c>
      <c r="F296" s="78"/>
      <c r="N296" s="84" t="s">
        <v>19</v>
      </c>
      <c r="O296" s="4">
        <v>38632349</v>
      </c>
    </row>
    <row r="297" spans="1:15">
      <c r="A297" s="4" t="s">
        <v>888</v>
      </c>
      <c r="B297" s="78" t="s">
        <v>889</v>
      </c>
      <c r="C297" s="78" t="s">
        <v>890</v>
      </c>
      <c r="D297" s="78" t="s">
        <v>25</v>
      </c>
      <c r="E297" s="4" t="s">
        <v>17</v>
      </c>
      <c r="F297" s="78"/>
      <c r="N297" s="84" t="s">
        <v>19</v>
      </c>
      <c r="O297" s="4">
        <v>38632349</v>
      </c>
    </row>
    <row r="298" spans="1:15">
      <c r="A298" s="4" t="s">
        <v>891</v>
      </c>
      <c r="B298" s="78" t="s">
        <v>892</v>
      </c>
      <c r="C298" s="78" t="s">
        <v>893</v>
      </c>
      <c r="D298" s="78" t="s">
        <v>25</v>
      </c>
      <c r="E298" s="4" t="s">
        <v>17</v>
      </c>
      <c r="F298" s="78"/>
      <c r="N298" s="84" t="s">
        <v>19</v>
      </c>
      <c r="O298" s="4">
        <v>38632349</v>
      </c>
    </row>
    <row r="299" spans="1:15">
      <c r="A299" s="4" t="s">
        <v>894</v>
      </c>
      <c r="B299" s="78" t="s">
        <v>895</v>
      </c>
      <c r="C299" s="78" t="s">
        <v>896</v>
      </c>
      <c r="D299" s="78" t="s">
        <v>17</v>
      </c>
      <c r="E299" s="4" t="s">
        <v>18</v>
      </c>
      <c r="F299" s="78"/>
      <c r="N299" s="84" t="s">
        <v>19</v>
      </c>
      <c r="O299" s="4">
        <v>38632349</v>
      </c>
    </row>
    <row r="300" spans="1:15">
      <c r="A300" s="4" t="s">
        <v>897</v>
      </c>
      <c r="B300" s="78" t="s">
        <v>898</v>
      </c>
      <c r="C300" s="78" t="s">
        <v>899</v>
      </c>
      <c r="D300" s="78" t="s">
        <v>25</v>
      </c>
      <c r="E300" s="4" t="s">
        <v>18</v>
      </c>
      <c r="F300" s="78"/>
      <c r="N300" s="84" t="s">
        <v>19</v>
      </c>
      <c r="O300" s="4">
        <v>38632349</v>
      </c>
    </row>
    <row r="301" spans="1:15">
      <c r="A301" s="4" t="s">
        <v>900</v>
      </c>
      <c r="B301" s="78" t="s">
        <v>901</v>
      </c>
      <c r="C301" s="78" t="s">
        <v>902</v>
      </c>
      <c r="D301" s="78" t="s">
        <v>25</v>
      </c>
      <c r="E301" s="4" t="s">
        <v>18</v>
      </c>
      <c r="F301" s="78"/>
      <c r="N301" s="84" t="s">
        <v>19</v>
      </c>
      <c r="O301" s="4">
        <v>38632349</v>
      </c>
    </row>
    <row r="302" spans="1:15">
      <c r="A302" s="4" t="s">
        <v>903</v>
      </c>
      <c r="B302" s="78" t="s">
        <v>904</v>
      </c>
      <c r="C302" s="78" t="s">
        <v>905</v>
      </c>
      <c r="D302" s="78" t="s">
        <v>18</v>
      </c>
      <c r="E302" s="4" t="s">
        <v>25</v>
      </c>
      <c r="F302" s="78"/>
      <c r="N302" s="84" t="s">
        <v>19</v>
      </c>
      <c r="O302" s="4">
        <v>38632349</v>
      </c>
    </row>
    <row r="303" spans="1:15">
      <c r="A303" s="4" t="s">
        <v>906</v>
      </c>
      <c r="B303" s="78" t="s">
        <v>907</v>
      </c>
      <c r="C303" s="78" t="s">
        <v>908</v>
      </c>
      <c r="D303" s="78" t="s">
        <v>18</v>
      </c>
      <c r="E303" s="4" t="s">
        <v>17</v>
      </c>
      <c r="F303" s="78"/>
      <c r="N303" s="84" t="s">
        <v>19</v>
      </c>
      <c r="O303" s="4">
        <v>38632349</v>
      </c>
    </row>
    <row r="304" spans="1:15">
      <c r="A304" s="4" t="s">
        <v>909</v>
      </c>
      <c r="B304" s="78" t="s">
        <v>910</v>
      </c>
      <c r="C304" s="78" t="s">
        <v>911</v>
      </c>
      <c r="D304" s="78" t="s">
        <v>24</v>
      </c>
      <c r="E304" s="4" t="s">
        <v>18</v>
      </c>
      <c r="F304" s="78"/>
      <c r="N304" s="84" t="s">
        <v>19</v>
      </c>
      <c r="O304" s="4">
        <v>38632349</v>
      </c>
    </row>
    <row r="305" spans="1:15">
      <c r="A305" s="4" t="s">
        <v>912</v>
      </c>
      <c r="B305" s="78" t="s">
        <v>913</v>
      </c>
      <c r="C305" s="78" t="s">
        <v>914</v>
      </c>
      <c r="D305" s="78" t="s">
        <v>24</v>
      </c>
      <c r="E305" s="4" t="s">
        <v>25</v>
      </c>
      <c r="F305" s="78"/>
      <c r="N305" s="84" t="s">
        <v>19</v>
      </c>
      <c r="O305" s="4">
        <v>38632349</v>
      </c>
    </row>
    <row r="306" spans="1:15">
      <c r="A306" s="4" t="s">
        <v>915</v>
      </c>
      <c r="B306" s="78" t="s">
        <v>916</v>
      </c>
      <c r="C306" s="78" t="s">
        <v>917</v>
      </c>
      <c r="D306" s="78" t="s">
        <v>17</v>
      </c>
      <c r="E306" s="4" t="s">
        <v>18</v>
      </c>
      <c r="F306" s="78"/>
      <c r="N306" s="84" t="s">
        <v>19</v>
      </c>
      <c r="O306" s="4">
        <v>38632349</v>
      </c>
    </row>
    <row r="307" spans="1:15">
      <c r="A307" s="4" t="s">
        <v>918</v>
      </c>
      <c r="B307" s="78" t="s">
        <v>919</v>
      </c>
      <c r="C307" s="78" t="s">
        <v>920</v>
      </c>
      <c r="D307" s="78" t="s">
        <v>18</v>
      </c>
      <c r="E307" s="4" t="s">
        <v>24</v>
      </c>
      <c r="F307" s="78"/>
      <c r="N307" s="84" t="s">
        <v>19</v>
      </c>
      <c r="O307" s="4">
        <v>38632349</v>
      </c>
    </row>
    <row r="308" spans="1:15">
      <c r="A308" s="4" t="s">
        <v>921</v>
      </c>
      <c r="B308" s="78" t="s">
        <v>922</v>
      </c>
      <c r="C308" s="78" t="s">
        <v>923</v>
      </c>
      <c r="D308" s="78" t="s">
        <v>25</v>
      </c>
      <c r="E308" s="4" t="s">
        <v>24</v>
      </c>
      <c r="F308" s="78"/>
      <c r="N308" s="84" t="s">
        <v>19</v>
      </c>
      <c r="O308" s="4">
        <v>38632349</v>
      </c>
    </row>
    <row r="309" spans="1:15">
      <c r="A309" s="4" t="s">
        <v>924</v>
      </c>
      <c r="B309" s="78" t="s">
        <v>925</v>
      </c>
      <c r="C309" s="78" t="s">
        <v>926</v>
      </c>
      <c r="D309" s="78" t="s">
        <v>18</v>
      </c>
      <c r="E309" s="4" t="s">
        <v>17</v>
      </c>
      <c r="F309" s="78"/>
      <c r="N309" s="84" t="s">
        <v>19</v>
      </c>
      <c r="O309" s="4">
        <v>38632349</v>
      </c>
    </row>
    <row r="310" spans="1:15">
      <c r="A310" s="4" t="s">
        <v>927</v>
      </c>
      <c r="B310" s="78" t="s">
        <v>928</v>
      </c>
      <c r="C310" s="78" t="s">
        <v>929</v>
      </c>
      <c r="D310" s="78" t="s">
        <v>24</v>
      </c>
      <c r="E310" s="4" t="s">
        <v>18</v>
      </c>
      <c r="F310" s="78"/>
      <c r="N310" s="84" t="s">
        <v>19</v>
      </c>
      <c r="O310" s="4">
        <v>38632349</v>
      </c>
    </row>
    <row r="311" spans="1:15">
      <c r="A311" s="4" t="s">
        <v>930</v>
      </c>
      <c r="B311" s="78" t="s">
        <v>931</v>
      </c>
      <c r="C311" s="78" t="s">
        <v>932</v>
      </c>
      <c r="D311" s="78" t="s">
        <v>18</v>
      </c>
      <c r="E311" s="4" t="s">
        <v>17</v>
      </c>
      <c r="F311" s="78"/>
      <c r="N311" s="84" t="s">
        <v>19</v>
      </c>
      <c r="O311" s="4">
        <v>38632349</v>
      </c>
    </row>
    <row r="312" spans="1:15">
      <c r="A312" s="4" t="s">
        <v>933</v>
      </c>
      <c r="B312" s="78" t="s">
        <v>934</v>
      </c>
      <c r="C312" s="78" t="s">
        <v>935</v>
      </c>
      <c r="D312" s="78" t="s">
        <v>24</v>
      </c>
      <c r="E312" s="4" t="s">
        <v>18</v>
      </c>
      <c r="F312" s="78"/>
      <c r="N312" s="84" t="s">
        <v>19</v>
      </c>
      <c r="O312" s="4">
        <v>38632349</v>
      </c>
    </row>
    <row r="313" spans="1:15">
      <c r="A313" s="4" t="s">
        <v>936</v>
      </c>
      <c r="B313" s="78" t="s">
        <v>937</v>
      </c>
      <c r="C313" s="78" t="s">
        <v>938</v>
      </c>
      <c r="D313" s="78" t="s">
        <v>17</v>
      </c>
      <c r="E313" s="4" t="s">
        <v>18</v>
      </c>
      <c r="F313" s="78"/>
      <c r="N313" s="84" t="s">
        <v>19</v>
      </c>
      <c r="O313" s="4">
        <v>38632349</v>
      </c>
    </row>
    <row r="314" spans="1:15">
      <c r="A314" s="4" t="s">
        <v>939</v>
      </c>
      <c r="B314" s="78" t="s">
        <v>940</v>
      </c>
      <c r="C314" s="78" t="s">
        <v>941</v>
      </c>
      <c r="D314" s="78" t="s">
        <v>17</v>
      </c>
      <c r="E314" s="4" t="s">
        <v>24</v>
      </c>
      <c r="F314" s="78"/>
      <c r="N314" s="84" t="s">
        <v>19</v>
      </c>
      <c r="O314" s="4">
        <v>38632349</v>
      </c>
    </row>
    <row r="315" spans="1:15">
      <c r="A315" s="4" t="s">
        <v>942</v>
      </c>
      <c r="B315" s="78" t="s">
        <v>943</v>
      </c>
      <c r="C315" s="78" t="s">
        <v>944</v>
      </c>
      <c r="D315" s="78" t="s">
        <v>24</v>
      </c>
      <c r="E315" s="4" t="s">
        <v>25</v>
      </c>
      <c r="F315" s="78"/>
      <c r="N315" s="84" t="s">
        <v>19</v>
      </c>
      <c r="O315" s="4">
        <v>38632349</v>
      </c>
    </row>
    <row r="316" spans="1:15">
      <c r="A316" s="4" t="s">
        <v>945</v>
      </c>
      <c r="B316" s="78" t="s">
        <v>946</v>
      </c>
      <c r="C316" s="78" t="s">
        <v>947</v>
      </c>
      <c r="D316" s="78" t="s">
        <v>25</v>
      </c>
      <c r="E316" s="4" t="s">
        <v>18</v>
      </c>
      <c r="F316" s="78"/>
      <c r="N316" s="84" t="s">
        <v>19</v>
      </c>
      <c r="O316" s="4">
        <v>38632349</v>
      </c>
    </row>
    <row r="317" spans="1:15">
      <c r="A317" s="4" t="s">
        <v>948</v>
      </c>
      <c r="B317" s="78" t="s">
        <v>949</v>
      </c>
      <c r="C317" s="78" t="s">
        <v>950</v>
      </c>
      <c r="D317" s="78" t="s">
        <v>24</v>
      </c>
      <c r="E317" s="4" t="s">
        <v>25</v>
      </c>
      <c r="F317" s="78"/>
      <c r="N317" s="84" t="s">
        <v>19</v>
      </c>
      <c r="O317" s="4">
        <v>38632349</v>
      </c>
    </row>
    <row r="318" spans="1:15">
      <c r="A318" s="4" t="s">
        <v>951</v>
      </c>
      <c r="B318" s="78" t="s">
        <v>952</v>
      </c>
      <c r="C318" s="78" t="s">
        <v>953</v>
      </c>
      <c r="D318" s="78" t="s">
        <v>954</v>
      </c>
      <c r="E318" s="4" t="s">
        <v>18</v>
      </c>
      <c r="F318" s="78"/>
      <c r="N318" s="84" t="s">
        <v>19</v>
      </c>
      <c r="O318" s="4">
        <v>38632349</v>
      </c>
    </row>
    <row r="319" spans="1:15">
      <c r="A319" s="4" t="s">
        <v>955</v>
      </c>
      <c r="B319" s="78" t="s">
        <v>956</v>
      </c>
      <c r="C319" s="78" t="s">
        <v>957</v>
      </c>
      <c r="D319" s="78" t="s">
        <v>17</v>
      </c>
      <c r="E319" s="4" t="s">
        <v>18</v>
      </c>
      <c r="F319" s="78"/>
      <c r="N319" s="84" t="s">
        <v>19</v>
      </c>
      <c r="O319" s="4" t="s">
        <v>20</v>
      </c>
    </row>
    <row r="320" spans="1:15">
      <c r="A320" s="4" t="s">
        <v>958</v>
      </c>
      <c r="B320" s="78" t="s">
        <v>959</v>
      </c>
      <c r="C320" s="78" t="s">
        <v>960</v>
      </c>
      <c r="D320" s="78" t="s">
        <v>25</v>
      </c>
      <c r="E320" s="4" t="s">
        <v>17</v>
      </c>
      <c r="F320" s="78"/>
      <c r="N320" s="84" t="s">
        <v>19</v>
      </c>
      <c r="O320" s="4">
        <v>38632349</v>
      </c>
    </row>
    <row r="321" spans="1:15">
      <c r="A321" s="4" t="s">
        <v>961</v>
      </c>
      <c r="B321" s="78" t="s">
        <v>962</v>
      </c>
      <c r="C321" s="78" t="s">
        <v>963</v>
      </c>
      <c r="D321" s="78" t="s">
        <v>17</v>
      </c>
      <c r="E321" s="4" t="s">
        <v>18</v>
      </c>
      <c r="F321" s="78"/>
      <c r="N321" s="84" t="s">
        <v>19</v>
      </c>
      <c r="O321" s="4">
        <v>38632349</v>
      </c>
    </row>
    <row r="322" spans="1:15">
      <c r="A322" s="4" t="s">
        <v>964</v>
      </c>
      <c r="B322" s="78" t="s">
        <v>965</v>
      </c>
      <c r="C322" s="78" t="s">
        <v>966</v>
      </c>
      <c r="D322" s="78" t="s">
        <v>17</v>
      </c>
      <c r="E322" s="4" t="s">
        <v>18</v>
      </c>
      <c r="F322" s="78"/>
      <c r="N322" s="84" t="s">
        <v>19</v>
      </c>
      <c r="O322" s="4">
        <v>38632349</v>
      </c>
    </row>
    <row r="323" spans="1:15">
      <c r="A323" s="4" t="s">
        <v>967</v>
      </c>
      <c r="B323" s="78" t="s">
        <v>968</v>
      </c>
      <c r="C323" s="78" t="s">
        <v>969</v>
      </c>
      <c r="D323" s="78" t="s">
        <v>17</v>
      </c>
      <c r="E323" s="4" t="s">
        <v>18</v>
      </c>
      <c r="F323" s="78"/>
      <c r="N323" s="84" t="s">
        <v>19</v>
      </c>
      <c r="O323" s="4">
        <v>38632349</v>
      </c>
    </row>
    <row r="324" spans="1:15">
      <c r="A324" s="4" t="s">
        <v>970</v>
      </c>
      <c r="B324" s="78" t="s">
        <v>971</v>
      </c>
      <c r="C324" s="78" t="s">
        <v>972</v>
      </c>
      <c r="D324" s="78" t="s">
        <v>24</v>
      </c>
      <c r="E324" s="4" t="s">
        <v>25</v>
      </c>
      <c r="F324" s="78"/>
      <c r="N324" s="84" t="s">
        <v>19</v>
      </c>
      <c r="O324" s="4">
        <v>38632349</v>
      </c>
    </row>
    <row r="325" spans="1:15">
      <c r="A325" s="4" t="s">
        <v>973</v>
      </c>
      <c r="B325" s="78" t="s">
        <v>974</v>
      </c>
      <c r="C325" s="78" t="s">
        <v>975</v>
      </c>
      <c r="D325" s="78" t="s">
        <v>25</v>
      </c>
      <c r="E325" s="4" t="s">
        <v>18</v>
      </c>
      <c r="F325" s="78"/>
      <c r="N325" s="84" t="s">
        <v>19</v>
      </c>
      <c r="O325" s="4">
        <v>38632349</v>
      </c>
    </row>
    <row r="326" spans="1:15">
      <c r="A326" s="4" t="s">
        <v>976</v>
      </c>
      <c r="B326" s="78" t="s">
        <v>977</v>
      </c>
      <c r="C326" s="78" t="s">
        <v>978</v>
      </c>
      <c r="D326" s="78" t="s">
        <v>17</v>
      </c>
      <c r="E326" s="4" t="s">
        <v>25</v>
      </c>
      <c r="F326" s="78"/>
      <c r="N326" s="84" t="s">
        <v>19</v>
      </c>
      <c r="O326" s="4">
        <v>38632349</v>
      </c>
    </row>
    <row r="327" spans="1:15">
      <c r="A327" s="4" t="s">
        <v>979</v>
      </c>
      <c r="B327" s="78" t="s">
        <v>980</v>
      </c>
      <c r="C327" s="78" t="s">
        <v>981</v>
      </c>
      <c r="D327" s="78" t="s">
        <v>17</v>
      </c>
      <c r="E327" s="4" t="s">
        <v>18</v>
      </c>
      <c r="F327" s="78"/>
      <c r="N327" s="84" t="s">
        <v>19</v>
      </c>
      <c r="O327" s="4">
        <v>38632349</v>
      </c>
    </row>
    <row r="328" spans="1:15">
      <c r="A328" s="4" t="s">
        <v>982</v>
      </c>
      <c r="B328" s="78" t="s">
        <v>983</v>
      </c>
      <c r="C328" s="78" t="s">
        <v>984</v>
      </c>
      <c r="D328" s="78" t="s">
        <v>24</v>
      </c>
      <c r="E328" s="4" t="s">
        <v>25</v>
      </c>
      <c r="F328" s="78"/>
      <c r="N328" s="84" t="s">
        <v>19</v>
      </c>
      <c r="O328" s="4">
        <v>38632349</v>
      </c>
    </row>
    <row r="329" spans="1:15">
      <c r="A329" s="4" t="s">
        <v>985</v>
      </c>
      <c r="B329" s="78" t="s">
        <v>986</v>
      </c>
      <c r="C329" s="78" t="s">
        <v>987</v>
      </c>
      <c r="D329" s="78" t="s">
        <v>18</v>
      </c>
      <c r="E329" s="4" t="s">
        <v>17</v>
      </c>
      <c r="F329" s="78"/>
      <c r="N329" s="84" t="s">
        <v>19</v>
      </c>
      <c r="O329" s="4">
        <v>38632349</v>
      </c>
    </row>
    <row r="330" spans="1:15">
      <c r="A330" s="4" t="s">
        <v>988</v>
      </c>
      <c r="B330" s="78" t="s">
        <v>989</v>
      </c>
      <c r="C330" s="78" t="s">
        <v>990</v>
      </c>
      <c r="D330" s="78" t="s">
        <v>18</v>
      </c>
      <c r="E330" s="4" t="s">
        <v>25</v>
      </c>
      <c r="F330" s="78"/>
      <c r="N330" s="84" t="s">
        <v>19</v>
      </c>
      <c r="O330" s="4">
        <v>38632349</v>
      </c>
    </row>
    <row r="331" spans="1:15">
      <c r="A331" s="4" t="s">
        <v>991</v>
      </c>
      <c r="B331" s="78" t="s">
        <v>992</v>
      </c>
      <c r="C331" s="78" t="s">
        <v>993</v>
      </c>
      <c r="D331" s="78" t="s">
        <v>24</v>
      </c>
      <c r="E331" s="4" t="s">
        <v>18</v>
      </c>
      <c r="F331" s="78"/>
      <c r="N331" s="84" t="s">
        <v>19</v>
      </c>
      <c r="O331" s="4">
        <v>38632349</v>
      </c>
    </row>
    <row r="332" spans="1:15">
      <c r="A332" s="4" t="s">
        <v>994</v>
      </c>
      <c r="B332" s="78" t="s">
        <v>995</v>
      </c>
      <c r="C332" s="78" t="s">
        <v>996</v>
      </c>
      <c r="D332" s="78" t="s">
        <v>18</v>
      </c>
      <c r="E332" s="4" t="s">
        <v>17</v>
      </c>
      <c r="F332" s="78"/>
      <c r="N332" s="84" t="s">
        <v>19</v>
      </c>
      <c r="O332" s="4">
        <v>38632349</v>
      </c>
    </row>
    <row r="333" spans="1:15">
      <c r="A333" s="4" t="s">
        <v>997</v>
      </c>
      <c r="B333" s="78" t="s">
        <v>998</v>
      </c>
      <c r="C333" s="78" t="s">
        <v>999</v>
      </c>
      <c r="D333" s="78" t="s">
        <v>24</v>
      </c>
      <c r="E333" s="4" t="s">
        <v>25</v>
      </c>
      <c r="F333" s="78"/>
      <c r="N333" s="84" t="s">
        <v>19</v>
      </c>
      <c r="O333" s="4">
        <v>38632349</v>
      </c>
    </row>
    <row r="334" spans="1:15">
      <c r="A334" s="4" t="s">
        <v>1000</v>
      </c>
      <c r="B334" s="78" t="s">
        <v>1001</v>
      </c>
      <c r="C334" s="78" t="s">
        <v>1002</v>
      </c>
      <c r="D334" s="78" t="s">
        <v>18</v>
      </c>
      <c r="E334" s="4" t="s">
        <v>25</v>
      </c>
      <c r="F334" s="78"/>
      <c r="N334" s="84" t="s">
        <v>19</v>
      </c>
      <c r="O334" s="4">
        <v>38632349</v>
      </c>
    </row>
    <row r="335" spans="1:15">
      <c r="A335" s="4" t="s">
        <v>1003</v>
      </c>
      <c r="B335" s="78" t="s">
        <v>1004</v>
      </c>
      <c r="C335" s="78" t="s">
        <v>1005</v>
      </c>
      <c r="D335" s="78" t="s">
        <v>25</v>
      </c>
      <c r="E335" s="4" t="s">
        <v>24</v>
      </c>
      <c r="F335" s="78"/>
      <c r="N335" s="84" t="s">
        <v>19</v>
      </c>
      <c r="O335" s="4">
        <v>38632349</v>
      </c>
    </row>
    <row r="336" spans="1:15">
      <c r="A336" s="4" t="s">
        <v>1006</v>
      </c>
      <c r="B336" s="78" t="s">
        <v>1007</v>
      </c>
      <c r="C336" s="78" t="s">
        <v>1008</v>
      </c>
      <c r="D336" s="78" t="s">
        <v>24</v>
      </c>
      <c r="E336" s="4" t="s">
        <v>17</v>
      </c>
      <c r="F336" s="78"/>
      <c r="N336" s="84" t="s">
        <v>19</v>
      </c>
      <c r="O336" s="4">
        <v>38632349</v>
      </c>
    </row>
    <row r="337" spans="1:15">
      <c r="A337" s="4" t="s">
        <v>1009</v>
      </c>
      <c r="B337" s="78" t="s">
        <v>1010</v>
      </c>
      <c r="C337" s="78" t="s">
        <v>1011</v>
      </c>
      <c r="D337" s="78" t="s">
        <v>17</v>
      </c>
      <c r="E337" s="4" t="s">
        <v>18</v>
      </c>
      <c r="F337" s="78"/>
      <c r="N337" s="84" t="s">
        <v>19</v>
      </c>
      <c r="O337" s="4">
        <v>38632349</v>
      </c>
    </row>
    <row r="338" spans="1:15">
      <c r="A338" s="4" t="s">
        <v>1012</v>
      </c>
      <c r="B338" s="78" t="s">
        <v>1013</v>
      </c>
      <c r="C338" s="78" t="s">
        <v>1014</v>
      </c>
      <c r="D338" s="78" t="s">
        <v>24</v>
      </c>
      <c r="E338" s="4" t="s">
        <v>25</v>
      </c>
      <c r="F338" s="78"/>
      <c r="N338" s="84" t="s">
        <v>19</v>
      </c>
      <c r="O338" s="4">
        <v>38632349</v>
      </c>
    </row>
    <row r="339" spans="1:15">
      <c r="A339" s="4" t="s">
        <v>1015</v>
      </c>
      <c r="B339" s="78" t="s">
        <v>1016</v>
      </c>
      <c r="C339" s="78" t="s">
        <v>1017</v>
      </c>
      <c r="D339" s="78" t="s">
        <v>18</v>
      </c>
      <c r="E339" s="4" t="s">
        <v>17</v>
      </c>
      <c r="F339" s="78"/>
      <c r="N339" s="84" t="s">
        <v>19</v>
      </c>
      <c r="O339" s="4">
        <v>38632349</v>
      </c>
    </row>
    <row r="340" spans="1:15">
      <c r="A340" s="4" t="s">
        <v>1018</v>
      </c>
      <c r="B340" s="78" t="s">
        <v>1019</v>
      </c>
      <c r="C340" s="78" t="s">
        <v>1020</v>
      </c>
      <c r="D340" s="78" t="s">
        <v>18</v>
      </c>
      <c r="E340" s="4" t="s">
        <v>25</v>
      </c>
      <c r="F340" s="78"/>
      <c r="N340" s="84" t="s">
        <v>19</v>
      </c>
      <c r="O340" s="4">
        <v>38632349</v>
      </c>
    </row>
    <row r="341" spans="1:15">
      <c r="A341" s="4" t="s">
        <v>1021</v>
      </c>
      <c r="B341" s="78" t="s">
        <v>1022</v>
      </c>
      <c r="C341" s="4" t="s">
        <v>1023</v>
      </c>
      <c r="D341" s="78" t="s">
        <v>25</v>
      </c>
      <c r="E341" s="4" t="s">
        <v>24</v>
      </c>
      <c r="N341" s="84" t="s">
        <v>19</v>
      </c>
      <c r="O341" s="4">
        <v>38632349</v>
      </c>
    </row>
    <row r="342" spans="1:15">
      <c r="A342" s="4" t="s">
        <v>1024</v>
      </c>
      <c r="B342" s="78" t="s">
        <v>1025</v>
      </c>
      <c r="C342" s="4" t="s">
        <v>1023</v>
      </c>
      <c r="D342" s="78" t="s">
        <v>24</v>
      </c>
      <c r="E342" s="4" t="s">
        <v>25</v>
      </c>
      <c r="N342" s="84" t="s">
        <v>19</v>
      </c>
      <c r="O342" s="4">
        <v>38632349</v>
      </c>
    </row>
    <row r="343" spans="1:15">
      <c r="A343" s="4" t="s">
        <v>1026</v>
      </c>
      <c r="B343" s="78" t="s">
        <v>1027</v>
      </c>
      <c r="C343" s="78" t="s">
        <v>1028</v>
      </c>
      <c r="D343" s="78" t="s">
        <v>17</v>
      </c>
      <c r="E343" s="4" t="s">
        <v>18</v>
      </c>
      <c r="F343" s="78"/>
      <c r="N343" s="84" t="s">
        <v>19</v>
      </c>
      <c r="O343" s="4">
        <v>38632349</v>
      </c>
    </row>
    <row r="344" spans="1:15">
      <c r="A344" s="4" t="s">
        <v>1029</v>
      </c>
      <c r="B344" s="78" t="s">
        <v>1030</v>
      </c>
      <c r="C344" s="78" t="s">
        <v>1031</v>
      </c>
      <c r="D344" s="78" t="s">
        <v>25</v>
      </c>
      <c r="E344" s="4" t="s">
        <v>24</v>
      </c>
      <c r="F344" s="78"/>
      <c r="N344" s="84" t="s">
        <v>19</v>
      </c>
      <c r="O344" s="4">
        <v>38632349</v>
      </c>
    </row>
    <row r="345" spans="1:15">
      <c r="A345" s="4" t="s">
        <v>1032</v>
      </c>
      <c r="B345" s="78" t="s">
        <v>1033</v>
      </c>
      <c r="C345" s="78" t="s">
        <v>1034</v>
      </c>
      <c r="D345" s="78" t="s">
        <v>17</v>
      </c>
      <c r="E345" s="4" t="s">
        <v>18</v>
      </c>
      <c r="F345" s="78"/>
      <c r="N345" s="84" t="s">
        <v>19</v>
      </c>
      <c r="O345" s="4">
        <v>38632349</v>
      </c>
    </row>
    <row r="346" spans="1:15">
      <c r="A346" s="4" t="s">
        <v>1035</v>
      </c>
      <c r="B346" s="78" t="s">
        <v>1036</v>
      </c>
      <c r="C346" s="78" t="s">
        <v>1037</v>
      </c>
      <c r="D346" s="78" t="s">
        <v>25</v>
      </c>
      <c r="E346" s="4" t="s">
        <v>17</v>
      </c>
      <c r="F346" s="78"/>
      <c r="N346" s="84" t="s">
        <v>19</v>
      </c>
      <c r="O346" s="4">
        <v>38632349</v>
      </c>
    </row>
    <row r="347" spans="1:15">
      <c r="A347" s="4" t="s">
        <v>1038</v>
      </c>
      <c r="B347" s="78" t="s">
        <v>1039</v>
      </c>
      <c r="C347" s="78" t="s">
        <v>1040</v>
      </c>
      <c r="D347" s="78" t="s">
        <v>24</v>
      </c>
      <c r="E347" s="4" t="s">
        <v>18</v>
      </c>
      <c r="F347" s="78"/>
      <c r="N347" s="84" t="s">
        <v>19</v>
      </c>
      <c r="O347" s="4">
        <v>38632349</v>
      </c>
    </row>
    <row r="348" spans="1:15">
      <c r="A348" s="4" t="s">
        <v>1041</v>
      </c>
      <c r="B348" s="78" t="s">
        <v>1042</v>
      </c>
      <c r="C348" s="78" t="s">
        <v>1043</v>
      </c>
      <c r="D348" s="78" t="s">
        <v>24</v>
      </c>
      <c r="E348" s="4" t="s">
        <v>18</v>
      </c>
      <c r="F348" s="78"/>
      <c r="N348" s="84" t="s">
        <v>19</v>
      </c>
      <c r="O348" s="4">
        <v>38632349</v>
      </c>
    </row>
    <row r="349" spans="1:15">
      <c r="A349" s="4" t="s">
        <v>1044</v>
      </c>
      <c r="B349" s="78" t="s">
        <v>1045</v>
      </c>
      <c r="C349" s="78" t="s">
        <v>1046</v>
      </c>
      <c r="D349" s="78" t="s">
        <v>24</v>
      </c>
      <c r="E349" s="4" t="s">
        <v>25</v>
      </c>
      <c r="F349" s="78"/>
      <c r="N349" s="84" t="s">
        <v>19</v>
      </c>
      <c r="O349" s="4">
        <v>38632349</v>
      </c>
    </row>
    <row r="350" spans="1:15">
      <c r="A350" s="4" t="s">
        <v>1047</v>
      </c>
      <c r="B350" s="78" t="s">
        <v>1048</v>
      </c>
      <c r="C350" s="78" t="s">
        <v>1049</v>
      </c>
      <c r="D350" s="78" t="s">
        <v>24</v>
      </c>
      <c r="E350" s="4" t="s">
        <v>18</v>
      </c>
      <c r="F350" s="78"/>
      <c r="N350" s="84" t="s">
        <v>19</v>
      </c>
      <c r="O350" s="4">
        <v>38632349</v>
      </c>
    </row>
    <row r="351" spans="1:15">
      <c r="A351" s="4" t="s">
        <v>1050</v>
      </c>
      <c r="B351" s="78" t="s">
        <v>1051</v>
      </c>
      <c r="C351" s="78" t="s">
        <v>1052</v>
      </c>
      <c r="D351" s="78" t="s">
        <v>18</v>
      </c>
      <c r="E351" s="4" t="s">
        <v>17</v>
      </c>
      <c r="F351" s="78"/>
      <c r="N351" s="84" t="s">
        <v>19</v>
      </c>
      <c r="O351" s="4">
        <v>38632349</v>
      </c>
    </row>
    <row r="352" spans="1:15">
      <c r="A352" s="4" t="s">
        <v>1053</v>
      </c>
      <c r="B352" s="78" t="s">
        <v>1054</v>
      </c>
      <c r="C352" s="78" t="s">
        <v>1055</v>
      </c>
      <c r="D352" s="78" t="s">
        <v>25</v>
      </c>
      <c r="E352" s="4" t="s">
        <v>24</v>
      </c>
      <c r="F352" s="78"/>
      <c r="N352" s="84" t="s">
        <v>19</v>
      </c>
      <c r="O352" s="4">
        <v>38632349</v>
      </c>
    </row>
    <row r="353" spans="1:15">
      <c r="A353" s="4" t="s">
        <v>1056</v>
      </c>
      <c r="B353" s="78" t="s">
        <v>1057</v>
      </c>
      <c r="C353" s="78" t="s">
        <v>1058</v>
      </c>
      <c r="D353" s="78" t="s">
        <v>24</v>
      </c>
      <c r="E353" s="4" t="s">
        <v>17</v>
      </c>
      <c r="F353" s="78"/>
      <c r="N353" s="84" t="s">
        <v>19</v>
      </c>
      <c r="O353" s="4">
        <v>38632349</v>
      </c>
    </row>
    <row r="354" spans="1:15">
      <c r="A354" s="4" t="s">
        <v>1059</v>
      </c>
      <c r="B354" s="78" t="s">
        <v>1060</v>
      </c>
      <c r="C354" s="78" t="s">
        <v>1061</v>
      </c>
      <c r="D354" s="78" t="s">
        <v>18</v>
      </c>
      <c r="E354" s="4" t="s">
        <v>17</v>
      </c>
      <c r="F354" s="78"/>
      <c r="N354" s="84" t="s">
        <v>19</v>
      </c>
      <c r="O354" s="4">
        <v>38632349</v>
      </c>
    </row>
    <row r="355" spans="1:15">
      <c r="A355" s="4" t="s">
        <v>1062</v>
      </c>
      <c r="B355" s="78" t="s">
        <v>1063</v>
      </c>
      <c r="C355" s="78" t="s">
        <v>1064</v>
      </c>
      <c r="D355" s="78" t="s">
        <v>24</v>
      </c>
      <c r="E355" s="4" t="s">
        <v>25</v>
      </c>
      <c r="F355" s="78"/>
      <c r="N355" s="84" t="s">
        <v>19</v>
      </c>
      <c r="O355" s="4">
        <v>38632349</v>
      </c>
    </row>
    <row r="356" spans="1:15">
      <c r="A356" s="4" t="s">
        <v>1065</v>
      </c>
      <c r="B356" s="78" t="s">
        <v>1066</v>
      </c>
      <c r="C356" s="78" t="s">
        <v>1067</v>
      </c>
      <c r="D356" s="78" t="s">
        <v>25</v>
      </c>
      <c r="E356" s="4" t="s">
        <v>24</v>
      </c>
      <c r="F356" s="78"/>
      <c r="N356" s="84" t="s">
        <v>19</v>
      </c>
      <c r="O356" s="4">
        <v>38632349</v>
      </c>
    </row>
    <row r="357" spans="1:15">
      <c r="A357" s="4" t="s">
        <v>1068</v>
      </c>
      <c r="B357" s="78" t="s">
        <v>1069</v>
      </c>
      <c r="C357" s="78" t="s">
        <v>1070</v>
      </c>
      <c r="D357" s="78" t="s">
        <v>17</v>
      </c>
      <c r="E357" s="4" t="s">
        <v>18</v>
      </c>
      <c r="F357" s="78"/>
      <c r="N357" s="84" t="s">
        <v>19</v>
      </c>
      <c r="O357" s="4">
        <v>38632349</v>
      </c>
    </row>
    <row r="358" spans="1:15">
      <c r="A358" s="4" t="s">
        <v>1071</v>
      </c>
      <c r="B358" s="78" t="s">
        <v>1072</v>
      </c>
      <c r="C358" s="78" t="s">
        <v>1073</v>
      </c>
      <c r="D358" s="78" t="s">
        <v>25</v>
      </c>
      <c r="E358" s="4" t="s">
        <v>18</v>
      </c>
      <c r="F358" s="78"/>
      <c r="N358" s="84" t="s">
        <v>19</v>
      </c>
      <c r="O358" s="4">
        <v>38632349</v>
      </c>
    </row>
    <row r="359" spans="1:15">
      <c r="A359" s="4" t="s">
        <v>1074</v>
      </c>
      <c r="B359" s="78" t="s">
        <v>1075</v>
      </c>
      <c r="C359" s="78" t="s">
        <v>1076</v>
      </c>
      <c r="D359" s="78" t="s">
        <v>25</v>
      </c>
      <c r="E359" s="4" t="s">
        <v>24</v>
      </c>
      <c r="F359" s="78"/>
      <c r="N359" s="84" t="s">
        <v>19</v>
      </c>
      <c r="O359" s="4">
        <v>38632349</v>
      </c>
    </row>
    <row r="360" spans="1:15">
      <c r="A360" s="4" t="s">
        <v>1077</v>
      </c>
      <c r="B360" s="78" t="s">
        <v>1078</v>
      </c>
      <c r="C360" s="78" t="s">
        <v>1079</v>
      </c>
      <c r="D360" s="78" t="s">
        <v>17</v>
      </c>
      <c r="E360" s="4" t="s">
        <v>18</v>
      </c>
      <c r="F360" s="78"/>
      <c r="N360" s="84" t="s">
        <v>19</v>
      </c>
      <c r="O360" s="4">
        <v>38632349</v>
      </c>
    </row>
    <row r="361" spans="1:15">
      <c r="A361" s="4" t="s">
        <v>1080</v>
      </c>
      <c r="B361" s="78" t="s">
        <v>1081</v>
      </c>
      <c r="C361" s="78" t="s">
        <v>1082</v>
      </c>
      <c r="D361" s="78" t="s">
        <v>24</v>
      </c>
      <c r="E361" s="4" t="s">
        <v>18</v>
      </c>
      <c r="F361" s="78"/>
      <c r="N361" s="84" t="s">
        <v>19</v>
      </c>
      <c r="O361" s="4">
        <v>38632349</v>
      </c>
    </row>
    <row r="362" spans="1:15">
      <c r="A362" s="4" t="s">
        <v>1083</v>
      </c>
      <c r="B362" s="78" t="s">
        <v>1084</v>
      </c>
      <c r="C362" s="78" t="s">
        <v>1085</v>
      </c>
      <c r="D362" s="78" t="s">
        <v>24</v>
      </c>
      <c r="E362" s="4" t="s">
        <v>25</v>
      </c>
      <c r="F362" s="78"/>
      <c r="N362" s="84" t="s">
        <v>19</v>
      </c>
      <c r="O362" s="4">
        <v>37658353</v>
      </c>
    </row>
    <row r="363" spans="1:15">
      <c r="A363" s="4" t="s">
        <v>1086</v>
      </c>
      <c r="B363" s="78" t="s">
        <v>1087</v>
      </c>
      <c r="C363" s="78" t="s">
        <v>1088</v>
      </c>
      <c r="D363" s="78" t="s">
        <v>24</v>
      </c>
      <c r="E363" s="4" t="s">
        <v>25</v>
      </c>
      <c r="F363" s="78"/>
      <c r="N363" s="84" t="s">
        <v>19</v>
      </c>
      <c r="O363" s="4">
        <v>37658353</v>
      </c>
    </row>
    <row r="364" spans="1:15">
      <c r="A364" s="4" t="s">
        <v>1089</v>
      </c>
      <c r="B364" s="78" t="s">
        <v>1090</v>
      </c>
      <c r="C364" s="78" t="s">
        <v>1091</v>
      </c>
      <c r="D364" s="78" t="s">
        <v>18</v>
      </c>
      <c r="E364" s="4" t="s">
        <v>17</v>
      </c>
      <c r="F364" s="78"/>
      <c r="N364" s="84" t="s">
        <v>19</v>
      </c>
      <c r="O364" s="4">
        <v>37658353</v>
      </c>
    </row>
    <row r="365" spans="1:15">
      <c r="A365" s="4" t="s">
        <v>1092</v>
      </c>
      <c r="B365" s="78" t="s">
        <v>1093</v>
      </c>
      <c r="C365" s="78" t="s">
        <v>1094</v>
      </c>
      <c r="D365" s="78" t="s">
        <v>25</v>
      </c>
      <c r="E365" s="4" t="s">
        <v>24</v>
      </c>
      <c r="F365" s="78"/>
      <c r="N365" s="84" t="s">
        <v>19</v>
      </c>
      <c r="O365" s="4">
        <v>37658353</v>
      </c>
    </row>
    <row r="366" spans="1:15">
      <c r="A366" s="4" t="s">
        <v>1095</v>
      </c>
      <c r="B366" s="4" t="s">
        <v>1096</v>
      </c>
      <c r="C366" s="4" t="s">
        <v>1097</v>
      </c>
      <c r="D366" s="4" t="s">
        <v>18</v>
      </c>
      <c r="E366" s="4" t="s">
        <v>17</v>
      </c>
      <c r="N366" s="84" t="s">
        <v>19</v>
      </c>
      <c r="O366" s="4">
        <v>29562163</v>
      </c>
    </row>
    <row r="367" spans="1:15">
      <c r="A367" s="4" t="s">
        <v>1098</v>
      </c>
      <c r="B367" s="4" t="s">
        <v>1099</v>
      </c>
      <c r="C367" s="4" t="s">
        <v>1100</v>
      </c>
      <c r="D367" s="4" t="s">
        <v>25</v>
      </c>
      <c r="E367" s="4" t="s">
        <v>24</v>
      </c>
      <c r="N367" s="84" t="s">
        <v>19</v>
      </c>
      <c r="O367" s="4">
        <v>29562163</v>
      </c>
    </row>
    <row r="368" spans="1:15">
      <c r="A368" s="86" t="s">
        <v>1101</v>
      </c>
      <c r="B368" s="86" t="s">
        <v>1102</v>
      </c>
      <c r="C368" s="86" t="s">
        <v>1103</v>
      </c>
      <c r="D368" s="86" t="s">
        <v>24</v>
      </c>
      <c r="E368" s="86" t="s">
        <v>25</v>
      </c>
      <c r="F368" s="86"/>
      <c r="G368" s="86"/>
      <c r="J368" s="86"/>
      <c r="N368" s="83" t="s">
        <v>19</v>
      </c>
      <c r="O368" s="86">
        <v>29562163</v>
      </c>
    </row>
  </sheetData>
  <mergeCells count="11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  <mergeCell ref="T3:T27"/>
  </mergeCells>
  <conditionalFormatting sqref="B3:B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68"/>
  <sheetViews>
    <sheetView zoomScale="85" zoomScaleNormal="85" workbookViewId="0">
      <selection activeCell="J18" sqref="J18"/>
    </sheetView>
  </sheetViews>
  <sheetFormatPr defaultColWidth="8.88888888888889" defaultRowHeight="13.8"/>
  <cols>
    <col min="1" max="1" width="13.2222222222222" style="67" customWidth="1"/>
    <col min="2" max="2" width="11.1111111111111" style="67" customWidth="1"/>
    <col min="3" max="3" width="13.8518518518519" style="79" customWidth="1"/>
    <col min="4" max="4" width="5.44444444444444" style="67" customWidth="1"/>
    <col min="5" max="5" width="6.91666666666667" style="67" customWidth="1"/>
    <col min="6" max="6" width="8.40740740740741" style="4" customWidth="1"/>
    <col min="7" max="7" width="7.55555555555556" style="4" customWidth="1"/>
    <col min="8" max="8" width="8.56481481481481" style="4" customWidth="1"/>
    <col min="9" max="9" width="6.55555555555556" style="4" customWidth="1"/>
    <col min="10" max="10" width="9.51851851851852" style="4" customWidth="1"/>
    <col min="11" max="11" width="8.66666666666667" style="67" customWidth="1"/>
    <col min="12" max="12" width="8.88888888888889" style="67" customWidth="1"/>
    <col min="13" max="13" width="9.88888888888889" style="4" customWidth="1"/>
    <col min="14" max="14" width="26" style="67" customWidth="1"/>
    <col min="15" max="15" width="19.6666666666667" style="67" customWidth="1"/>
    <col min="16" max="16384" width="8.88888888888889" style="80"/>
  </cols>
  <sheetData>
    <row r="1" spans="1:15">
      <c r="A1" s="5" t="s">
        <v>0</v>
      </c>
      <c r="B1" s="5" t="s">
        <v>1</v>
      </c>
      <c r="C1" s="5" t="s">
        <v>2</v>
      </c>
      <c r="D1" s="7" t="s">
        <v>3</v>
      </c>
      <c r="E1" s="7" t="s">
        <v>4</v>
      </c>
      <c r="F1" s="68" t="s">
        <v>5</v>
      </c>
      <c r="G1" s="8" t="s">
        <v>6</v>
      </c>
      <c r="H1" s="8"/>
      <c r="I1" s="8"/>
      <c r="J1" s="8"/>
      <c r="K1" s="62" t="s">
        <v>7</v>
      </c>
      <c r="L1" s="62"/>
      <c r="M1" s="62"/>
      <c r="N1" s="5" t="s">
        <v>8</v>
      </c>
      <c r="O1" s="5" t="s">
        <v>9</v>
      </c>
    </row>
    <row r="2" spans="1:15">
      <c r="A2" s="9"/>
      <c r="B2" s="9"/>
      <c r="C2" s="9"/>
      <c r="D2" s="11"/>
      <c r="E2" s="11"/>
      <c r="F2" s="69"/>
      <c r="G2" s="13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spans="1:15">
      <c r="A3" s="1" t="s">
        <v>14</v>
      </c>
      <c r="B3" s="78" t="s">
        <v>15</v>
      </c>
      <c r="C3" s="81" t="s">
        <v>16</v>
      </c>
      <c r="D3" s="78" t="s">
        <v>17</v>
      </c>
      <c r="E3" s="1" t="s">
        <v>18</v>
      </c>
      <c r="F3" s="27">
        <v>0.07075</v>
      </c>
      <c r="G3" s="27">
        <v>0.06784</v>
      </c>
      <c r="H3" s="27">
        <v>1.053</v>
      </c>
      <c r="I3" s="27">
        <v>0.561119897959184</v>
      </c>
      <c r="J3" s="27">
        <v>0.06102</v>
      </c>
      <c r="K3" s="27">
        <v>0.008</v>
      </c>
      <c r="L3" s="28">
        <v>0.002</v>
      </c>
      <c r="M3" s="28">
        <v>6.54e-8</v>
      </c>
      <c r="N3" s="84" t="s">
        <v>19</v>
      </c>
      <c r="O3" s="1">
        <v>29562163</v>
      </c>
    </row>
    <row r="4" spans="1:15">
      <c r="A4" s="1" t="s">
        <v>43</v>
      </c>
      <c r="B4" s="1" t="s">
        <v>44</v>
      </c>
      <c r="C4" s="2" t="s">
        <v>45</v>
      </c>
      <c r="D4" s="1" t="s">
        <v>24</v>
      </c>
      <c r="E4" s="1" t="s">
        <v>25</v>
      </c>
      <c r="F4" s="61">
        <v>0.16278</v>
      </c>
      <c r="G4" s="27">
        <v>0.3333</v>
      </c>
      <c r="H4" s="27">
        <v>0.3634</v>
      </c>
      <c r="I4" s="27">
        <v>0.291709183673469</v>
      </c>
      <c r="J4" s="27">
        <v>0.2133</v>
      </c>
      <c r="K4" s="17">
        <v>0.011</v>
      </c>
      <c r="L4" s="28">
        <v>0.001</v>
      </c>
      <c r="M4" s="28">
        <v>1.22e-22</v>
      </c>
      <c r="N4" s="1" t="s">
        <v>19</v>
      </c>
      <c r="O4" s="1">
        <v>29562163</v>
      </c>
    </row>
    <row r="5" spans="1:15">
      <c r="A5" s="1" t="s">
        <v>46</v>
      </c>
      <c r="B5" s="1" t="s">
        <v>47</v>
      </c>
      <c r="C5" s="2" t="s">
        <v>48</v>
      </c>
      <c r="D5" s="1" t="s">
        <v>24</v>
      </c>
      <c r="E5" s="1" t="s">
        <v>25</v>
      </c>
      <c r="F5" s="1">
        <v>3e-5</v>
      </c>
      <c r="G5" s="27">
        <v>0.04188</v>
      </c>
      <c r="H5" s="27">
        <v>0.7428</v>
      </c>
      <c r="I5" s="27">
        <v>0.699719387755102</v>
      </c>
      <c r="J5" s="27">
        <v>0.289</v>
      </c>
      <c r="K5" s="17">
        <v>0.078</v>
      </c>
      <c r="L5" s="1">
        <v>0.016</v>
      </c>
      <c r="M5" s="35">
        <v>1.85e-6</v>
      </c>
      <c r="N5" s="1" t="s">
        <v>49</v>
      </c>
      <c r="O5" s="1">
        <v>24124411</v>
      </c>
    </row>
    <row r="6" spans="1:15">
      <c r="A6" s="1" t="s">
        <v>1104</v>
      </c>
      <c r="B6" s="1" t="s">
        <v>1105</v>
      </c>
      <c r="C6" s="2" t="s">
        <v>1106</v>
      </c>
      <c r="D6" s="1" t="s">
        <v>24</v>
      </c>
      <c r="E6" s="1" t="s">
        <v>25</v>
      </c>
      <c r="F6" s="61">
        <v>0.29307</v>
      </c>
      <c r="G6" s="27">
        <v>0.1156</v>
      </c>
      <c r="H6" s="27">
        <v>-0.3138</v>
      </c>
      <c r="I6" s="27">
        <v>0.439362244897959</v>
      </c>
      <c r="J6" s="27">
        <v>0.4753</v>
      </c>
      <c r="K6" s="17">
        <f>-0.006</f>
        <v>-0.006</v>
      </c>
      <c r="L6" s="28">
        <v>0.001</v>
      </c>
      <c r="M6" s="28">
        <v>1.09e-10</v>
      </c>
      <c r="N6" s="1" t="s">
        <v>19</v>
      </c>
      <c r="O6" s="1">
        <v>29562163</v>
      </c>
    </row>
    <row r="7" spans="1:15">
      <c r="A7" s="1" t="s">
        <v>61</v>
      </c>
      <c r="B7" s="1" t="s">
        <v>62</v>
      </c>
      <c r="C7" s="2" t="s">
        <v>63</v>
      </c>
      <c r="D7" s="1" t="s">
        <v>17</v>
      </c>
      <c r="E7" s="1" t="s">
        <v>18</v>
      </c>
      <c r="F7" s="27">
        <v>0.4</v>
      </c>
      <c r="G7" s="27">
        <v>0.4447</v>
      </c>
      <c r="H7" s="27">
        <v>0.1237</v>
      </c>
      <c r="I7" s="27">
        <v>0.285841836734694</v>
      </c>
      <c r="J7" s="27">
        <v>0.6654</v>
      </c>
      <c r="K7" s="17">
        <v>0.006</v>
      </c>
      <c r="L7" s="28">
        <v>0.001</v>
      </c>
      <c r="M7" s="28">
        <v>1.31e-13</v>
      </c>
      <c r="N7" s="84" t="s">
        <v>19</v>
      </c>
      <c r="O7" s="1">
        <v>29562163</v>
      </c>
    </row>
    <row r="8" spans="1:15">
      <c r="A8" s="1" t="s">
        <v>1107</v>
      </c>
      <c r="B8" s="1" t="s">
        <v>1108</v>
      </c>
      <c r="C8" s="2" t="s">
        <v>275</v>
      </c>
      <c r="D8" s="1" t="s">
        <v>24</v>
      </c>
      <c r="E8" s="1" t="s">
        <v>17</v>
      </c>
      <c r="F8" s="27">
        <v>0.41527</v>
      </c>
      <c r="G8" s="27">
        <v>0.1776</v>
      </c>
      <c r="H8" s="27">
        <v>0.08232</v>
      </c>
      <c r="I8" s="27">
        <v>0.364030612244898</v>
      </c>
      <c r="J8" s="27">
        <v>0.8212</v>
      </c>
      <c r="K8" s="17">
        <v>0.004</v>
      </c>
      <c r="L8" s="28">
        <v>0.001</v>
      </c>
      <c r="M8" s="28">
        <v>9.61e-8</v>
      </c>
      <c r="N8" s="1" t="s">
        <v>19</v>
      </c>
      <c r="O8" s="1">
        <v>29562163</v>
      </c>
    </row>
    <row r="9" spans="1:15">
      <c r="A9" s="1" t="s">
        <v>76</v>
      </c>
      <c r="B9" s="1" t="s">
        <v>77</v>
      </c>
      <c r="C9" s="2" t="s">
        <v>78</v>
      </c>
      <c r="D9" s="1" t="s">
        <v>17</v>
      </c>
      <c r="E9" s="1" t="s">
        <v>18</v>
      </c>
      <c r="F9" s="78">
        <v>0.4744</v>
      </c>
      <c r="G9" s="27">
        <v>0.07789</v>
      </c>
      <c r="H9" s="27">
        <v>-0.08375</v>
      </c>
      <c r="I9" s="27">
        <v>0.527755102040816</v>
      </c>
      <c r="J9" s="27">
        <v>0.874</v>
      </c>
      <c r="K9" s="17">
        <v>-0.005</v>
      </c>
      <c r="L9" s="28">
        <v>0.001</v>
      </c>
      <c r="M9" s="35">
        <v>4.82e-9</v>
      </c>
      <c r="N9" s="1" t="s">
        <v>19</v>
      </c>
      <c r="O9" s="1">
        <v>29562163</v>
      </c>
    </row>
    <row r="10" spans="1:15">
      <c r="A10" s="1" t="s">
        <v>79</v>
      </c>
      <c r="B10" s="78" t="s">
        <v>80</v>
      </c>
      <c r="C10" s="82" t="s">
        <v>81</v>
      </c>
      <c r="D10" s="78" t="s">
        <v>25</v>
      </c>
      <c r="E10" s="1" t="s">
        <v>18</v>
      </c>
      <c r="F10" s="40">
        <v>0.2231</v>
      </c>
      <c r="G10" s="27">
        <v>0.335</v>
      </c>
      <c r="H10" s="27">
        <v>0.01864</v>
      </c>
      <c r="I10" s="27">
        <v>0.291454081632653</v>
      </c>
      <c r="J10" s="27">
        <v>0.949</v>
      </c>
      <c r="K10" s="17">
        <v>0.014</v>
      </c>
      <c r="L10" s="28">
        <v>0.001</v>
      </c>
      <c r="M10" s="35">
        <v>8.93e-46</v>
      </c>
      <c r="N10" s="84" t="s">
        <v>82</v>
      </c>
      <c r="O10" s="1" t="s">
        <v>83</v>
      </c>
    </row>
    <row r="11" spans="1:15">
      <c r="A11" s="1" t="s">
        <v>84</v>
      </c>
      <c r="B11" s="40" t="s">
        <v>85</v>
      </c>
      <c r="C11" s="82" t="s">
        <v>81</v>
      </c>
      <c r="D11" s="40" t="s">
        <v>18</v>
      </c>
      <c r="E11" s="1" t="s">
        <v>25</v>
      </c>
      <c r="F11" s="40">
        <v>0.2127</v>
      </c>
      <c r="G11" s="27">
        <v>0.3358</v>
      </c>
      <c r="H11" s="27">
        <v>0.01499</v>
      </c>
      <c r="I11" s="27">
        <v>0.291632653061224</v>
      </c>
      <c r="J11" s="27">
        <v>0.959</v>
      </c>
      <c r="K11" s="17">
        <v>0.014</v>
      </c>
      <c r="L11" s="28">
        <v>0.001</v>
      </c>
      <c r="M11" s="28">
        <v>8.31e-46</v>
      </c>
      <c r="N11" s="84" t="s">
        <v>19</v>
      </c>
      <c r="O11" s="1">
        <v>29562163</v>
      </c>
    </row>
    <row r="12" spans="1:15">
      <c r="A12" s="1" t="s">
        <v>116</v>
      </c>
      <c r="B12" s="78" t="s">
        <v>117</v>
      </c>
      <c r="C12" s="82" t="s">
        <v>81</v>
      </c>
      <c r="D12" s="78" t="s">
        <v>25</v>
      </c>
      <c r="E12" s="1" t="s">
        <v>17</v>
      </c>
      <c r="F12" s="28"/>
      <c r="G12" s="17"/>
      <c r="H12" s="27"/>
      <c r="I12" s="18"/>
      <c r="J12" s="73"/>
      <c r="K12" s="17"/>
      <c r="L12" s="28"/>
      <c r="M12" s="28"/>
      <c r="N12" s="84" t="s">
        <v>1109</v>
      </c>
      <c r="O12" s="1">
        <v>31219225</v>
      </c>
    </row>
    <row r="13" spans="1:15">
      <c r="A13" s="1" t="s">
        <v>1110</v>
      </c>
      <c r="B13" s="78" t="s">
        <v>114</v>
      </c>
      <c r="C13" s="82" t="s">
        <v>81</v>
      </c>
      <c r="D13" s="78" t="s">
        <v>24</v>
      </c>
      <c r="E13" s="1" t="s">
        <v>25</v>
      </c>
      <c r="F13" s="17"/>
      <c r="G13" s="17"/>
      <c r="H13" s="27"/>
      <c r="I13" s="18"/>
      <c r="J13" s="73"/>
      <c r="K13" s="17"/>
      <c r="L13" s="28"/>
      <c r="M13" s="28"/>
      <c r="N13" s="84" t="s">
        <v>1109</v>
      </c>
      <c r="O13" s="1">
        <v>31219225</v>
      </c>
    </row>
    <row r="14" spans="1:15">
      <c r="A14" s="1" t="s">
        <v>1111</v>
      </c>
      <c r="B14" s="78" t="s">
        <v>1112</v>
      </c>
      <c r="C14" s="82" t="s">
        <v>81</v>
      </c>
      <c r="D14" s="78" t="s">
        <v>17</v>
      </c>
      <c r="E14" s="1" t="s">
        <v>18</v>
      </c>
      <c r="F14" s="17"/>
      <c r="G14" s="17"/>
      <c r="H14" s="27"/>
      <c r="I14" s="18"/>
      <c r="J14" s="73"/>
      <c r="K14" s="17"/>
      <c r="L14" s="28"/>
      <c r="M14" s="28"/>
      <c r="N14" s="84" t="s">
        <v>1109</v>
      </c>
      <c r="O14" s="1">
        <v>31219225</v>
      </c>
    </row>
    <row r="15" spans="1:15">
      <c r="A15" s="1" t="s">
        <v>1113</v>
      </c>
      <c r="B15" s="1" t="s">
        <v>1114</v>
      </c>
      <c r="C15" s="2" t="s">
        <v>1115</v>
      </c>
      <c r="D15" s="1" t="s">
        <v>18</v>
      </c>
      <c r="E15" s="1" t="s">
        <v>24</v>
      </c>
      <c r="F15" s="70"/>
      <c r="G15" s="17"/>
      <c r="H15" s="27"/>
      <c r="I15" s="18"/>
      <c r="J15" s="73"/>
      <c r="K15" s="17"/>
      <c r="L15" s="28"/>
      <c r="M15" s="28"/>
      <c r="N15" s="1" t="s">
        <v>19</v>
      </c>
      <c r="O15" s="1">
        <v>20708005</v>
      </c>
    </row>
    <row r="16" spans="1:15">
      <c r="A16" s="1" t="s">
        <v>1116</v>
      </c>
      <c r="B16" s="1" t="s">
        <v>1117</v>
      </c>
      <c r="C16" s="2" t="s">
        <v>1118</v>
      </c>
      <c r="D16" s="1" t="s">
        <v>18</v>
      </c>
      <c r="E16" s="1" t="s">
        <v>17</v>
      </c>
      <c r="F16" s="70"/>
      <c r="G16" s="17"/>
      <c r="H16" s="27"/>
      <c r="I16" s="18"/>
      <c r="J16" s="73"/>
      <c r="K16" s="17"/>
      <c r="L16" s="28"/>
      <c r="M16" s="28"/>
      <c r="N16" s="1" t="s">
        <v>19</v>
      </c>
      <c r="O16" s="1">
        <v>20708005</v>
      </c>
    </row>
    <row r="17" spans="1:15">
      <c r="A17" s="1" t="s">
        <v>1119</v>
      </c>
      <c r="B17" s="1" t="s">
        <v>1120</v>
      </c>
      <c r="C17" s="2" t="s">
        <v>1121</v>
      </c>
      <c r="D17" s="1" t="s">
        <v>25</v>
      </c>
      <c r="E17" s="1" t="s">
        <v>25</v>
      </c>
      <c r="F17" s="17"/>
      <c r="G17" s="17"/>
      <c r="H17" s="27"/>
      <c r="I17" s="18"/>
      <c r="J17" s="73"/>
      <c r="K17" s="17"/>
      <c r="L17" s="28"/>
      <c r="M17" s="28"/>
      <c r="N17" s="1" t="s">
        <v>19</v>
      </c>
      <c r="O17" s="1">
        <v>20708005</v>
      </c>
    </row>
    <row r="18" spans="1:15">
      <c r="A18" s="1" t="s">
        <v>1122</v>
      </c>
      <c r="B18" s="40" t="s">
        <v>1123</v>
      </c>
      <c r="C18" s="82" t="s">
        <v>1124</v>
      </c>
      <c r="D18" s="40" t="s">
        <v>17</v>
      </c>
      <c r="E18" s="1" t="s">
        <v>24</v>
      </c>
      <c r="F18" s="70"/>
      <c r="G18" s="17"/>
      <c r="H18" s="27"/>
      <c r="I18" s="18"/>
      <c r="J18" s="73"/>
      <c r="K18" s="17"/>
      <c r="L18" s="28"/>
      <c r="M18" s="28"/>
      <c r="N18" s="1" t="s">
        <v>19</v>
      </c>
      <c r="O18" s="1">
        <v>20708005</v>
      </c>
    </row>
    <row r="19" spans="1:15">
      <c r="A19" s="1" t="s">
        <v>157</v>
      </c>
      <c r="B19" s="1" t="s">
        <v>158</v>
      </c>
      <c r="C19" s="2" t="s">
        <v>159</v>
      </c>
      <c r="D19" s="1" t="s">
        <v>25</v>
      </c>
      <c r="E19" s="1" t="s">
        <v>24</v>
      </c>
      <c r="F19" s="70"/>
      <c r="G19" s="17"/>
      <c r="H19" s="27"/>
      <c r="I19" s="18"/>
      <c r="J19" s="73"/>
      <c r="K19" s="17"/>
      <c r="L19" s="28"/>
      <c r="M19" s="28"/>
      <c r="N19" s="1" t="s">
        <v>160</v>
      </c>
      <c r="O19" s="1">
        <v>34315874</v>
      </c>
    </row>
    <row r="20" spans="1:15">
      <c r="A20" s="1" t="s">
        <v>1125</v>
      </c>
      <c r="B20" s="1" t="s">
        <v>1126</v>
      </c>
      <c r="C20" s="2" t="s">
        <v>1127</v>
      </c>
      <c r="D20" s="1" t="s">
        <v>24</v>
      </c>
      <c r="E20" s="1" t="s">
        <v>25</v>
      </c>
      <c r="F20" s="70"/>
      <c r="G20" s="17"/>
      <c r="H20" s="27"/>
      <c r="I20" s="18"/>
      <c r="J20" s="73"/>
      <c r="K20" s="17"/>
      <c r="L20" s="28"/>
      <c r="M20" s="28"/>
      <c r="N20" s="1" t="s">
        <v>49</v>
      </c>
      <c r="O20" s="1">
        <v>24124411</v>
      </c>
    </row>
    <row r="21" spans="1:15">
      <c r="A21" s="1" t="s">
        <v>219</v>
      </c>
      <c r="B21" s="1" t="s">
        <v>220</v>
      </c>
      <c r="C21" s="2" t="s">
        <v>221</v>
      </c>
      <c r="D21" s="1" t="s">
        <v>25</v>
      </c>
      <c r="E21" s="1" t="s">
        <v>24</v>
      </c>
      <c r="F21" s="70"/>
      <c r="G21" s="17"/>
      <c r="H21" s="27"/>
      <c r="I21" s="18"/>
      <c r="J21" s="73"/>
      <c r="K21" s="17"/>
      <c r="L21" s="28"/>
      <c r="M21" s="28"/>
      <c r="N21" s="1" t="s">
        <v>49</v>
      </c>
      <c r="O21" s="1">
        <v>24124411</v>
      </c>
    </row>
    <row r="22" spans="1:15">
      <c r="A22" s="1" t="s">
        <v>1128</v>
      </c>
      <c r="B22" s="1" t="s">
        <v>1129</v>
      </c>
      <c r="C22" s="2" t="s">
        <v>1130</v>
      </c>
      <c r="D22" s="1" t="s">
        <v>18</v>
      </c>
      <c r="E22" s="1" t="s">
        <v>25</v>
      </c>
      <c r="F22" s="70"/>
      <c r="G22" s="17"/>
      <c r="H22" s="27"/>
      <c r="I22" s="18"/>
      <c r="J22" s="73"/>
      <c r="K22" s="17"/>
      <c r="L22" s="1"/>
      <c r="M22" s="75"/>
      <c r="N22" s="1" t="s">
        <v>49</v>
      </c>
      <c r="O22" s="1">
        <v>24124411</v>
      </c>
    </row>
    <row r="23" spans="1:15">
      <c r="A23" s="1" t="s">
        <v>1131</v>
      </c>
      <c r="B23" s="1" t="s">
        <v>1132</v>
      </c>
      <c r="C23" s="2" t="s">
        <v>1130</v>
      </c>
      <c r="D23" s="1" t="s">
        <v>25</v>
      </c>
      <c r="E23" s="1" t="s">
        <v>18</v>
      </c>
      <c r="F23" s="71"/>
      <c r="G23" s="71"/>
      <c r="H23" s="27"/>
      <c r="I23" s="18"/>
      <c r="J23" s="76"/>
      <c r="K23" s="17"/>
      <c r="L23" s="1"/>
      <c r="M23" s="35"/>
      <c r="N23" s="1" t="s">
        <v>19</v>
      </c>
      <c r="O23" s="1">
        <v>29562163</v>
      </c>
    </row>
    <row r="24" spans="1:15">
      <c r="A24" s="1" t="s">
        <v>1133</v>
      </c>
      <c r="B24" s="1" t="s">
        <v>1134</v>
      </c>
      <c r="C24" s="2" t="s">
        <v>1130</v>
      </c>
      <c r="D24" s="1" t="s">
        <v>25</v>
      </c>
      <c r="E24" s="1" t="s">
        <v>24</v>
      </c>
      <c r="F24" s="71"/>
      <c r="G24" s="71"/>
      <c r="H24" s="27"/>
      <c r="I24" s="18"/>
      <c r="J24" s="76"/>
      <c r="K24" s="17"/>
      <c r="L24" s="1"/>
      <c r="M24" s="75"/>
      <c r="N24" s="1" t="s">
        <v>1135</v>
      </c>
      <c r="O24" s="1">
        <v>21900944</v>
      </c>
    </row>
    <row r="25" spans="1:15">
      <c r="A25" s="1" t="s">
        <v>186</v>
      </c>
      <c r="B25" s="1" t="s">
        <v>187</v>
      </c>
      <c r="C25" s="2" t="s">
        <v>188</v>
      </c>
      <c r="D25" s="1" t="s">
        <v>24</v>
      </c>
      <c r="E25" s="1" t="s">
        <v>25</v>
      </c>
      <c r="F25" s="70"/>
      <c r="G25" s="17"/>
      <c r="H25" s="27"/>
      <c r="I25" s="18"/>
      <c r="J25" s="73"/>
      <c r="K25" s="17"/>
      <c r="L25" s="28"/>
      <c r="M25" s="28"/>
      <c r="N25" s="1" t="s">
        <v>49</v>
      </c>
      <c r="O25" s="1">
        <v>24124411</v>
      </c>
    </row>
    <row r="26" spans="1:15">
      <c r="A26" s="1" t="s">
        <v>1136</v>
      </c>
      <c r="B26" s="1" t="s">
        <v>1137</v>
      </c>
      <c r="C26" s="2" t="s">
        <v>48</v>
      </c>
      <c r="D26" s="1" t="s">
        <v>25</v>
      </c>
      <c r="E26" s="1" t="s">
        <v>24</v>
      </c>
      <c r="F26" s="70"/>
      <c r="G26" s="17"/>
      <c r="H26" s="27"/>
      <c r="I26" s="18"/>
      <c r="J26" s="73"/>
      <c r="K26" s="17"/>
      <c r="L26" s="28"/>
      <c r="M26" s="28"/>
      <c r="N26" s="1" t="s">
        <v>49</v>
      </c>
      <c r="O26" s="1">
        <v>24124411</v>
      </c>
    </row>
    <row r="27" spans="1:15">
      <c r="A27" s="1" t="s">
        <v>1138</v>
      </c>
      <c r="B27" s="1" t="s">
        <v>1139</v>
      </c>
      <c r="C27" s="2" t="s">
        <v>1140</v>
      </c>
      <c r="D27" s="1" t="s">
        <v>25</v>
      </c>
      <c r="E27" s="1" t="s">
        <v>24</v>
      </c>
      <c r="F27" s="17"/>
      <c r="G27" s="17"/>
      <c r="H27" s="27"/>
      <c r="I27" s="18"/>
      <c r="J27" s="73"/>
      <c r="K27" s="17"/>
      <c r="L27" s="28"/>
      <c r="M27" s="28"/>
      <c r="N27" s="1" t="s">
        <v>49</v>
      </c>
      <c r="O27" s="1">
        <v>24124411</v>
      </c>
    </row>
    <row r="28" spans="1:15">
      <c r="A28" s="1" t="s">
        <v>1141</v>
      </c>
      <c r="B28" s="1" t="s">
        <v>1142</v>
      </c>
      <c r="C28" s="2" t="s">
        <v>1140</v>
      </c>
      <c r="D28" s="1" t="s">
        <v>24</v>
      </c>
      <c r="E28" s="1" t="s">
        <v>25</v>
      </c>
      <c r="F28" s="17"/>
      <c r="G28" s="17"/>
      <c r="H28" s="27"/>
      <c r="I28" s="18"/>
      <c r="J28" s="73"/>
      <c r="K28" s="17"/>
      <c r="L28" s="28"/>
      <c r="M28" s="28"/>
      <c r="N28" s="1" t="s">
        <v>49</v>
      </c>
      <c r="O28" s="1">
        <v>24124411</v>
      </c>
    </row>
    <row r="29" spans="1:15">
      <c r="A29" s="1" t="s">
        <v>1143</v>
      </c>
      <c r="B29" s="1" t="s">
        <v>1144</v>
      </c>
      <c r="C29" s="2" t="s">
        <v>1145</v>
      </c>
      <c r="D29" s="1" t="s">
        <v>24</v>
      </c>
      <c r="E29" s="1" t="s">
        <v>25</v>
      </c>
      <c r="F29" s="17"/>
      <c r="G29" s="17"/>
      <c r="H29" s="27"/>
      <c r="I29" s="18"/>
      <c r="J29" s="73"/>
      <c r="K29" s="17"/>
      <c r="L29" s="28"/>
      <c r="M29" s="28"/>
      <c r="N29" s="1" t="s">
        <v>49</v>
      </c>
      <c r="O29" s="1">
        <v>24124411</v>
      </c>
    </row>
    <row r="30" spans="1:15">
      <c r="A30" s="1" t="s">
        <v>1146</v>
      </c>
      <c r="B30" s="1" t="s">
        <v>1147</v>
      </c>
      <c r="C30" s="2" t="s">
        <v>1145</v>
      </c>
      <c r="D30" s="1" t="s">
        <v>24</v>
      </c>
      <c r="E30" s="1" t="s">
        <v>25</v>
      </c>
      <c r="F30" s="17"/>
      <c r="G30" s="17"/>
      <c r="H30" s="27"/>
      <c r="I30" s="18"/>
      <c r="J30" s="73"/>
      <c r="K30" s="17"/>
      <c r="L30" s="28"/>
      <c r="M30" s="28"/>
      <c r="N30" s="1" t="s">
        <v>49</v>
      </c>
      <c r="O30" s="1">
        <v>24124411</v>
      </c>
    </row>
    <row r="31" spans="1:15">
      <c r="A31" s="1" t="s">
        <v>1148</v>
      </c>
      <c r="B31" s="1" t="s">
        <v>1149</v>
      </c>
      <c r="C31" s="2" t="s">
        <v>1145</v>
      </c>
      <c r="D31" s="1" t="s">
        <v>18</v>
      </c>
      <c r="E31" s="1" t="s">
        <v>24</v>
      </c>
      <c r="F31" s="17"/>
      <c r="G31" s="17"/>
      <c r="H31" s="27"/>
      <c r="I31" s="18"/>
      <c r="J31" s="73"/>
      <c r="K31" s="17"/>
      <c r="L31" s="28"/>
      <c r="M31" s="28"/>
      <c r="N31" s="1" t="s">
        <v>49</v>
      </c>
      <c r="O31" s="1">
        <v>24124411</v>
      </c>
    </row>
    <row r="32" spans="1:15">
      <c r="A32" s="1" t="s">
        <v>145</v>
      </c>
      <c r="B32" s="1" t="s">
        <v>146</v>
      </c>
      <c r="C32" s="2" t="s">
        <v>143</v>
      </c>
      <c r="D32" s="1" t="s">
        <v>17</v>
      </c>
      <c r="E32" s="1" t="s">
        <v>147</v>
      </c>
      <c r="F32" s="72"/>
      <c r="N32" s="1" t="s">
        <v>19</v>
      </c>
      <c r="O32" s="1">
        <v>29562163</v>
      </c>
    </row>
    <row r="33" spans="1:15">
      <c r="A33" s="1" t="s">
        <v>955</v>
      </c>
      <c r="B33" s="78" t="s">
        <v>956</v>
      </c>
      <c r="C33" s="81" t="s">
        <v>957</v>
      </c>
      <c r="D33" s="78" t="s">
        <v>17</v>
      </c>
      <c r="E33" s="1" t="s">
        <v>18</v>
      </c>
      <c r="F33" s="72"/>
      <c r="N33" s="84" t="s">
        <v>19</v>
      </c>
      <c r="O33" s="1">
        <v>29562163</v>
      </c>
    </row>
    <row r="34" spans="1:15">
      <c r="A34" s="43" t="s">
        <v>1150</v>
      </c>
      <c r="B34" s="43" t="s">
        <v>1151</v>
      </c>
      <c r="C34" s="44" t="s">
        <v>1152</v>
      </c>
      <c r="D34" s="43" t="s">
        <v>17</v>
      </c>
      <c r="E34" s="43" t="s">
        <v>18</v>
      </c>
      <c r="F34" s="83"/>
      <c r="G34" s="83"/>
      <c r="H34" s="83"/>
      <c r="I34" s="83"/>
      <c r="J34" s="83"/>
      <c r="K34" s="83"/>
      <c r="L34" s="83"/>
      <c r="M34" s="83"/>
      <c r="N34" s="83" t="s">
        <v>1109</v>
      </c>
      <c r="O34" s="43">
        <v>31219225</v>
      </c>
    </row>
    <row r="35" spans="1:6">
      <c r="A35" s="62"/>
      <c r="F35" s="72"/>
    </row>
    <row r="36" spans="1:1">
      <c r="A36" s="62"/>
    </row>
    <row r="37" spans="1:1">
      <c r="A37" s="62"/>
    </row>
    <row r="38" spans="1:1">
      <c r="A38" s="62"/>
    </row>
    <row r="39" spans="1:1">
      <c r="A39" s="62"/>
    </row>
    <row r="40" spans="1:1">
      <c r="A40" s="62"/>
    </row>
    <row r="41" spans="1:1">
      <c r="A41" s="62"/>
    </row>
    <row r="72" spans="7:10">
      <c r="G72" s="85"/>
      <c r="J72" s="85"/>
    </row>
    <row r="75" spans="6:6">
      <c r="F75" s="84"/>
    </row>
    <row r="76" spans="6:6">
      <c r="F76" s="78"/>
    </row>
    <row r="77" spans="6:6">
      <c r="F77" s="78"/>
    </row>
    <row r="78" spans="6:6">
      <c r="F78" s="78"/>
    </row>
    <row r="79" spans="6:6">
      <c r="F79" s="78"/>
    </row>
    <row r="80" spans="6:6">
      <c r="F80" s="78"/>
    </row>
    <row r="81" spans="6:6">
      <c r="F81" s="78"/>
    </row>
    <row r="82" spans="6:6">
      <c r="F82" s="78"/>
    </row>
    <row r="83" spans="6:6">
      <c r="F83" s="78"/>
    </row>
    <row r="84" spans="6:6">
      <c r="F84" s="78"/>
    </row>
    <row r="85" spans="6:6">
      <c r="F85" s="78"/>
    </row>
    <row r="86" spans="6:6">
      <c r="F86" s="78"/>
    </row>
    <row r="87" spans="6:6">
      <c r="F87" s="78"/>
    </row>
    <row r="88" spans="6:6">
      <c r="F88" s="78"/>
    </row>
    <row r="89" spans="6:6">
      <c r="F89" s="78"/>
    </row>
    <row r="90" spans="6:6">
      <c r="F90" s="78"/>
    </row>
    <row r="91" spans="6:6">
      <c r="F91" s="78"/>
    </row>
    <row r="92" spans="6:6">
      <c r="F92" s="78"/>
    </row>
    <row r="93" spans="6:6">
      <c r="F93" s="78"/>
    </row>
    <row r="94" spans="6:6">
      <c r="F94" s="78"/>
    </row>
    <row r="95" spans="6:6">
      <c r="F95" s="78"/>
    </row>
    <row r="96" spans="6:6">
      <c r="F96" s="78"/>
    </row>
    <row r="97" spans="6:6">
      <c r="F97" s="78"/>
    </row>
    <row r="98" spans="6:6">
      <c r="F98" s="78"/>
    </row>
    <row r="99" spans="6:6">
      <c r="F99" s="78"/>
    </row>
    <row r="100" spans="6:6">
      <c r="F100" s="78"/>
    </row>
    <row r="101" spans="6:6">
      <c r="F101" s="78"/>
    </row>
    <row r="102" spans="6:6">
      <c r="F102" s="78"/>
    </row>
    <row r="103" spans="6:6">
      <c r="F103" s="78"/>
    </row>
    <row r="104" spans="6:6">
      <c r="F104" s="78"/>
    </row>
    <row r="105" spans="6:6">
      <c r="F105" s="78"/>
    </row>
    <row r="106" spans="6:6">
      <c r="F106" s="78"/>
    </row>
    <row r="107" spans="6:6">
      <c r="F107" s="78"/>
    </row>
    <row r="108" spans="6:6">
      <c r="F108" s="78"/>
    </row>
    <row r="109" spans="6:6">
      <c r="F109" s="78"/>
    </row>
    <row r="110" spans="6:6">
      <c r="F110" s="78"/>
    </row>
    <row r="111" spans="6:6">
      <c r="F111" s="78"/>
    </row>
    <row r="112" spans="6:6">
      <c r="F112" s="78"/>
    </row>
    <row r="113" spans="6:6">
      <c r="F113" s="78"/>
    </row>
    <row r="114" spans="6:6">
      <c r="F114" s="78"/>
    </row>
    <row r="115" spans="6:6">
      <c r="F115" s="78"/>
    </row>
    <row r="116" spans="6:6">
      <c r="F116" s="78"/>
    </row>
    <row r="117" spans="6:6">
      <c r="F117" s="78"/>
    </row>
    <row r="118" spans="6:6">
      <c r="F118" s="78"/>
    </row>
    <row r="119" spans="6:6">
      <c r="F119" s="78"/>
    </row>
    <row r="120" spans="6:6">
      <c r="F120" s="78"/>
    </row>
    <row r="121" spans="6:6">
      <c r="F121" s="78"/>
    </row>
    <row r="122" spans="6:6">
      <c r="F122" s="78"/>
    </row>
    <row r="123" spans="6:6">
      <c r="F123" s="78"/>
    </row>
    <row r="124" spans="6:6">
      <c r="F124" s="78"/>
    </row>
    <row r="125" spans="6:6">
      <c r="F125" s="78"/>
    </row>
    <row r="126" spans="6:6">
      <c r="F126" s="78"/>
    </row>
    <row r="127" spans="6:6">
      <c r="F127" s="78"/>
    </row>
    <row r="128" spans="6:6">
      <c r="F128" s="78"/>
    </row>
    <row r="129" spans="6:6">
      <c r="F129" s="78"/>
    </row>
    <row r="130" spans="6:6">
      <c r="F130" s="78"/>
    </row>
    <row r="131" spans="6:6">
      <c r="F131" s="78"/>
    </row>
    <row r="132" spans="6:6">
      <c r="F132" s="78"/>
    </row>
    <row r="133" spans="6:6">
      <c r="F133" s="78"/>
    </row>
    <row r="134" spans="6:6">
      <c r="F134" s="78"/>
    </row>
    <row r="135" spans="6:6">
      <c r="F135" s="78"/>
    </row>
    <row r="136" spans="6:6">
      <c r="F136" s="78"/>
    </row>
    <row r="137" spans="6:6">
      <c r="F137" s="78"/>
    </row>
    <row r="138" spans="6:6">
      <c r="F138" s="78"/>
    </row>
    <row r="139" spans="6:6">
      <c r="F139" s="78"/>
    </row>
    <row r="140" spans="6:6">
      <c r="F140" s="78"/>
    </row>
    <row r="141" spans="6:6">
      <c r="F141" s="78"/>
    </row>
    <row r="142" spans="6:6">
      <c r="F142" s="78"/>
    </row>
    <row r="143" spans="6:6">
      <c r="F143" s="78"/>
    </row>
    <row r="144" spans="6:6">
      <c r="F144" s="78"/>
    </row>
    <row r="145" spans="6:6">
      <c r="F145" s="78"/>
    </row>
    <row r="146" spans="6:6">
      <c r="F146" s="78"/>
    </row>
    <row r="147" spans="6:6">
      <c r="F147" s="78"/>
    </row>
    <row r="148" spans="6:6">
      <c r="F148" s="78"/>
    </row>
    <row r="149" spans="6:6">
      <c r="F149" s="78"/>
    </row>
    <row r="150" spans="6:6">
      <c r="F150" s="78"/>
    </row>
    <row r="151" spans="6:6">
      <c r="F151" s="78"/>
    </row>
    <row r="152" spans="6:6">
      <c r="F152" s="78"/>
    </row>
    <row r="153" spans="6:6">
      <c r="F153" s="78"/>
    </row>
    <row r="154" spans="6:6">
      <c r="F154" s="78"/>
    </row>
    <row r="155" spans="6:6">
      <c r="F155" s="78"/>
    </row>
    <row r="156" spans="6:6">
      <c r="F156" s="78"/>
    </row>
    <row r="157" spans="6:6">
      <c r="F157" s="78"/>
    </row>
    <row r="158" spans="6:6">
      <c r="F158" s="78"/>
    </row>
    <row r="159" spans="6:6">
      <c r="F159" s="78"/>
    </row>
    <row r="160" spans="6:6">
      <c r="F160" s="78"/>
    </row>
    <row r="161" spans="6:6">
      <c r="F161" s="78"/>
    </row>
    <row r="162" spans="6:6">
      <c r="F162" s="78"/>
    </row>
    <row r="163" spans="6:6">
      <c r="F163" s="78"/>
    </row>
    <row r="164" spans="6:6">
      <c r="F164" s="78"/>
    </row>
    <row r="165" spans="6:6">
      <c r="F165" s="78"/>
    </row>
    <row r="166" spans="6:6">
      <c r="F166" s="78"/>
    </row>
    <row r="167" spans="6:6">
      <c r="F167" s="78"/>
    </row>
    <row r="168" spans="6:6">
      <c r="F168" s="78"/>
    </row>
    <row r="169" spans="6:6">
      <c r="F169" s="78"/>
    </row>
    <row r="170" spans="6:6">
      <c r="F170" s="78"/>
    </row>
    <row r="171" spans="6:6">
      <c r="F171" s="78"/>
    </row>
    <row r="172" spans="6:6">
      <c r="F172" s="78"/>
    </row>
    <row r="173" spans="6:6">
      <c r="F173" s="78"/>
    </row>
    <row r="174" spans="6:6">
      <c r="F174" s="78"/>
    </row>
    <row r="175" spans="6:6">
      <c r="F175" s="78"/>
    </row>
    <row r="176" spans="6:6">
      <c r="F176" s="78"/>
    </row>
    <row r="177" spans="6:6">
      <c r="F177" s="78"/>
    </row>
    <row r="178" spans="6:6">
      <c r="F178" s="78"/>
    </row>
    <row r="179" spans="6:6">
      <c r="F179" s="78"/>
    </row>
    <row r="180" spans="6:6">
      <c r="F180" s="78"/>
    </row>
    <row r="181" spans="6:6">
      <c r="F181" s="78"/>
    </row>
    <row r="182" spans="6:6">
      <c r="F182" s="78"/>
    </row>
    <row r="183" spans="6:6">
      <c r="F183" s="78"/>
    </row>
    <row r="184" spans="6:6">
      <c r="F184" s="78"/>
    </row>
    <row r="185" spans="6:6">
      <c r="F185" s="78"/>
    </row>
    <row r="186" spans="6:6">
      <c r="F186" s="78"/>
    </row>
    <row r="187" spans="6:6">
      <c r="F187" s="78"/>
    </row>
    <row r="188" spans="6:6">
      <c r="F188" s="78"/>
    </row>
    <row r="189" spans="6:6">
      <c r="F189" s="78"/>
    </row>
    <row r="190" spans="6:6">
      <c r="F190" s="78"/>
    </row>
    <row r="191" spans="6:6">
      <c r="F191" s="78"/>
    </row>
    <row r="192" spans="6:6">
      <c r="F192" s="78"/>
    </row>
    <row r="193" spans="6:6">
      <c r="F193" s="78"/>
    </row>
    <row r="194" spans="6:6">
      <c r="F194" s="78"/>
    </row>
    <row r="195" spans="6:6">
      <c r="F195" s="78"/>
    </row>
    <row r="196" spans="6:6">
      <c r="F196" s="78"/>
    </row>
    <row r="197" spans="6:6">
      <c r="F197" s="78"/>
    </row>
    <row r="198" spans="6:6">
      <c r="F198" s="78"/>
    </row>
    <row r="199" spans="6:6">
      <c r="F199" s="78"/>
    </row>
    <row r="200" spans="6:6">
      <c r="F200" s="78"/>
    </row>
    <row r="201" spans="6:6">
      <c r="F201" s="78"/>
    </row>
    <row r="202" spans="6:6">
      <c r="F202" s="78"/>
    </row>
    <row r="203" spans="6:6">
      <c r="F203" s="78"/>
    </row>
    <row r="204" spans="6:6">
      <c r="F204" s="78"/>
    </row>
    <row r="205" spans="6:6">
      <c r="F205" s="78"/>
    </row>
    <row r="206" spans="6:6">
      <c r="F206" s="78"/>
    </row>
    <row r="207" spans="6:6">
      <c r="F207" s="78"/>
    </row>
    <row r="208" spans="6:6">
      <c r="F208" s="78"/>
    </row>
    <row r="209" spans="6:6">
      <c r="F209" s="78"/>
    </row>
    <row r="210" spans="6:6">
      <c r="F210" s="78"/>
    </row>
    <row r="211" spans="6:6">
      <c r="F211" s="78"/>
    </row>
    <row r="212" spans="6:6">
      <c r="F212" s="78"/>
    </row>
    <row r="213" spans="6:6">
      <c r="F213" s="78"/>
    </row>
    <row r="214" spans="6:6">
      <c r="F214" s="78"/>
    </row>
    <row r="215" spans="6:6">
      <c r="F215" s="78"/>
    </row>
    <row r="216" spans="6:6">
      <c r="F216" s="78"/>
    </row>
    <row r="217" spans="6:6">
      <c r="F217" s="78"/>
    </row>
    <row r="218" spans="6:6">
      <c r="F218" s="78"/>
    </row>
    <row r="219" spans="6:6">
      <c r="F219" s="78"/>
    </row>
    <row r="220" spans="6:6">
      <c r="F220" s="78"/>
    </row>
    <row r="221" spans="6:6">
      <c r="F221" s="78"/>
    </row>
    <row r="222" spans="6:6">
      <c r="F222" s="78"/>
    </row>
    <row r="223" spans="6:6">
      <c r="F223" s="78"/>
    </row>
    <row r="224" spans="6:6">
      <c r="F224" s="78"/>
    </row>
    <row r="225" spans="6:6">
      <c r="F225" s="78"/>
    </row>
    <row r="226" spans="6:6">
      <c r="F226" s="78"/>
    </row>
    <row r="227" spans="6:6">
      <c r="F227" s="78"/>
    </row>
    <row r="228" spans="6:6">
      <c r="F228" s="78"/>
    </row>
    <row r="229" spans="6:6">
      <c r="F229" s="78"/>
    </row>
    <row r="230" spans="6:6">
      <c r="F230" s="78"/>
    </row>
    <row r="231" spans="6:6">
      <c r="F231" s="78"/>
    </row>
    <row r="232" spans="6:6">
      <c r="F232" s="78"/>
    </row>
    <row r="233" spans="6:6">
      <c r="F233" s="78"/>
    </row>
    <row r="234" spans="6:6">
      <c r="F234" s="78"/>
    </row>
    <row r="235" spans="6:6">
      <c r="F235" s="78"/>
    </row>
    <row r="236" spans="6:6">
      <c r="F236" s="78"/>
    </row>
    <row r="237" spans="6:6">
      <c r="F237" s="78"/>
    </row>
    <row r="238" spans="6:6">
      <c r="F238" s="78"/>
    </row>
    <row r="239" spans="6:6">
      <c r="F239" s="78"/>
    </row>
    <row r="240" spans="6:6">
      <c r="F240" s="78"/>
    </row>
    <row r="241" spans="6:6">
      <c r="F241" s="78"/>
    </row>
    <row r="242" spans="6:6">
      <c r="F242" s="78"/>
    </row>
    <row r="243" spans="6:6">
      <c r="F243" s="78"/>
    </row>
    <row r="244" spans="6:6">
      <c r="F244" s="78"/>
    </row>
    <row r="245" spans="6:6">
      <c r="F245" s="78"/>
    </row>
    <row r="246" spans="6:6">
      <c r="F246" s="78"/>
    </row>
    <row r="247" spans="6:6">
      <c r="F247" s="78"/>
    </row>
    <row r="248" spans="6:6">
      <c r="F248" s="78"/>
    </row>
    <row r="249" spans="6:6">
      <c r="F249" s="78"/>
    </row>
    <row r="250" spans="6:6">
      <c r="F250" s="78"/>
    </row>
    <row r="251" spans="6:6">
      <c r="F251" s="78"/>
    </row>
    <row r="252" spans="6:6">
      <c r="F252" s="78"/>
    </row>
    <row r="253" spans="6:6">
      <c r="F253" s="78"/>
    </row>
    <row r="254" spans="6:6">
      <c r="F254" s="78"/>
    </row>
    <row r="255" spans="6:6">
      <c r="F255" s="78"/>
    </row>
    <row r="256" spans="6:6">
      <c r="F256" s="78"/>
    </row>
    <row r="257" spans="6:6">
      <c r="F257" s="78"/>
    </row>
    <row r="258" spans="6:6">
      <c r="F258" s="78"/>
    </row>
    <row r="259" spans="6:6">
      <c r="F259" s="78"/>
    </row>
    <row r="260" spans="6:6">
      <c r="F260" s="78"/>
    </row>
    <row r="261" spans="6:6">
      <c r="F261" s="78"/>
    </row>
    <row r="262" spans="6:6">
      <c r="F262" s="78"/>
    </row>
    <row r="263" spans="6:6">
      <c r="F263" s="78"/>
    </row>
    <row r="264" spans="6:6">
      <c r="F264" s="78"/>
    </row>
    <row r="265" spans="6:6">
      <c r="F265" s="78"/>
    </row>
    <row r="266" spans="6:6">
      <c r="F266" s="78"/>
    </row>
    <row r="267" spans="6:6">
      <c r="F267" s="78"/>
    </row>
    <row r="268" spans="6:6">
      <c r="F268" s="78"/>
    </row>
    <row r="269" spans="6:6">
      <c r="F269" s="78"/>
    </row>
    <row r="270" spans="6:6">
      <c r="F270" s="78"/>
    </row>
    <row r="271" spans="6:6">
      <c r="F271" s="78"/>
    </row>
    <row r="272" spans="6:6">
      <c r="F272" s="78"/>
    </row>
    <row r="273" spans="6:6">
      <c r="F273" s="78"/>
    </row>
    <row r="274" spans="6:6">
      <c r="F274" s="78"/>
    </row>
    <row r="275" spans="6:6">
      <c r="F275" s="78"/>
    </row>
    <row r="276" spans="6:6">
      <c r="F276" s="78"/>
    </row>
    <row r="277" spans="6:6">
      <c r="F277" s="78"/>
    </row>
    <row r="278" spans="6:6">
      <c r="F278" s="78"/>
    </row>
    <row r="279" spans="6:6">
      <c r="F279" s="78"/>
    </row>
    <row r="280" spans="6:6">
      <c r="F280" s="78"/>
    </row>
    <row r="281" spans="6:6">
      <c r="F281" s="78"/>
    </row>
    <row r="282" spans="6:6">
      <c r="F282" s="78"/>
    </row>
    <row r="283" spans="6:6">
      <c r="F283" s="78"/>
    </row>
    <row r="284" spans="6:6">
      <c r="F284" s="78"/>
    </row>
    <row r="285" spans="6:6">
      <c r="F285" s="78"/>
    </row>
    <row r="286" spans="6:6">
      <c r="F286" s="78"/>
    </row>
    <row r="287" spans="6:6">
      <c r="F287" s="78"/>
    </row>
    <row r="288" spans="6:6">
      <c r="F288" s="78"/>
    </row>
    <row r="289" spans="6:6">
      <c r="F289" s="78"/>
    </row>
    <row r="290" spans="6:6">
      <c r="F290" s="78"/>
    </row>
    <row r="291" spans="6:6">
      <c r="F291" s="78"/>
    </row>
    <row r="292" spans="6:6">
      <c r="F292" s="78"/>
    </row>
    <row r="293" spans="6:6">
      <c r="F293" s="78"/>
    </row>
    <row r="294" spans="6:6">
      <c r="F294" s="78"/>
    </row>
    <row r="295" spans="6:6">
      <c r="F295" s="78"/>
    </row>
    <row r="296" spans="6:6">
      <c r="F296" s="78"/>
    </row>
    <row r="297" spans="6:6">
      <c r="F297" s="78"/>
    </row>
    <row r="298" spans="6:6">
      <c r="F298" s="78"/>
    </row>
    <row r="299" spans="6:6">
      <c r="F299" s="78"/>
    </row>
    <row r="300" spans="6:6">
      <c r="F300" s="78"/>
    </row>
    <row r="301" spans="6:6">
      <c r="F301" s="78"/>
    </row>
    <row r="302" spans="6:6">
      <c r="F302" s="78"/>
    </row>
    <row r="303" spans="6:6">
      <c r="F303" s="78"/>
    </row>
    <row r="304" spans="6:6">
      <c r="F304" s="78"/>
    </row>
    <row r="305" spans="6:6">
      <c r="F305" s="78"/>
    </row>
    <row r="306" spans="6:6">
      <c r="F306" s="78"/>
    </row>
    <row r="307" spans="6:6">
      <c r="F307" s="78"/>
    </row>
    <row r="308" spans="6:6">
      <c r="F308" s="78"/>
    </row>
    <row r="309" spans="6:6">
      <c r="F309" s="78"/>
    </row>
    <row r="310" spans="6:6">
      <c r="F310" s="78"/>
    </row>
    <row r="311" spans="6:6">
      <c r="F311" s="78"/>
    </row>
    <row r="312" spans="6:6">
      <c r="F312" s="78"/>
    </row>
    <row r="313" spans="6:6">
      <c r="F313" s="78"/>
    </row>
    <row r="314" spans="6:6">
      <c r="F314" s="78"/>
    </row>
    <row r="315" spans="6:6">
      <c r="F315" s="78"/>
    </row>
    <row r="316" spans="6:6">
      <c r="F316" s="78"/>
    </row>
    <row r="317" spans="6:6">
      <c r="F317" s="78"/>
    </row>
    <row r="318" spans="6:6">
      <c r="F318" s="78"/>
    </row>
    <row r="319" spans="6:6">
      <c r="F319" s="78"/>
    </row>
    <row r="320" spans="6:6">
      <c r="F320" s="78"/>
    </row>
    <row r="321" spans="6:6">
      <c r="F321" s="78"/>
    </row>
    <row r="322" spans="6:6">
      <c r="F322" s="78"/>
    </row>
    <row r="323" spans="6:6">
      <c r="F323" s="78"/>
    </row>
    <row r="324" spans="6:6">
      <c r="F324" s="78"/>
    </row>
    <row r="325" spans="6:6">
      <c r="F325" s="78"/>
    </row>
    <row r="326" spans="6:6">
      <c r="F326" s="78"/>
    </row>
    <row r="327" spans="6:6">
      <c r="F327" s="78"/>
    </row>
    <row r="328" spans="6:6">
      <c r="F328" s="78"/>
    </row>
    <row r="329" spans="6:6">
      <c r="F329" s="78"/>
    </row>
    <row r="330" spans="6:6">
      <c r="F330" s="78"/>
    </row>
    <row r="331" spans="6:6">
      <c r="F331" s="78"/>
    </row>
    <row r="332" spans="6:6">
      <c r="F332" s="78"/>
    </row>
    <row r="333" spans="6:6">
      <c r="F333" s="78"/>
    </row>
    <row r="334" spans="6:6">
      <c r="F334" s="78"/>
    </row>
    <row r="335" spans="6:6">
      <c r="F335" s="78"/>
    </row>
    <row r="336" spans="6:6">
      <c r="F336" s="78"/>
    </row>
    <row r="337" spans="6:6">
      <c r="F337" s="78"/>
    </row>
    <row r="338" spans="6:6">
      <c r="F338" s="78"/>
    </row>
    <row r="339" spans="6:6">
      <c r="F339" s="78"/>
    </row>
    <row r="340" spans="6:6">
      <c r="F340" s="78"/>
    </row>
    <row r="343" spans="6:6">
      <c r="F343" s="78"/>
    </row>
    <row r="344" spans="6:6">
      <c r="F344" s="78"/>
    </row>
    <row r="345" spans="6:6">
      <c r="F345" s="78"/>
    </row>
    <row r="346" spans="6:6">
      <c r="F346" s="78"/>
    </row>
    <row r="347" spans="6:6">
      <c r="F347" s="78"/>
    </row>
    <row r="348" spans="6:6">
      <c r="F348" s="78"/>
    </row>
    <row r="349" spans="6:6">
      <c r="F349" s="78"/>
    </row>
    <row r="350" spans="6:6">
      <c r="F350" s="78"/>
    </row>
    <row r="351" spans="6:6">
      <c r="F351" s="78"/>
    </row>
    <row r="352" spans="6:6">
      <c r="F352" s="78"/>
    </row>
    <row r="353" spans="6:6">
      <c r="F353" s="78"/>
    </row>
    <row r="354" spans="6:6">
      <c r="F354" s="78"/>
    </row>
    <row r="355" spans="6:6">
      <c r="F355" s="78"/>
    </row>
    <row r="356" spans="6:6">
      <c r="F356" s="78"/>
    </row>
    <row r="357" spans="6:6">
      <c r="F357" s="78"/>
    </row>
    <row r="358" spans="6:6">
      <c r="F358" s="78"/>
    </row>
    <row r="359" spans="6:6">
      <c r="F359" s="78"/>
    </row>
    <row r="360" spans="6:6">
      <c r="F360" s="78"/>
    </row>
    <row r="361" spans="6:6">
      <c r="F361" s="78"/>
    </row>
    <row r="362" spans="6:6">
      <c r="F362" s="78"/>
    </row>
    <row r="363" spans="6:6">
      <c r="F363" s="78"/>
    </row>
    <row r="364" spans="6:6">
      <c r="F364" s="78"/>
    </row>
    <row r="365" spans="6:6">
      <c r="F365" s="78"/>
    </row>
    <row r="368" spans="6:10">
      <c r="F368" s="86"/>
      <c r="G368" s="86"/>
      <c r="J368" s="86"/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conditionalFormatting sqref="C26">
    <cfRule type="duplicateValues" dxfId="0" priority="6"/>
  </conditionalFormatting>
  <conditionalFormatting sqref="C30">
    <cfRule type="duplicateValues" dxfId="0" priority="5"/>
  </conditionalFormatting>
  <conditionalFormatting sqref="C31">
    <cfRule type="duplicateValues" dxfId="0" priority="4"/>
  </conditionalFormatting>
  <conditionalFormatting sqref="C32">
    <cfRule type="duplicateValues" dxfId="0" priority="2"/>
  </conditionalFormatting>
  <conditionalFormatting sqref="C33">
    <cfRule type="duplicateValues" dxfId="0" priority="1"/>
  </conditionalFormatting>
  <conditionalFormatting sqref="C3:C8">
    <cfRule type="duplicateValues" dxfId="0" priority="3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181"/>
  <sheetViews>
    <sheetView zoomScale="85" zoomScaleNormal="85" workbookViewId="0">
      <pane xSplit="2" ySplit="2" topLeftCell="C3" activePane="bottomRight" state="frozen"/>
      <selection/>
      <selection pane="topRight"/>
      <selection pane="bottomLeft"/>
      <selection pane="bottomRight" activeCell="L14" sqref="L14"/>
    </sheetView>
  </sheetViews>
  <sheetFormatPr defaultColWidth="8.88888888888889" defaultRowHeight="13.8"/>
  <cols>
    <col min="1" max="1" width="13.2222222222222" style="67" customWidth="1"/>
    <col min="2" max="2" width="11.1111111111111" style="67" customWidth="1"/>
    <col min="3" max="3" width="10.8888888888889" style="67" customWidth="1"/>
    <col min="4" max="4" width="5.77777777777778" style="67" customWidth="1"/>
    <col min="5" max="5" width="8.10185185185185" style="67" customWidth="1"/>
    <col min="6" max="6" width="8.40740740740741" style="4" customWidth="1"/>
    <col min="7" max="7" width="7.55555555555556" style="4" customWidth="1"/>
    <col min="8" max="8" width="8.56481481481481" style="4" customWidth="1"/>
    <col min="9" max="9" width="6.55555555555556" style="4" customWidth="1"/>
    <col min="10" max="10" width="9.51851851851852" style="4" customWidth="1"/>
    <col min="11" max="11" width="8.66666666666667" style="67" customWidth="1"/>
    <col min="12" max="12" width="8.88888888888889" style="67" customWidth="1"/>
    <col min="13" max="13" width="9.88888888888889" style="4" customWidth="1"/>
    <col min="14" max="14" width="16.2222222222222" style="67" customWidth="1"/>
    <col min="15" max="15" width="19.8888888888889" style="67" customWidth="1"/>
    <col min="16" max="18" width="8.88888888888889" style="67"/>
    <col min="19" max="19" width="12.8888888888889" style="67"/>
    <col min="20" max="16384" width="8.88888888888889" style="67"/>
  </cols>
  <sheetData>
    <row r="1" spans="1:15">
      <c r="A1" s="5" t="s">
        <v>0</v>
      </c>
      <c r="B1" s="5" t="s">
        <v>1</v>
      </c>
      <c r="C1" s="5" t="s">
        <v>2</v>
      </c>
      <c r="D1" s="7" t="s">
        <v>3</v>
      </c>
      <c r="E1" s="7" t="s">
        <v>4</v>
      </c>
      <c r="F1" s="68" t="s">
        <v>5</v>
      </c>
      <c r="G1" s="8" t="s">
        <v>6</v>
      </c>
      <c r="H1" s="8"/>
      <c r="I1" s="8"/>
      <c r="J1" s="8"/>
      <c r="K1" s="62" t="s">
        <v>7</v>
      </c>
      <c r="L1" s="62"/>
      <c r="M1" s="62"/>
      <c r="N1" s="5" t="s">
        <v>8</v>
      </c>
      <c r="O1" s="5" t="s">
        <v>9</v>
      </c>
    </row>
    <row r="2" spans="1:15">
      <c r="A2" s="9"/>
      <c r="B2" s="9"/>
      <c r="C2" s="9"/>
      <c r="D2" s="11"/>
      <c r="E2" s="11"/>
      <c r="F2" s="69"/>
      <c r="G2" s="13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ht="15.3" customHeight="1" spans="1:20">
      <c r="A3" s="1" t="s">
        <v>1153</v>
      </c>
      <c r="B3" s="1" t="s">
        <v>1154</v>
      </c>
      <c r="C3" s="1" t="s">
        <v>1155</v>
      </c>
      <c r="D3" s="1" t="s">
        <v>24</v>
      </c>
      <c r="E3" s="1" t="s">
        <v>25</v>
      </c>
      <c r="F3" s="27">
        <v>0.3186</v>
      </c>
      <c r="G3" s="27">
        <v>0.402</v>
      </c>
      <c r="H3" s="27">
        <v>1.395</v>
      </c>
      <c r="I3" s="27">
        <v>0.804183673469388</v>
      </c>
      <c r="J3" s="27">
        <v>0.08337</v>
      </c>
      <c r="K3" s="27">
        <v>0.0058</v>
      </c>
      <c r="L3" s="27">
        <v>0.0009</v>
      </c>
      <c r="M3" s="35">
        <v>1.4e-11</v>
      </c>
      <c r="N3" s="1" t="s">
        <v>19</v>
      </c>
      <c r="O3" s="1">
        <v>27920155</v>
      </c>
      <c r="R3" s="65"/>
      <c r="S3" s="65"/>
      <c r="T3" s="65"/>
    </row>
    <row r="4" spans="1:20">
      <c r="A4" s="1" t="s">
        <v>1156</v>
      </c>
      <c r="B4" s="1" t="s">
        <v>1157</v>
      </c>
      <c r="C4" s="1" t="s">
        <v>1158</v>
      </c>
      <c r="D4" s="1" t="s">
        <v>17</v>
      </c>
      <c r="E4" s="1" t="s">
        <v>18</v>
      </c>
      <c r="F4" s="27">
        <v>0.42422</v>
      </c>
      <c r="G4" s="27">
        <v>0.4841</v>
      </c>
      <c r="H4" s="27">
        <v>-1.319</v>
      </c>
      <c r="I4" s="27">
        <v>0.774234693877551</v>
      </c>
      <c r="J4" s="27">
        <v>0.0891</v>
      </c>
      <c r="K4" s="27" t="s">
        <v>1159</v>
      </c>
      <c r="L4" s="27" t="s">
        <v>1159</v>
      </c>
      <c r="M4" s="35">
        <v>1.3e-10</v>
      </c>
      <c r="N4" s="1" t="s">
        <v>1160</v>
      </c>
      <c r="O4" s="1">
        <v>20383146</v>
      </c>
      <c r="R4" s="65"/>
      <c r="S4" s="65"/>
      <c r="T4" s="65"/>
    </row>
    <row r="5" spans="1:20">
      <c r="A5" s="1" t="s">
        <v>1161</v>
      </c>
      <c r="B5" s="1" t="s">
        <v>1162</v>
      </c>
      <c r="C5" s="1" t="s">
        <v>1163</v>
      </c>
      <c r="D5" s="1" t="s">
        <v>24</v>
      </c>
      <c r="E5" s="1" t="s">
        <v>25</v>
      </c>
      <c r="F5" s="27">
        <v>0.11884</v>
      </c>
      <c r="G5" s="27">
        <v>0.04188</v>
      </c>
      <c r="H5" s="27">
        <v>2.863</v>
      </c>
      <c r="I5" s="27">
        <v>1.86433673469388</v>
      </c>
      <c r="J5" s="27">
        <v>0.1252</v>
      </c>
      <c r="K5" s="27">
        <v>0.008</v>
      </c>
      <c r="L5" s="27" t="s">
        <v>1159</v>
      </c>
      <c r="M5" s="35">
        <v>2.55e-9</v>
      </c>
      <c r="N5" s="1" t="s">
        <v>19</v>
      </c>
      <c r="O5" s="1" t="s">
        <v>1164</v>
      </c>
      <c r="R5" s="65"/>
      <c r="S5" s="65"/>
      <c r="T5" s="65"/>
    </row>
    <row r="6" spans="1:20">
      <c r="A6" s="1" t="s">
        <v>1165</v>
      </c>
      <c r="B6" s="1" t="s">
        <v>1166</v>
      </c>
      <c r="C6" s="1" t="s">
        <v>1167</v>
      </c>
      <c r="D6" s="1" t="s">
        <v>24</v>
      </c>
      <c r="E6" s="1" t="s">
        <v>17</v>
      </c>
      <c r="F6" s="27">
        <v>0.12236</v>
      </c>
      <c r="G6" s="27">
        <v>0.0804</v>
      </c>
      <c r="H6" s="27">
        <v>-1.763</v>
      </c>
      <c r="I6" s="27">
        <v>1.46122448979592</v>
      </c>
      <c r="J6" s="27">
        <v>0.2282</v>
      </c>
      <c r="K6" s="27" t="s">
        <v>1159</v>
      </c>
      <c r="L6" s="27" t="s">
        <v>1159</v>
      </c>
      <c r="M6" s="35">
        <v>8.7e-10</v>
      </c>
      <c r="N6" s="1" t="s">
        <v>1160</v>
      </c>
      <c r="O6" s="1">
        <v>20383146</v>
      </c>
      <c r="R6" s="65"/>
      <c r="S6" s="65"/>
      <c r="T6" s="65"/>
    </row>
    <row r="7" spans="1:20">
      <c r="A7" s="1" t="s">
        <v>1168</v>
      </c>
      <c r="B7" s="1" t="s">
        <v>1169</v>
      </c>
      <c r="C7" s="1" t="s">
        <v>1170</v>
      </c>
      <c r="D7" s="1" t="s">
        <v>24</v>
      </c>
      <c r="E7" s="1" t="s">
        <v>25</v>
      </c>
      <c r="F7" s="27">
        <v>0.186</v>
      </c>
      <c r="G7" s="27">
        <v>0.2379</v>
      </c>
      <c r="H7" s="27">
        <v>1.031</v>
      </c>
      <c r="I7" s="27">
        <v>0.922908163265306</v>
      </c>
      <c r="J7" s="27">
        <v>0.2644</v>
      </c>
      <c r="K7" s="27">
        <v>0.0067</v>
      </c>
      <c r="L7" s="27" t="s">
        <v>1159</v>
      </c>
      <c r="M7" s="35">
        <v>9.02e-9</v>
      </c>
      <c r="N7" s="1" t="s">
        <v>19</v>
      </c>
      <c r="O7" s="1">
        <v>26831199</v>
      </c>
      <c r="R7" s="65"/>
      <c r="S7" s="65"/>
      <c r="T7" s="65"/>
    </row>
    <row r="8" spans="1:20">
      <c r="A8" s="1" t="s">
        <v>1171</v>
      </c>
      <c r="B8" s="1" t="s">
        <v>1172</v>
      </c>
      <c r="C8" s="1" t="s">
        <v>1173</v>
      </c>
      <c r="D8" s="1" t="s">
        <v>17</v>
      </c>
      <c r="E8" s="1" t="s">
        <v>18</v>
      </c>
      <c r="F8" s="27">
        <v>0.395</v>
      </c>
      <c r="G8" s="27">
        <v>0.4975</v>
      </c>
      <c r="H8" s="27">
        <v>-0.6846</v>
      </c>
      <c r="I8" s="27">
        <v>0.776785714285714</v>
      </c>
      <c r="J8" s="27">
        <v>0.3786</v>
      </c>
      <c r="K8" s="27">
        <v>-0.017</v>
      </c>
      <c r="L8" s="27">
        <v>0.003</v>
      </c>
      <c r="M8" s="35">
        <v>1e-8</v>
      </c>
      <c r="N8" s="1" t="s">
        <v>19</v>
      </c>
      <c r="O8" s="1">
        <v>19430482</v>
      </c>
      <c r="R8" s="65"/>
      <c r="S8" s="65"/>
      <c r="T8" s="65"/>
    </row>
    <row r="9" spans="1:20">
      <c r="A9" s="1" t="s">
        <v>1174</v>
      </c>
      <c r="B9" s="1" t="s">
        <v>1175</v>
      </c>
      <c r="C9" s="1" t="s">
        <v>1176</v>
      </c>
      <c r="D9" s="1" t="s">
        <v>18</v>
      </c>
      <c r="E9" s="1" t="s">
        <v>17</v>
      </c>
      <c r="F9" s="27">
        <v>0.3137</v>
      </c>
      <c r="G9" s="27">
        <v>0.4724</v>
      </c>
      <c r="H9" s="27">
        <v>-0.5964</v>
      </c>
      <c r="I9" s="27">
        <v>0.766607142857143</v>
      </c>
      <c r="J9" s="27">
        <v>0.4369</v>
      </c>
      <c r="K9" s="27">
        <v>-0.0049</v>
      </c>
      <c r="L9" s="27">
        <v>0.0009</v>
      </c>
      <c r="M9" s="35">
        <v>8.4e-9</v>
      </c>
      <c r="N9" s="1" t="s">
        <v>19</v>
      </c>
      <c r="O9" s="1">
        <v>27920155</v>
      </c>
      <c r="R9" s="65"/>
      <c r="S9" s="65"/>
      <c r="T9" s="65"/>
    </row>
    <row r="10" spans="1:20">
      <c r="A10" s="1" t="s">
        <v>1177</v>
      </c>
      <c r="B10" s="1" t="s">
        <v>1178</v>
      </c>
      <c r="C10" s="1" t="s">
        <v>1179</v>
      </c>
      <c r="D10" s="1" t="s">
        <v>18</v>
      </c>
      <c r="E10" s="1" t="s">
        <v>17</v>
      </c>
      <c r="F10" s="27">
        <v>0.38075</v>
      </c>
      <c r="G10" s="27">
        <v>0.2638</v>
      </c>
      <c r="H10" s="27">
        <v>0.5041</v>
      </c>
      <c r="I10" s="27">
        <v>0.878061224489796</v>
      </c>
      <c r="J10" s="27">
        <v>0.5661</v>
      </c>
      <c r="K10" s="27">
        <v>0.0047</v>
      </c>
      <c r="L10" s="27">
        <v>0.0008</v>
      </c>
      <c r="M10" s="35">
        <v>1.2e-9</v>
      </c>
      <c r="N10" s="1" t="s">
        <v>19</v>
      </c>
      <c r="O10" s="1">
        <v>27920155</v>
      </c>
      <c r="R10" s="65"/>
      <c r="S10" s="65"/>
      <c r="T10" s="65"/>
    </row>
    <row r="11" spans="1:20">
      <c r="A11" s="1" t="s">
        <v>1180</v>
      </c>
      <c r="B11" s="1" t="s">
        <v>1181</v>
      </c>
      <c r="C11" s="1" t="s">
        <v>1182</v>
      </c>
      <c r="D11" s="1" t="s">
        <v>18</v>
      </c>
      <c r="E11" s="1" t="s">
        <v>17</v>
      </c>
      <c r="F11" s="27">
        <v>0.4737</v>
      </c>
      <c r="G11" s="27">
        <v>0.1499</v>
      </c>
      <c r="H11" s="27">
        <v>0.6104</v>
      </c>
      <c r="I11" s="27">
        <v>1.08698979591837</v>
      </c>
      <c r="J11" s="27">
        <v>0.5747</v>
      </c>
      <c r="K11" s="27">
        <v>0.0061</v>
      </c>
      <c r="L11" s="27">
        <v>0.0013</v>
      </c>
      <c r="M11" s="35">
        <v>2e-6</v>
      </c>
      <c r="N11" s="1" t="s">
        <v>1183</v>
      </c>
      <c r="O11" s="1">
        <v>34638981</v>
      </c>
      <c r="R11" s="65"/>
      <c r="S11" s="65"/>
      <c r="T11" s="65"/>
    </row>
    <row r="12" spans="1:20">
      <c r="A12" s="1" t="s">
        <v>1184</v>
      </c>
      <c r="B12" s="1" t="s">
        <v>1185</v>
      </c>
      <c r="C12" s="1" t="s">
        <v>1186</v>
      </c>
      <c r="D12" s="1" t="s">
        <v>17</v>
      </c>
      <c r="E12" s="1" t="s">
        <v>18</v>
      </c>
      <c r="F12" s="27">
        <v>0.34067</v>
      </c>
      <c r="G12" s="27">
        <v>0.1943</v>
      </c>
      <c r="H12" s="27">
        <v>-0.3982</v>
      </c>
      <c r="I12" s="27">
        <v>0.986989795918367</v>
      </c>
      <c r="J12" s="27">
        <v>0.6868</v>
      </c>
      <c r="K12" s="27">
        <v>-0.0195</v>
      </c>
      <c r="L12" s="27">
        <v>0.0029</v>
      </c>
      <c r="M12" s="35">
        <v>1.5e-11</v>
      </c>
      <c r="N12" s="1" t="s">
        <v>19</v>
      </c>
      <c r="O12" s="1">
        <v>27920155</v>
      </c>
      <c r="R12" s="65"/>
      <c r="S12" s="65"/>
      <c r="T12" s="65"/>
    </row>
    <row r="13" spans="1:20">
      <c r="A13" s="1" t="s">
        <v>1187</v>
      </c>
      <c r="B13" s="1" t="s">
        <v>1188</v>
      </c>
      <c r="C13" s="1" t="s">
        <v>1189</v>
      </c>
      <c r="D13" s="1" t="s">
        <v>25</v>
      </c>
      <c r="E13" s="1" t="s">
        <v>24</v>
      </c>
      <c r="F13" s="27">
        <v>0.3305</v>
      </c>
      <c r="G13" s="27">
        <v>0.2429</v>
      </c>
      <c r="H13" s="27">
        <v>0.3546</v>
      </c>
      <c r="I13" s="27">
        <v>0.903826530612245</v>
      </c>
      <c r="J13" s="27">
        <v>0.6949</v>
      </c>
      <c r="K13" s="27">
        <v>0.005</v>
      </c>
      <c r="L13" s="27">
        <v>0.0008</v>
      </c>
      <c r="M13" s="35">
        <v>1.7e-13</v>
      </c>
      <c r="N13" s="1" t="s">
        <v>19</v>
      </c>
      <c r="O13" s="1">
        <v>27920155</v>
      </c>
      <c r="R13" s="65"/>
      <c r="S13" s="65"/>
      <c r="T13" s="65"/>
    </row>
    <row r="14" spans="1:20">
      <c r="A14" s="1" t="s">
        <v>1190</v>
      </c>
      <c r="B14" s="1" t="s">
        <v>1191</v>
      </c>
      <c r="C14" s="1" t="s">
        <v>1192</v>
      </c>
      <c r="D14" s="1" t="s">
        <v>24</v>
      </c>
      <c r="E14" s="1" t="s">
        <v>25</v>
      </c>
      <c r="F14" s="17"/>
      <c r="G14" s="17"/>
      <c r="H14" s="27"/>
      <c r="I14" s="18"/>
      <c r="J14" s="73"/>
      <c r="K14" s="17"/>
      <c r="L14" s="28"/>
      <c r="M14" s="28"/>
      <c r="N14" s="1" t="s">
        <v>1160</v>
      </c>
      <c r="O14" s="1">
        <v>28452372</v>
      </c>
      <c r="R14" s="65"/>
      <c r="S14" s="65"/>
      <c r="T14" s="65"/>
    </row>
    <row r="15" spans="1:15">
      <c r="A15" s="1" t="s">
        <v>1193</v>
      </c>
      <c r="B15" s="1" t="s">
        <v>1194</v>
      </c>
      <c r="C15" s="1" t="s">
        <v>1195</v>
      </c>
      <c r="D15" s="1" t="s">
        <v>24</v>
      </c>
      <c r="E15" s="1" t="s">
        <v>18</v>
      </c>
      <c r="F15" s="70"/>
      <c r="G15" s="17"/>
      <c r="H15" s="27"/>
      <c r="I15" s="18"/>
      <c r="J15" s="73"/>
      <c r="K15" s="17"/>
      <c r="L15" s="28"/>
      <c r="M15" s="28"/>
      <c r="N15" s="1" t="s">
        <v>1160</v>
      </c>
      <c r="O15" s="1">
        <v>28452372</v>
      </c>
    </row>
    <row r="16" spans="1:15">
      <c r="A16" s="1" t="s">
        <v>1196</v>
      </c>
      <c r="B16" s="1" t="s">
        <v>1197</v>
      </c>
      <c r="C16" s="1" t="s">
        <v>1198</v>
      </c>
      <c r="D16" s="1" t="s">
        <v>18</v>
      </c>
      <c r="E16" s="1" t="s">
        <v>25</v>
      </c>
      <c r="F16" s="70"/>
      <c r="G16" s="17"/>
      <c r="H16" s="27"/>
      <c r="I16" s="18"/>
      <c r="J16" s="74"/>
      <c r="L16" s="28"/>
      <c r="M16" s="28"/>
      <c r="N16" s="1" t="s">
        <v>1160</v>
      </c>
      <c r="O16" s="1">
        <v>28452372</v>
      </c>
    </row>
    <row r="17" spans="1:15">
      <c r="A17" s="1" t="s">
        <v>1199</v>
      </c>
      <c r="B17" s="1" t="s">
        <v>1200</v>
      </c>
      <c r="C17" s="1" t="s">
        <v>302</v>
      </c>
      <c r="D17" s="1" t="s">
        <v>17</v>
      </c>
      <c r="E17" s="1" t="s">
        <v>18</v>
      </c>
      <c r="F17" s="17"/>
      <c r="G17" s="17"/>
      <c r="H17" s="27"/>
      <c r="I17" s="18"/>
      <c r="J17" s="74"/>
      <c r="L17" s="28"/>
      <c r="M17" s="28"/>
      <c r="N17" s="1" t="s">
        <v>1160</v>
      </c>
      <c r="O17" s="1">
        <v>28452372</v>
      </c>
    </row>
    <row r="18" spans="1:15">
      <c r="A18" s="1" t="s">
        <v>1201</v>
      </c>
      <c r="B18" s="1" t="s">
        <v>1202</v>
      </c>
      <c r="C18" s="1" t="s">
        <v>1203</v>
      </c>
      <c r="D18" s="1" t="s">
        <v>24</v>
      </c>
      <c r="E18" s="1" t="s">
        <v>25</v>
      </c>
      <c r="F18" s="70"/>
      <c r="G18" s="17"/>
      <c r="H18" s="27"/>
      <c r="I18" s="18"/>
      <c r="J18" s="73"/>
      <c r="L18" s="28"/>
      <c r="M18" s="28"/>
      <c r="N18" s="1" t="s">
        <v>1160</v>
      </c>
      <c r="O18" s="1">
        <v>28452372</v>
      </c>
    </row>
    <row r="19" spans="1:15">
      <c r="A19" s="1" t="s">
        <v>1204</v>
      </c>
      <c r="B19" s="1" t="s">
        <v>1205</v>
      </c>
      <c r="C19" s="1" t="s">
        <v>1155</v>
      </c>
      <c r="D19" s="1" t="s">
        <v>24</v>
      </c>
      <c r="E19" s="1" t="s">
        <v>25</v>
      </c>
      <c r="F19" s="70"/>
      <c r="G19" s="17"/>
      <c r="H19" s="27"/>
      <c r="I19" s="18"/>
      <c r="J19" s="73"/>
      <c r="K19" s="17"/>
      <c r="L19" s="28"/>
      <c r="M19" s="28"/>
      <c r="N19" s="1" t="s">
        <v>1160</v>
      </c>
      <c r="O19" s="1">
        <v>28452372</v>
      </c>
    </row>
    <row r="20" spans="1:15">
      <c r="A20" s="1" t="s">
        <v>1206</v>
      </c>
      <c r="B20" s="1" t="s">
        <v>1207</v>
      </c>
      <c r="C20" s="1" t="s">
        <v>1208</v>
      </c>
      <c r="D20" s="1" t="s">
        <v>24</v>
      </c>
      <c r="E20" s="1" t="s">
        <v>25</v>
      </c>
      <c r="F20" s="70"/>
      <c r="G20" s="17"/>
      <c r="H20" s="27"/>
      <c r="I20" s="18"/>
      <c r="J20" s="73"/>
      <c r="K20" s="17"/>
      <c r="L20" s="28"/>
      <c r="M20" s="28"/>
      <c r="N20" s="1" t="s">
        <v>1160</v>
      </c>
      <c r="O20" s="1">
        <v>28452372</v>
      </c>
    </row>
    <row r="21" spans="1:15">
      <c r="A21" s="1" t="s">
        <v>1209</v>
      </c>
      <c r="B21" s="1" t="s">
        <v>1210</v>
      </c>
      <c r="C21" s="1" t="s">
        <v>1211</v>
      </c>
      <c r="D21" s="1" t="s">
        <v>24</v>
      </c>
      <c r="E21" s="1" t="s">
        <v>25</v>
      </c>
      <c r="F21" s="70"/>
      <c r="G21" s="17"/>
      <c r="H21" s="27"/>
      <c r="I21" s="18"/>
      <c r="J21" s="73"/>
      <c r="K21" s="17"/>
      <c r="L21" s="28"/>
      <c r="M21" s="28"/>
      <c r="N21" s="1" t="s">
        <v>1160</v>
      </c>
      <c r="O21" s="1">
        <v>28452372</v>
      </c>
    </row>
    <row r="22" spans="1:15">
      <c r="A22" s="1" t="s">
        <v>1212</v>
      </c>
      <c r="B22" s="1" t="s">
        <v>1213</v>
      </c>
      <c r="C22" s="1" t="s">
        <v>1214</v>
      </c>
      <c r="D22" s="1" t="s">
        <v>17</v>
      </c>
      <c r="E22" s="1" t="s">
        <v>18</v>
      </c>
      <c r="F22" s="70"/>
      <c r="G22" s="17"/>
      <c r="H22" s="27"/>
      <c r="I22" s="18"/>
      <c r="J22" s="73"/>
      <c r="K22" s="17"/>
      <c r="L22" s="1"/>
      <c r="M22" s="75"/>
      <c r="N22" s="1" t="s">
        <v>1160</v>
      </c>
      <c r="O22" s="1">
        <v>28452372</v>
      </c>
    </row>
    <row r="23" customHeight="1" spans="1:15">
      <c r="A23" s="1" t="s">
        <v>1215</v>
      </c>
      <c r="B23" s="1" t="s">
        <v>1216</v>
      </c>
      <c r="C23" s="1" t="s">
        <v>1217</v>
      </c>
      <c r="D23" s="1" t="s">
        <v>17</v>
      </c>
      <c r="E23" s="1" t="s">
        <v>25</v>
      </c>
      <c r="F23" s="71"/>
      <c r="G23" s="71"/>
      <c r="H23" s="27"/>
      <c r="I23" s="18"/>
      <c r="J23" s="76"/>
      <c r="K23" s="17"/>
      <c r="L23" s="1"/>
      <c r="M23" s="35"/>
      <c r="N23" s="1" t="s">
        <v>1160</v>
      </c>
      <c r="O23" s="1">
        <v>28452372</v>
      </c>
    </row>
    <row r="24" spans="1:15">
      <c r="A24" s="1" t="s">
        <v>1218</v>
      </c>
      <c r="B24" s="1" t="s">
        <v>1219</v>
      </c>
      <c r="C24" s="1" t="s">
        <v>1220</v>
      </c>
      <c r="D24" s="1" t="s">
        <v>18</v>
      </c>
      <c r="E24" s="1" t="s">
        <v>24</v>
      </c>
      <c r="F24" s="71"/>
      <c r="G24" s="71"/>
      <c r="H24" s="27"/>
      <c r="I24" s="18"/>
      <c r="J24" s="76"/>
      <c r="K24" s="17"/>
      <c r="L24" s="1"/>
      <c r="M24" s="75"/>
      <c r="N24" s="1" t="s">
        <v>1221</v>
      </c>
      <c r="O24" s="1">
        <v>27729571</v>
      </c>
    </row>
    <row r="25" spans="1:15">
      <c r="A25" s="1" t="s">
        <v>1222</v>
      </c>
      <c r="B25" s="1" t="s">
        <v>1223</v>
      </c>
      <c r="C25" s="1" t="s">
        <v>1224</v>
      </c>
      <c r="D25" s="1" t="s">
        <v>18</v>
      </c>
      <c r="E25" s="1" t="s">
        <v>24</v>
      </c>
      <c r="F25" s="70"/>
      <c r="G25" s="17"/>
      <c r="H25" s="27"/>
      <c r="I25" s="18"/>
      <c r="J25" s="73"/>
      <c r="K25" s="17"/>
      <c r="L25" s="28"/>
      <c r="M25" s="28"/>
      <c r="N25" s="1" t="s">
        <v>1221</v>
      </c>
      <c r="O25" s="1">
        <v>27729571</v>
      </c>
    </row>
    <row r="26" spans="1:15">
      <c r="A26" s="1" t="s">
        <v>1225</v>
      </c>
      <c r="B26" s="1" t="s">
        <v>1226</v>
      </c>
      <c r="C26" s="1" t="s">
        <v>1227</v>
      </c>
      <c r="D26" s="1" t="s">
        <v>24</v>
      </c>
      <c r="E26" s="1" t="s">
        <v>18</v>
      </c>
      <c r="F26" s="70"/>
      <c r="G26" s="17"/>
      <c r="H26" s="27"/>
      <c r="I26" s="18"/>
      <c r="J26" s="73"/>
      <c r="K26" s="17"/>
      <c r="L26" s="28"/>
      <c r="M26" s="28"/>
      <c r="N26" s="1" t="s">
        <v>1221</v>
      </c>
      <c r="O26" s="1">
        <v>27729571</v>
      </c>
    </row>
    <row r="27" spans="1:15">
      <c r="A27" s="1" t="s">
        <v>1228</v>
      </c>
      <c r="B27" s="1" t="s">
        <v>1229</v>
      </c>
      <c r="C27" s="1" t="s">
        <v>1230</v>
      </c>
      <c r="D27" s="1" t="s">
        <v>18</v>
      </c>
      <c r="E27" s="1" t="s">
        <v>17</v>
      </c>
      <c r="F27" s="17"/>
      <c r="G27" s="17"/>
      <c r="H27" s="27"/>
      <c r="I27" s="18"/>
      <c r="J27" s="73"/>
      <c r="K27" s="17"/>
      <c r="L27" s="28"/>
      <c r="M27" s="28"/>
      <c r="N27" s="1" t="s">
        <v>1221</v>
      </c>
      <c r="O27" s="1">
        <v>27729571</v>
      </c>
    </row>
    <row r="28" spans="1:15">
      <c r="A28" s="1" t="s">
        <v>1231</v>
      </c>
      <c r="B28" s="1" t="s">
        <v>1232</v>
      </c>
      <c r="C28" s="1" t="s">
        <v>1233</v>
      </c>
      <c r="D28" s="1" t="s">
        <v>24</v>
      </c>
      <c r="E28" s="1" t="s">
        <v>18</v>
      </c>
      <c r="F28" s="17"/>
      <c r="G28" s="17"/>
      <c r="H28" s="27"/>
      <c r="I28" s="18"/>
      <c r="J28" s="73"/>
      <c r="K28" s="17"/>
      <c r="L28" s="28"/>
      <c r="M28" s="28"/>
      <c r="N28" s="1" t="s">
        <v>1221</v>
      </c>
      <c r="O28" s="1">
        <v>27729571</v>
      </c>
    </row>
    <row r="29" spans="1:15">
      <c r="A29" s="1" t="s">
        <v>1234</v>
      </c>
      <c r="B29" s="1" t="s">
        <v>1235</v>
      </c>
      <c r="C29" s="1" t="s">
        <v>1236</v>
      </c>
      <c r="D29" s="1" t="s">
        <v>24</v>
      </c>
      <c r="E29" s="1" t="s">
        <v>25</v>
      </c>
      <c r="F29" s="17"/>
      <c r="G29" s="17"/>
      <c r="H29" s="27"/>
      <c r="I29" s="18"/>
      <c r="J29" s="73"/>
      <c r="K29" s="17"/>
      <c r="L29" s="28"/>
      <c r="M29" s="28"/>
      <c r="N29" s="1" t="s">
        <v>1221</v>
      </c>
      <c r="O29" s="1">
        <v>27729571</v>
      </c>
    </row>
    <row r="30" spans="1:15">
      <c r="A30" s="1" t="s">
        <v>1237</v>
      </c>
      <c r="B30" s="1" t="s">
        <v>1238</v>
      </c>
      <c r="C30" s="1" t="s">
        <v>1239</v>
      </c>
      <c r="D30" s="1" t="s">
        <v>18</v>
      </c>
      <c r="E30" s="1" t="s">
        <v>24</v>
      </c>
      <c r="F30" s="17"/>
      <c r="G30" s="17"/>
      <c r="H30" s="27"/>
      <c r="I30" s="18"/>
      <c r="J30" s="73"/>
      <c r="K30" s="17"/>
      <c r="L30" s="28"/>
      <c r="M30" s="28"/>
      <c r="N30" s="1" t="s">
        <v>1221</v>
      </c>
      <c r="O30" s="1">
        <v>27729571</v>
      </c>
    </row>
    <row r="31" spans="1:15">
      <c r="A31" s="1" t="s">
        <v>1240</v>
      </c>
      <c r="B31" s="1" t="s">
        <v>1241</v>
      </c>
      <c r="C31" s="1" t="s">
        <v>1242</v>
      </c>
      <c r="D31" s="1" t="s">
        <v>25</v>
      </c>
      <c r="E31" s="1" t="s">
        <v>24</v>
      </c>
      <c r="F31" s="17"/>
      <c r="G31" s="17"/>
      <c r="H31" s="27"/>
      <c r="I31" s="18"/>
      <c r="J31" s="73"/>
      <c r="K31" s="17"/>
      <c r="L31" s="28"/>
      <c r="M31" s="28"/>
      <c r="N31" s="1" t="s">
        <v>1221</v>
      </c>
      <c r="O31" s="1">
        <v>27729571</v>
      </c>
    </row>
    <row r="32" spans="1:15">
      <c r="A32" s="1" t="s">
        <v>1243</v>
      </c>
      <c r="B32" s="1" t="s">
        <v>1244</v>
      </c>
      <c r="C32" s="1" t="s">
        <v>1245</v>
      </c>
      <c r="D32" s="1" t="s">
        <v>24</v>
      </c>
      <c r="E32" s="1" t="s">
        <v>25</v>
      </c>
      <c r="F32" s="72"/>
      <c r="N32" s="1" t="s">
        <v>1221</v>
      </c>
      <c r="O32" s="1">
        <v>27729571</v>
      </c>
    </row>
    <row r="33" spans="1:15">
      <c r="A33" s="1" t="s">
        <v>1246</v>
      </c>
      <c r="B33" s="1" t="s">
        <v>1247</v>
      </c>
      <c r="C33" s="1" t="s">
        <v>1248</v>
      </c>
      <c r="D33" s="1" t="s">
        <v>18</v>
      </c>
      <c r="E33" s="1" t="s">
        <v>17</v>
      </c>
      <c r="F33" s="1"/>
      <c r="G33" s="1"/>
      <c r="H33" s="1"/>
      <c r="I33" s="1"/>
      <c r="J33" s="1"/>
      <c r="K33" s="1"/>
      <c r="L33" s="1"/>
      <c r="M33" s="1"/>
      <c r="N33" s="1" t="s">
        <v>1221</v>
      </c>
      <c r="O33" s="1">
        <v>27729571</v>
      </c>
    </row>
    <row r="34" spans="1:15">
      <c r="A34" s="1" t="s">
        <v>1249</v>
      </c>
      <c r="B34" s="1" t="s">
        <v>1250</v>
      </c>
      <c r="C34" s="1" t="s">
        <v>1251</v>
      </c>
      <c r="D34" s="1" t="s">
        <v>25</v>
      </c>
      <c r="E34" s="1" t="s">
        <v>18</v>
      </c>
      <c r="F34" s="1"/>
      <c r="G34" s="1"/>
      <c r="H34" s="1"/>
      <c r="I34" s="1"/>
      <c r="J34" s="1"/>
      <c r="K34" s="1"/>
      <c r="L34" s="1"/>
      <c r="M34" s="1"/>
      <c r="N34" s="1" t="s">
        <v>1221</v>
      </c>
      <c r="O34" s="1">
        <v>27729571</v>
      </c>
    </row>
    <row r="35" spans="1:15">
      <c r="A35" s="1" t="s">
        <v>1252</v>
      </c>
      <c r="B35" s="1" t="s">
        <v>1253</v>
      </c>
      <c r="C35" s="1" t="s">
        <v>1254</v>
      </c>
      <c r="D35" s="1" t="s">
        <v>18</v>
      </c>
      <c r="E35" s="1" t="s">
        <v>17</v>
      </c>
      <c r="F35" s="1"/>
      <c r="G35" s="1"/>
      <c r="H35" s="1"/>
      <c r="I35" s="1"/>
      <c r="J35" s="1"/>
      <c r="K35" s="1"/>
      <c r="L35" s="1"/>
      <c r="M35" s="1"/>
      <c r="N35" s="1" t="s">
        <v>1221</v>
      </c>
      <c r="O35" s="1">
        <v>27729571</v>
      </c>
    </row>
    <row r="36" spans="1:15">
      <c r="A36" s="1" t="s">
        <v>1255</v>
      </c>
      <c r="B36" s="1" t="s">
        <v>1256</v>
      </c>
      <c r="C36" s="1" t="s">
        <v>1257</v>
      </c>
      <c r="D36" s="1" t="s">
        <v>25</v>
      </c>
      <c r="E36" s="1" t="s">
        <v>24</v>
      </c>
      <c r="F36" s="1"/>
      <c r="G36" s="1"/>
      <c r="H36" s="1"/>
      <c r="I36" s="1"/>
      <c r="J36" s="1"/>
      <c r="K36" s="1"/>
      <c r="L36" s="1"/>
      <c r="M36" s="1"/>
      <c r="N36" s="1" t="s">
        <v>1258</v>
      </c>
      <c r="O36" s="1">
        <v>27729571</v>
      </c>
    </row>
    <row r="37" spans="1:15">
      <c r="A37" s="1" t="s">
        <v>1259</v>
      </c>
      <c r="B37" s="1" t="s">
        <v>1260</v>
      </c>
      <c r="C37" s="1" t="s">
        <v>1261</v>
      </c>
      <c r="D37" s="40" t="s">
        <v>17</v>
      </c>
      <c r="E37" s="1" t="s">
        <v>24</v>
      </c>
      <c r="F37" s="1"/>
      <c r="G37" s="1"/>
      <c r="H37" s="1"/>
      <c r="I37" s="1"/>
      <c r="J37" s="1"/>
      <c r="K37" s="1"/>
      <c r="L37" s="1"/>
      <c r="M37" s="1"/>
      <c r="N37" s="1" t="s">
        <v>1258</v>
      </c>
      <c r="O37" s="1">
        <v>27729571</v>
      </c>
    </row>
    <row r="38" spans="1:15">
      <c r="A38" s="1" t="s">
        <v>1262</v>
      </c>
      <c r="B38" s="1" t="s">
        <v>1263</v>
      </c>
      <c r="C38" s="1" t="s">
        <v>1264</v>
      </c>
      <c r="D38" s="1" t="s">
        <v>25</v>
      </c>
      <c r="E38" s="1" t="s">
        <v>17</v>
      </c>
      <c r="F38" s="1"/>
      <c r="G38" s="1"/>
      <c r="H38" s="1"/>
      <c r="I38" s="1"/>
      <c r="J38" s="1"/>
      <c r="K38" s="1"/>
      <c r="L38" s="1"/>
      <c r="M38" s="1"/>
      <c r="N38" s="1" t="s">
        <v>1258</v>
      </c>
      <c r="O38" s="1">
        <v>27729571</v>
      </c>
    </row>
    <row r="39" spans="1:15">
      <c r="A39" s="1" t="s">
        <v>1265</v>
      </c>
      <c r="B39" s="1" t="s">
        <v>1266</v>
      </c>
      <c r="C39" s="1" t="s">
        <v>1267</v>
      </c>
      <c r="D39" s="1" t="s">
        <v>24</v>
      </c>
      <c r="E39" s="1" t="s">
        <v>25</v>
      </c>
      <c r="F39" s="1"/>
      <c r="G39" s="1"/>
      <c r="H39" s="1"/>
      <c r="I39" s="1"/>
      <c r="J39" s="1"/>
      <c r="K39" s="1"/>
      <c r="L39" s="1"/>
      <c r="M39" s="1"/>
      <c r="N39" s="1" t="s">
        <v>1258</v>
      </c>
      <c r="O39" s="1">
        <v>27729571</v>
      </c>
    </row>
    <row r="40" spans="1:15">
      <c r="A40" s="1" t="s">
        <v>1268</v>
      </c>
      <c r="B40" s="1" t="s">
        <v>1269</v>
      </c>
      <c r="C40" s="1" t="s">
        <v>1270</v>
      </c>
      <c r="D40" s="1" t="s">
        <v>24</v>
      </c>
      <c r="E40" s="1" t="s">
        <v>17</v>
      </c>
      <c r="F40" s="1"/>
      <c r="G40" s="1"/>
      <c r="H40" s="1"/>
      <c r="I40" s="1"/>
      <c r="J40" s="1"/>
      <c r="K40" s="1"/>
      <c r="L40" s="1"/>
      <c r="M40" s="1"/>
      <c r="N40" s="1" t="s">
        <v>1258</v>
      </c>
      <c r="O40" s="1">
        <v>27729571</v>
      </c>
    </row>
    <row r="41" spans="1:15">
      <c r="A41" s="1" t="s">
        <v>1271</v>
      </c>
      <c r="B41" s="1" t="s">
        <v>1272</v>
      </c>
      <c r="C41" s="1" t="s">
        <v>1273</v>
      </c>
      <c r="D41" s="1" t="s">
        <v>17</v>
      </c>
      <c r="E41" s="1" t="s">
        <v>18</v>
      </c>
      <c r="F41" s="1"/>
      <c r="G41" s="1"/>
      <c r="H41" s="1"/>
      <c r="I41" s="1"/>
      <c r="J41" s="1"/>
      <c r="K41" s="1"/>
      <c r="L41" s="1"/>
      <c r="M41" s="1"/>
      <c r="N41" s="1" t="s">
        <v>1258</v>
      </c>
      <c r="O41" s="1">
        <v>27729571</v>
      </c>
    </row>
    <row r="42" spans="1:15">
      <c r="A42" s="1" t="s">
        <v>1274</v>
      </c>
      <c r="B42" s="1" t="s">
        <v>1275</v>
      </c>
      <c r="C42" s="1" t="s">
        <v>1276</v>
      </c>
      <c r="D42" s="1" t="s">
        <v>24</v>
      </c>
      <c r="E42" s="1" t="s">
        <v>18</v>
      </c>
      <c r="F42" s="1"/>
      <c r="G42" s="1"/>
      <c r="H42" s="1"/>
      <c r="I42" s="1"/>
      <c r="J42" s="1"/>
      <c r="K42" s="1"/>
      <c r="L42" s="1"/>
      <c r="M42" s="1"/>
      <c r="N42" s="1" t="s">
        <v>19</v>
      </c>
      <c r="O42" s="1">
        <v>26831199</v>
      </c>
    </row>
    <row r="43" spans="1:15">
      <c r="A43" s="1" t="s">
        <v>1277</v>
      </c>
      <c r="B43" s="1" t="s">
        <v>1278</v>
      </c>
      <c r="C43" s="1" t="s">
        <v>1279</v>
      </c>
      <c r="D43" s="1" t="s">
        <v>17</v>
      </c>
      <c r="E43" s="1" t="s">
        <v>18</v>
      </c>
      <c r="F43" s="1"/>
      <c r="G43" s="1"/>
      <c r="H43" s="1"/>
      <c r="I43" s="1"/>
      <c r="J43" s="1"/>
      <c r="K43" s="1"/>
      <c r="L43" s="1"/>
      <c r="M43" s="1"/>
      <c r="N43" s="1" t="s">
        <v>19</v>
      </c>
      <c r="O43" s="1">
        <v>26831199</v>
      </c>
    </row>
    <row r="44" spans="1:15">
      <c r="A44" s="1" t="s">
        <v>1280</v>
      </c>
      <c r="B44" s="1" t="s">
        <v>1281</v>
      </c>
      <c r="C44" s="1" t="s">
        <v>485</v>
      </c>
      <c r="D44" s="1" t="s">
        <v>17</v>
      </c>
      <c r="E44" s="1" t="s">
        <v>25</v>
      </c>
      <c r="F44" s="1"/>
      <c r="G44" s="1"/>
      <c r="H44" s="1"/>
      <c r="I44" s="1"/>
      <c r="J44" s="1"/>
      <c r="K44" s="1"/>
      <c r="L44" s="1"/>
      <c r="M44" s="1"/>
      <c r="N44" s="1" t="s">
        <v>19</v>
      </c>
      <c r="O44" s="1">
        <v>26831199</v>
      </c>
    </row>
    <row r="45" spans="1:15">
      <c r="A45" s="1" t="s">
        <v>1282</v>
      </c>
      <c r="B45" s="1" t="s">
        <v>1283</v>
      </c>
      <c r="C45" s="1" t="s">
        <v>1284</v>
      </c>
      <c r="D45" s="1" t="s">
        <v>17</v>
      </c>
      <c r="E45" s="1" t="s">
        <v>18</v>
      </c>
      <c r="F45" s="1"/>
      <c r="G45" s="1"/>
      <c r="H45" s="1"/>
      <c r="I45" s="1"/>
      <c r="J45" s="1"/>
      <c r="K45" s="1"/>
      <c r="L45" s="1"/>
      <c r="M45" s="1"/>
      <c r="N45" s="1" t="s">
        <v>19</v>
      </c>
      <c r="O45" s="1">
        <v>26831199</v>
      </c>
    </row>
    <row r="46" spans="1:15">
      <c r="A46" s="1" t="s">
        <v>1285</v>
      </c>
      <c r="B46" s="1" t="s">
        <v>1286</v>
      </c>
      <c r="C46" s="1" t="s">
        <v>1287</v>
      </c>
      <c r="D46" s="1" t="s">
        <v>18</v>
      </c>
      <c r="E46" s="1" t="s">
        <v>25</v>
      </c>
      <c r="F46" s="1"/>
      <c r="G46" s="1"/>
      <c r="H46" s="1"/>
      <c r="I46" s="1"/>
      <c r="J46" s="1"/>
      <c r="K46" s="1"/>
      <c r="L46" s="1"/>
      <c r="M46" s="1"/>
      <c r="N46" s="1" t="s">
        <v>19</v>
      </c>
      <c r="O46" s="1">
        <v>26831199</v>
      </c>
    </row>
    <row r="47" spans="1:15">
      <c r="A47" s="1" t="s">
        <v>1288</v>
      </c>
      <c r="B47" s="1" t="s">
        <v>1289</v>
      </c>
      <c r="C47" s="1" t="s">
        <v>1290</v>
      </c>
      <c r="D47" s="1" t="s">
        <v>18</v>
      </c>
      <c r="E47" s="1" t="s">
        <v>17</v>
      </c>
      <c r="F47" s="1"/>
      <c r="G47" s="1"/>
      <c r="H47" s="1"/>
      <c r="I47" s="1"/>
      <c r="J47" s="1"/>
      <c r="K47" s="1"/>
      <c r="L47" s="1"/>
      <c r="M47" s="1"/>
      <c r="N47" s="1" t="s">
        <v>1291</v>
      </c>
      <c r="O47" s="1">
        <v>25082825</v>
      </c>
    </row>
    <row r="48" spans="1:15">
      <c r="A48" s="1" t="s">
        <v>1292</v>
      </c>
      <c r="B48" s="1" t="s">
        <v>1293</v>
      </c>
      <c r="C48" s="1" t="s">
        <v>1290</v>
      </c>
      <c r="D48" s="1" t="s">
        <v>17</v>
      </c>
      <c r="E48" s="1" t="s">
        <v>18</v>
      </c>
      <c r="F48" s="1"/>
      <c r="G48" s="1"/>
      <c r="H48" s="1"/>
      <c r="I48" s="1"/>
      <c r="J48" s="1"/>
      <c r="K48" s="1"/>
      <c r="L48" s="1"/>
      <c r="M48" s="1"/>
      <c r="N48" s="1" t="s">
        <v>1160</v>
      </c>
      <c r="O48" s="1">
        <v>22479191</v>
      </c>
    </row>
    <row r="49" spans="1:15">
      <c r="A49" s="1" t="s">
        <v>1294</v>
      </c>
      <c r="B49" s="1" t="s">
        <v>1295</v>
      </c>
      <c r="C49" s="1" t="s">
        <v>1296</v>
      </c>
      <c r="D49" s="1" t="s">
        <v>24</v>
      </c>
      <c r="E49" s="1" t="s">
        <v>17</v>
      </c>
      <c r="F49" s="1"/>
      <c r="G49" s="1"/>
      <c r="H49" s="1"/>
      <c r="I49" s="1"/>
      <c r="J49" s="1"/>
      <c r="K49" s="1"/>
      <c r="L49" s="1"/>
      <c r="M49" s="1"/>
      <c r="N49" s="1" t="s">
        <v>1291</v>
      </c>
      <c r="O49" s="1">
        <v>25082825</v>
      </c>
    </row>
    <row r="50" spans="1:15">
      <c r="A50" s="1" t="s">
        <v>1297</v>
      </c>
      <c r="B50" s="1" t="s">
        <v>1298</v>
      </c>
      <c r="C50" s="1" t="s">
        <v>1299</v>
      </c>
      <c r="D50" s="1" t="s">
        <v>25</v>
      </c>
      <c r="E50" s="1" t="s">
        <v>24</v>
      </c>
      <c r="F50" s="1"/>
      <c r="G50" s="1"/>
      <c r="H50" s="1"/>
      <c r="I50" s="1"/>
      <c r="J50" s="1"/>
      <c r="K50" s="1"/>
      <c r="L50" s="1"/>
      <c r="M50" s="1"/>
      <c r="N50" s="1" t="s">
        <v>1291</v>
      </c>
      <c r="O50" s="1">
        <v>25082825</v>
      </c>
    </row>
    <row r="51" spans="1:15">
      <c r="A51" s="1" t="s">
        <v>1300</v>
      </c>
      <c r="B51" s="1" t="s">
        <v>1301</v>
      </c>
      <c r="C51" s="1" t="s">
        <v>1302</v>
      </c>
      <c r="D51" s="1" t="s">
        <v>17</v>
      </c>
      <c r="E51" s="1" t="s">
        <v>18</v>
      </c>
      <c r="F51" s="1"/>
      <c r="G51" s="1"/>
      <c r="H51" s="1"/>
      <c r="I51" s="1"/>
      <c r="J51" s="1"/>
      <c r="K51" s="1"/>
      <c r="L51" s="1"/>
      <c r="M51" s="1"/>
      <c r="N51" s="1" t="s">
        <v>1291</v>
      </c>
      <c r="O51" s="1">
        <v>25082825</v>
      </c>
    </row>
    <row r="52" spans="1:15">
      <c r="A52" s="1" t="s">
        <v>1303</v>
      </c>
      <c r="B52" s="1" t="s">
        <v>1304</v>
      </c>
      <c r="C52" s="1" t="s">
        <v>1305</v>
      </c>
      <c r="D52" s="1" t="s">
        <v>25</v>
      </c>
      <c r="E52" s="1" t="s">
        <v>24</v>
      </c>
      <c r="F52" s="1"/>
      <c r="G52" s="1"/>
      <c r="H52" s="1"/>
      <c r="I52" s="1"/>
      <c r="J52" s="1"/>
      <c r="K52" s="1"/>
      <c r="L52" s="1"/>
      <c r="M52" s="1"/>
      <c r="N52" s="1" t="s">
        <v>1291</v>
      </c>
      <c r="O52" s="1">
        <v>25082825</v>
      </c>
    </row>
    <row r="53" spans="1:15">
      <c r="A53" s="1" t="s">
        <v>1306</v>
      </c>
      <c r="B53" s="1" t="s">
        <v>1307</v>
      </c>
      <c r="C53" s="1" t="s">
        <v>1308</v>
      </c>
      <c r="D53" s="1" t="s">
        <v>24</v>
      </c>
      <c r="E53" s="1" t="s">
        <v>18</v>
      </c>
      <c r="F53" s="1"/>
      <c r="G53" s="1"/>
      <c r="H53" s="1"/>
      <c r="I53" s="1"/>
      <c r="J53" s="1"/>
      <c r="K53" s="1"/>
      <c r="L53" s="1"/>
      <c r="M53" s="1"/>
      <c r="N53" s="1" t="s">
        <v>1160</v>
      </c>
      <c r="O53" s="1">
        <v>24029420</v>
      </c>
    </row>
    <row r="54" spans="1:15">
      <c r="A54" s="1" t="s">
        <v>1309</v>
      </c>
      <c r="B54" s="1" t="s">
        <v>1310</v>
      </c>
      <c r="C54" s="1" t="s">
        <v>1311</v>
      </c>
      <c r="D54" s="1" t="s">
        <v>17</v>
      </c>
      <c r="E54" s="1" t="s">
        <v>18</v>
      </c>
      <c r="F54" s="1"/>
      <c r="G54" s="1"/>
      <c r="H54" s="1"/>
      <c r="I54" s="1"/>
      <c r="J54" s="1"/>
      <c r="K54" s="1"/>
      <c r="L54" s="1"/>
      <c r="M54" s="1"/>
      <c r="N54" s="1" t="s">
        <v>1160</v>
      </c>
      <c r="O54" s="1">
        <v>24029420</v>
      </c>
    </row>
    <row r="55" spans="1:15">
      <c r="A55" s="1" t="s">
        <v>1312</v>
      </c>
      <c r="B55" s="1" t="s">
        <v>1313</v>
      </c>
      <c r="C55" s="1" t="s">
        <v>1314</v>
      </c>
      <c r="D55" s="1" t="s">
        <v>24</v>
      </c>
      <c r="E55" s="1" t="s">
        <v>25</v>
      </c>
      <c r="F55" s="1"/>
      <c r="G55" s="1"/>
      <c r="H55" s="1"/>
      <c r="I55" s="1"/>
      <c r="J55" s="1"/>
      <c r="K55" s="1"/>
      <c r="L55" s="1"/>
      <c r="M55" s="1"/>
      <c r="N55" s="1" t="s">
        <v>1160</v>
      </c>
      <c r="O55" s="1">
        <v>24029420</v>
      </c>
    </row>
    <row r="56" spans="1:15">
      <c r="A56" s="1" t="s">
        <v>1315</v>
      </c>
      <c r="B56" s="1" t="s">
        <v>1316</v>
      </c>
      <c r="C56" s="1" t="s">
        <v>1317</v>
      </c>
      <c r="D56" s="1" t="s">
        <v>24</v>
      </c>
      <c r="E56" s="1" t="s">
        <v>18</v>
      </c>
      <c r="F56" s="1"/>
      <c r="G56" s="1"/>
      <c r="H56" s="1"/>
      <c r="I56" s="1"/>
      <c r="J56" s="1"/>
      <c r="K56" s="1"/>
      <c r="L56" s="1"/>
      <c r="M56" s="1"/>
      <c r="N56" s="1" t="s">
        <v>1160</v>
      </c>
      <c r="O56" s="1">
        <v>24029420</v>
      </c>
    </row>
    <row r="57" spans="1:15">
      <c r="A57" s="1" t="s">
        <v>1318</v>
      </c>
      <c r="B57" s="1" t="s">
        <v>1319</v>
      </c>
      <c r="C57" s="1" t="s">
        <v>1320</v>
      </c>
      <c r="D57" s="1" t="s">
        <v>24</v>
      </c>
      <c r="E57" s="1" t="s">
        <v>18</v>
      </c>
      <c r="F57" s="1"/>
      <c r="G57" s="1"/>
      <c r="H57" s="1"/>
      <c r="I57" s="1"/>
      <c r="J57" s="1"/>
      <c r="K57" s="1"/>
      <c r="L57" s="1"/>
      <c r="M57" s="1"/>
      <c r="N57" s="1" t="s">
        <v>1160</v>
      </c>
      <c r="O57" s="1">
        <v>24029420</v>
      </c>
    </row>
    <row r="58" spans="1:15">
      <c r="A58" s="1" t="s">
        <v>1321</v>
      </c>
      <c r="B58" s="1" t="s">
        <v>1322</v>
      </c>
      <c r="C58" s="1" t="s">
        <v>1323</v>
      </c>
      <c r="D58" s="1" t="s">
        <v>17</v>
      </c>
      <c r="E58" s="1" t="s">
        <v>24</v>
      </c>
      <c r="F58" s="1"/>
      <c r="G58" s="1"/>
      <c r="H58" s="1"/>
      <c r="I58" s="1"/>
      <c r="J58" s="1"/>
      <c r="K58" s="1"/>
      <c r="L58" s="1"/>
      <c r="M58" s="1"/>
      <c r="N58" s="1" t="s">
        <v>1160</v>
      </c>
      <c r="O58" s="1">
        <v>24029420</v>
      </c>
    </row>
    <row r="59" spans="1:15">
      <c r="A59" s="1" t="s">
        <v>1324</v>
      </c>
      <c r="B59" s="1" t="s">
        <v>1325</v>
      </c>
      <c r="C59" s="1" t="s">
        <v>1326</v>
      </c>
      <c r="D59" s="1" t="s">
        <v>17</v>
      </c>
      <c r="E59" s="1" t="s">
        <v>25</v>
      </c>
      <c r="F59" s="1"/>
      <c r="G59" s="1"/>
      <c r="H59" s="1"/>
      <c r="I59" s="1"/>
      <c r="J59" s="1"/>
      <c r="K59" s="1"/>
      <c r="L59" s="1"/>
      <c r="M59" s="1"/>
      <c r="N59" s="1" t="s">
        <v>1160</v>
      </c>
      <c r="O59" s="1">
        <v>24029420</v>
      </c>
    </row>
    <row r="60" spans="1:15">
      <c r="A60" s="1" t="s">
        <v>1327</v>
      </c>
      <c r="B60" s="1" t="s">
        <v>1328</v>
      </c>
      <c r="C60" s="1" t="s">
        <v>1329</v>
      </c>
      <c r="D60" s="1" t="s">
        <v>25</v>
      </c>
      <c r="E60" s="1" t="s">
        <v>24</v>
      </c>
      <c r="F60" s="1"/>
      <c r="G60" s="1"/>
      <c r="H60" s="1"/>
      <c r="I60" s="1"/>
      <c r="J60" s="1"/>
      <c r="K60" s="1"/>
      <c r="L60" s="1"/>
      <c r="M60" s="1"/>
      <c r="N60" s="1" t="s">
        <v>1160</v>
      </c>
      <c r="O60" s="1">
        <v>24029420</v>
      </c>
    </row>
    <row r="61" spans="1:15">
      <c r="A61" s="1" t="s">
        <v>1330</v>
      </c>
      <c r="B61" s="1" t="s">
        <v>1331</v>
      </c>
      <c r="C61" s="1" t="s">
        <v>1332</v>
      </c>
      <c r="D61" s="1" t="s">
        <v>25</v>
      </c>
      <c r="E61" s="1" t="s">
        <v>24</v>
      </c>
      <c r="F61" s="1"/>
      <c r="G61" s="1"/>
      <c r="H61" s="1"/>
      <c r="I61" s="1"/>
      <c r="J61" s="1"/>
      <c r="K61" s="1"/>
      <c r="L61" s="1"/>
      <c r="M61" s="1"/>
      <c r="N61" s="1" t="s">
        <v>1160</v>
      </c>
      <c r="O61" s="1">
        <v>24029420</v>
      </c>
    </row>
    <row r="62" spans="1:15">
      <c r="A62" s="1" t="s">
        <v>1333</v>
      </c>
      <c r="B62" s="1" t="s">
        <v>1334</v>
      </c>
      <c r="C62" s="1" t="s">
        <v>1335</v>
      </c>
      <c r="D62" s="1" t="s">
        <v>24</v>
      </c>
      <c r="E62" s="1" t="s">
        <v>25</v>
      </c>
      <c r="F62" s="1"/>
      <c r="G62" s="1"/>
      <c r="H62" s="1"/>
      <c r="I62" s="1"/>
      <c r="J62" s="1"/>
      <c r="K62" s="1"/>
      <c r="L62" s="1"/>
      <c r="M62" s="1"/>
      <c r="N62" s="1" t="s">
        <v>1160</v>
      </c>
      <c r="O62" s="1">
        <v>24029420</v>
      </c>
    </row>
    <row r="63" spans="1:15">
      <c r="A63" s="1" t="s">
        <v>1336</v>
      </c>
      <c r="B63" s="1" t="s">
        <v>1337</v>
      </c>
      <c r="C63" s="1" t="s">
        <v>1338</v>
      </c>
      <c r="D63" s="1" t="s">
        <v>25</v>
      </c>
      <c r="E63" s="1" t="s">
        <v>17</v>
      </c>
      <c r="F63" s="1"/>
      <c r="G63" s="1"/>
      <c r="H63" s="1"/>
      <c r="I63" s="1"/>
      <c r="J63" s="1"/>
      <c r="K63" s="1"/>
      <c r="L63" s="1"/>
      <c r="M63" s="1"/>
      <c r="N63" s="1" t="s">
        <v>1160</v>
      </c>
      <c r="O63" s="1">
        <v>24029420</v>
      </c>
    </row>
    <row r="64" spans="1:15">
      <c r="A64" s="1" t="s">
        <v>1339</v>
      </c>
      <c r="B64" s="1" t="s">
        <v>1340</v>
      </c>
      <c r="C64" s="1" t="s">
        <v>1341</v>
      </c>
      <c r="D64" s="1" t="s">
        <v>24</v>
      </c>
      <c r="E64" s="1" t="s">
        <v>17</v>
      </c>
      <c r="F64" s="1"/>
      <c r="G64" s="1"/>
      <c r="H64" s="1"/>
      <c r="I64" s="1"/>
      <c r="J64" s="1"/>
      <c r="K64" s="1"/>
      <c r="L64" s="1"/>
      <c r="M64" s="1"/>
      <c r="N64" s="1" t="s">
        <v>1160</v>
      </c>
      <c r="O64" s="1">
        <v>24029420</v>
      </c>
    </row>
    <row r="65" spans="1:15">
      <c r="A65" s="1" t="s">
        <v>1342</v>
      </c>
      <c r="B65" s="1" t="s">
        <v>1343</v>
      </c>
      <c r="C65" s="1" t="s">
        <v>1344</v>
      </c>
      <c r="D65" s="1" t="s">
        <v>18</v>
      </c>
      <c r="E65" s="1" t="s">
        <v>17</v>
      </c>
      <c r="F65" s="1"/>
      <c r="G65" s="1"/>
      <c r="H65" s="1"/>
      <c r="I65" s="1"/>
      <c r="J65" s="1"/>
      <c r="K65" s="1"/>
      <c r="L65" s="1"/>
      <c r="M65" s="1"/>
      <c r="N65" s="1" t="s">
        <v>1160</v>
      </c>
      <c r="O65" s="1">
        <v>24029420</v>
      </c>
    </row>
    <row r="66" spans="1:15">
      <c r="A66" s="1" t="s">
        <v>1345</v>
      </c>
      <c r="B66" s="1" t="s">
        <v>1346</v>
      </c>
      <c r="C66" s="1" t="s">
        <v>1347</v>
      </c>
      <c r="D66" s="1" t="s">
        <v>18</v>
      </c>
      <c r="E66" s="1" t="s">
        <v>25</v>
      </c>
      <c r="F66" s="1"/>
      <c r="G66" s="1"/>
      <c r="H66" s="1"/>
      <c r="I66" s="1"/>
      <c r="J66" s="1"/>
      <c r="K66" s="1"/>
      <c r="L66" s="1"/>
      <c r="M66" s="1"/>
      <c r="N66" s="1" t="s">
        <v>1160</v>
      </c>
      <c r="O66" s="1">
        <v>24029420</v>
      </c>
    </row>
    <row r="67" spans="1:15">
      <c r="A67" s="1" t="s">
        <v>1171</v>
      </c>
      <c r="B67" s="1" t="s">
        <v>1348</v>
      </c>
      <c r="C67" s="1" t="s">
        <v>1173</v>
      </c>
      <c r="D67" s="1" t="s">
        <v>17</v>
      </c>
      <c r="E67" s="1" t="s">
        <v>18</v>
      </c>
      <c r="F67" s="1"/>
      <c r="G67" s="1"/>
      <c r="H67" s="1"/>
      <c r="I67" s="1"/>
      <c r="J67" s="1"/>
      <c r="K67" s="1"/>
      <c r="L67" s="1"/>
      <c r="M67" s="1"/>
      <c r="N67" s="1" t="s">
        <v>1160</v>
      </c>
      <c r="O67" s="1">
        <v>24029420</v>
      </c>
    </row>
    <row r="68" spans="1:15">
      <c r="A68" s="1" t="s">
        <v>1349</v>
      </c>
      <c r="B68" s="1" t="s">
        <v>1350</v>
      </c>
      <c r="C68" s="1" t="s">
        <v>1351</v>
      </c>
      <c r="D68" s="1" t="s">
        <v>18</v>
      </c>
      <c r="E68" s="1" t="s">
        <v>17</v>
      </c>
      <c r="F68" s="1"/>
      <c r="G68" s="1"/>
      <c r="H68" s="1"/>
      <c r="I68" s="1"/>
      <c r="J68" s="1"/>
      <c r="K68" s="1"/>
      <c r="L68" s="1"/>
      <c r="M68" s="1"/>
      <c r="N68" s="1" t="s">
        <v>1160</v>
      </c>
      <c r="O68" s="1">
        <v>24029420</v>
      </c>
    </row>
    <row r="69" spans="1:15">
      <c r="A69" s="1" t="s">
        <v>1352</v>
      </c>
      <c r="B69" s="1" t="s">
        <v>1353</v>
      </c>
      <c r="C69" s="1" t="s">
        <v>626</v>
      </c>
      <c r="D69" s="1" t="s">
        <v>17</v>
      </c>
      <c r="E69" s="1" t="s">
        <v>18</v>
      </c>
      <c r="F69" s="1"/>
      <c r="G69" s="1"/>
      <c r="H69" s="1"/>
      <c r="I69" s="1"/>
      <c r="J69" s="1"/>
      <c r="K69" s="1"/>
      <c r="L69" s="1"/>
      <c r="M69" s="1"/>
      <c r="N69" s="1" t="s">
        <v>1160</v>
      </c>
      <c r="O69" s="1">
        <v>24029420</v>
      </c>
    </row>
    <row r="70" spans="1:15">
      <c r="A70" s="1" t="s">
        <v>1354</v>
      </c>
      <c r="B70" s="1" t="s">
        <v>1355</v>
      </c>
      <c r="C70" s="1" t="s">
        <v>1356</v>
      </c>
      <c r="D70" s="1" t="s">
        <v>25</v>
      </c>
      <c r="E70" s="1" t="s">
        <v>24</v>
      </c>
      <c r="F70" s="1"/>
      <c r="G70" s="1"/>
      <c r="H70" s="1"/>
      <c r="I70" s="1"/>
      <c r="J70" s="1"/>
      <c r="K70" s="1"/>
      <c r="L70" s="1"/>
      <c r="M70" s="1"/>
      <c r="N70" s="1" t="s">
        <v>1160</v>
      </c>
      <c r="O70" s="1">
        <v>24029420</v>
      </c>
    </row>
    <row r="71" spans="1:15">
      <c r="A71" s="1" t="s">
        <v>1357</v>
      </c>
      <c r="B71" s="1" t="s">
        <v>1358</v>
      </c>
      <c r="C71" s="1" t="s">
        <v>1359</v>
      </c>
      <c r="D71" s="1" t="s">
        <v>18</v>
      </c>
      <c r="E71" s="1" t="s">
        <v>24</v>
      </c>
      <c r="F71" s="1"/>
      <c r="G71" s="1"/>
      <c r="H71" s="1"/>
      <c r="I71" s="1"/>
      <c r="J71" s="1"/>
      <c r="K71" s="1"/>
      <c r="L71" s="1"/>
      <c r="M71" s="1"/>
      <c r="N71" s="1" t="s">
        <v>1160</v>
      </c>
      <c r="O71" s="1">
        <v>24029420</v>
      </c>
    </row>
    <row r="72" spans="1:15">
      <c r="A72" s="1" t="s">
        <v>1360</v>
      </c>
      <c r="B72" s="1" t="s">
        <v>1361</v>
      </c>
      <c r="C72" s="1" t="s">
        <v>1362</v>
      </c>
      <c r="D72" s="1" t="s">
        <v>17</v>
      </c>
      <c r="E72" s="1" t="s">
        <v>18</v>
      </c>
      <c r="F72" s="1"/>
      <c r="G72" s="1"/>
      <c r="H72" s="1"/>
      <c r="I72" s="1"/>
      <c r="J72" s="1"/>
      <c r="K72" s="1"/>
      <c r="L72" s="1"/>
      <c r="M72" s="1"/>
      <c r="N72" s="1" t="s">
        <v>1160</v>
      </c>
      <c r="O72" s="1">
        <v>24029420</v>
      </c>
    </row>
    <row r="73" spans="1:15">
      <c r="A73" s="1" t="s">
        <v>1363</v>
      </c>
      <c r="B73" s="1" t="s">
        <v>1364</v>
      </c>
      <c r="C73" s="1" t="s">
        <v>1365</v>
      </c>
      <c r="D73" s="1" t="s">
        <v>18</v>
      </c>
      <c r="E73" s="1" t="s">
        <v>17</v>
      </c>
      <c r="F73" s="1"/>
      <c r="G73" s="1"/>
      <c r="H73" s="1"/>
      <c r="I73" s="1"/>
      <c r="J73" s="1"/>
      <c r="K73" s="1"/>
      <c r="L73" s="1"/>
      <c r="M73" s="1"/>
      <c r="N73" s="1" t="s">
        <v>1160</v>
      </c>
      <c r="O73" s="1">
        <v>24029420</v>
      </c>
    </row>
    <row r="74" spans="1:15">
      <c r="A74" s="1" t="s">
        <v>1366</v>
      </c>
      <c r="B74" s="1" t="s">
        <v>1367</v>
      </c>
      <c r="C74" s="1" t="s">
        <v>1368</v>
      </c>
      <c r="D74" s="1" t="s">
        <v>24</v>
      </c>
      <c r="E74" s="1" t="s">
        <v>25</v>
      </c>
      <c r="F74" s="1"/>
      <c r="G74" s="1"/>
      <c r="H74" s="1"/>
      <c r="I74" s="1"/>
      <c r="J74" s="1"/>
      <c r="K74" s="1"/>
      <c r="L74" s="1"/>
      <c r="M74" s="1"/>
      <c r="N74" s="1" t="s">
        <v>1160</v>
      </c>
      <c r="O74" s="1">
        <v>24029420</v>
      </c>
    </row>
    <row r="75" spans="1:15">
      <c r="A75" s="1" t="s">
        <v>1369</v>
      </c>
      <c r="B75" s="1" t="s">
        <v>1370</v>
      </c>
      <c r="C75" s="1" t="s">
        <v>1371</v>
      </c>
      <c r="D75" s="1" t="s">
        <v>24</v>
      </c>
      <c r="E75" s="1" t="s">
        <v>25</v>
      </c>
      <c r="F75" s="1"/>
      <c r="G75" s="1"/>
      <c r="H75" s="1"/>
      <c r="I75" s="1"/>
      <c r="J75" s="1"/>
      <c r="K75" s="1"/>
      <c r="L75" s="1"/>
      <c r="M75" s="1"/>
      <c r="N75" s="1" t="s">
        <v>1160</v>
      </c>
      <c r="O75" s="1">
        <v>24029420</v>
      </c>
    </row>
    <row r="76" spans="1:15">
      <c r="A76" s="1" t="s">
        <v>1372</v>
      </c>
      <c r="B76" s="1" t="s">
        <v>1373</v>
      </c>
      <c r="C76" s="1" t="s">
        <v>1374</v>
      </c>
      <c r="D76" s="1" t="s">
        <v>18</v>
      </c>
      <c r="E76" s="1" t="s">
        <v>24</v>
      </c>
      <c r="F76" s="1"/>
      <c r="G76" s="1"/>
      <c r="H76" s="1"/>
      <c r="I76" s="1"/>
      <c r="J76" s="1"/>
      <c r="K76" s="1"/>
      <c r="L76" s="1"/>
      <c r="M76" s="1"/>
      <c r="N76" s="1" t="s">
        <v>1160</v>
      </c>
      <c r="O76" s="1">
        <v>24029420</v>
      </c>
    </row>
    <row r="77" spans="1:15">
      <c r="A77" s="1" t="s">
        <v>1375</v>
      </c>
      <c r="B77" s="1" t="s">
        <v>1376</v>
      </c>
      <c r="C77" s="1" t="s">
        <v>1377</v>
      </c>
      <c r="D77" s="1" t="s">
        <v>18</v>
      </c>
      <c r="E77" s="1" t="s">
        <v>17</v>
      </c>
      <c r="F77" s="1"/>
      <c r="G77" s="1"/>
      <c r="H77" s="1"/>
      <c r="I77" s="1"/>
      <c r="J77" s="1"/>
      <c r="K77" s="1"/>
      <c r="L77" s="1"/>
      <c r="M77" s="1"/>
      <c r="N77" s="1" t="s">
        <v>1160</v>
      </c>
      <c r="O77" s="1">
        <v>24029420</v>
      </c>
    </row>
    <row r="78" spans="1:15">
      <c r="A78" s="1" t="s">
        <v>1378</v>
      </c>
      <c r="B78" s="1" t="s">
        <v>1379</v>
      </c>
      <c r="C78" s="1" t="s">
        <v>794</v>
      </c>
      <c r="D78" s="1" t="s">
        <v>25</v>
      </c>
      <c r="E78" s="1" t="s">
        <v>24</v>
      </c>
      <c r="F78" s="1"/>
      <c r="G78" s="1"/>
      <c r="H78" s="1"/>
      <c r="I78" s="1"/>
      <c r="J78" s="1"/>
      <c r="K78" s="1"/>
      <c r="L78" s="1"/>
      <c r="M78" s="1"/>
      <c r="N78" s="1" t="s">
        <v>1160</v>
      </c>
      <c r="O78" s="1">
        <v>24029420</v>
      </c>
    </row>
    <row r="79" spans="1:15">
      <c r="A79" s="1" t="s">
        <v>1380</v>
      </c>
      <c r="B79" s="1" t="s">
        <v>1381</v>
      </c>
      <c r="C79" s="1" t="s">
        <v>1382</v>
      </c>
      <c r="D79" s="1" t="s">
        <v>25</v>
      </c>
      <c r="E79" s="1" t="s">
        <v>24</v>
      </c>
      <c r="F79" s="1"/>
      <c r="G79" s="1"/>
      <c r="H79" s="1"/>
      <c r="I79" s="1"/>
      <c r="J79" s="1"/>
      <c r="K79" s="1"/>
      <c r="L79" s="1"/>
      <c r="M79" s="1"/>
      <c r="N79" s="1" t="s">
        <v>1160</v>
      </c>
      <c r="O79" s="1">
        <v>24029420</v>
      </c>
    </row>
    <row r="80" spans="1:15">
      <c r="A80" s="1" t="s">
        <v>1383</v>
      </c>
      <c r="B80" s="1" t="s">
        <v>1384</v>
      </c>
      <c r="C80" s="1" t="s">
        <v>1385</v>
      </c>
      <c r="D80" s="1" t="s">
        <v>18</v>
      </c>
      <c r="E80" s="1" t="s">
        <v>17</v>
      </c>
      <c r="F80" s="1"/>
      <c r="G80" s="1"/>
      <c r="H80" s="1"/>
      <c r="I80" s="1"/>
      <c r="J80" s="1"/>
      <c r="K80" s="1"/>
      <c r="L80" s="1"/>
      <c r="M80" s="1"/>
      <c r="N80" s="1" t="s">
        <v>1160</v>
      </c>
      <c r="O80" s="1">
        <v>24029420</v>
      </c>
    </row>
    <row r="81" spans="1:15">
      <c r="A81" s="1" t="s">
        <v>1386</v>
      </c>
      <c r="B81" s="1" t="s">
        <v>1387</v>
      </c>
      <c r="C81" s="1" t="s">
        <v>1388</v>
      </c>
      <c r="D81" s="1" t="s">
        <v>24</v>
      </c>
      <c r="E81" s="1" t="s">
        <v>25</v>
      </c>
      <c r="F81" s="1"/>
      <c r="G81" s="1"/>
      <c r="H81" s="1"/>
      <c r="I81" s="1"/>
      <c r="J81" s="1"/>
      <c r="K81" s="1"/>
      <c r="L81" s="1"/>
      <c r="M81" s="1"/>
      <c r="N81" s="1" t="s">
        <v>1160</v>
      </c>
      <c r="O81" s="1">
        <v>24029420</v>
      </c>
    </row>
    <row r="82" spans="1:15">
      <c r="A82" s="1" t="s">
        <v>1389</v>
      </c>
      <c r="B82" s="1" t="s">
        <v>1390</v>
      </c>
      <c r="C82" s="1" t="s">
        <v>1391</v>
      </c>
      <c r="D82" s="1" t="s">
        <v>17</v>
      </c>
      <c r="E82" s="1" t="s">
        <v>18</v>
      </c>
      <c r="F82" s="1"/>
      <c r="G82" s="1"/>
      <c r="H82" s="1"/>
      <c r="I82" s="1"/>
      <c r="J82" s="1"/>
      <c r="K82" s="1"/>
      <c r="L82" s="1"/>
      <c r="M82" s="1"/>
      <c r="N82" s="1" t="s">
        <v>1160</v>
      </c>
      <c r="O82" s="1">
        <v>24029420</v>
      </c>
    </row>
    <row r="83" spans="1:15">
      <c r="A83" s="1" t="s">
        <v>1392</v>
      </c>
      <c r="B83" s="1" t="s">
        <v>1393</v>
      </c>
      <c r="C83" s="1" t="s">
        <v>1394</v>
      </c>
      <c r="D83" s="1" t="s">
        <v>24</v>
      </c>
      <c r="E83" s="1" t="s">
        <v>18</v>
      </c>
      <c r="F83" s="1"/>
      <c r="G83" s="1"/>
      <c r="H83" s="1"/>
      <c r="I83" s="1"/>
      <c r="J83" s="1"/>
      <c r="K83" s="1"/>
      <c r="L83" s="1"/>
      <c r="M83" s="1"/>
      <c r="N83" s="1" t="s">
        <v>1160</v>
      </c>
      <c r="O83" s="1">
        <v>24029420</v>
      </c>
    </row>
    <row r="84" spans="1:15">
      <c r="A84" s="1" t="s">
        <v>1395</v>
      </c>
      <c r="B84" s="1" t="s">
        <v>1396</v>
      </c>
      <c r="C84" s="1" t="s">
        <v>1397</v>
      </c>
      <c r="D84" s="1" t="s">
        <v>25</v>
      </c>
      <c r="E84" s="1" t="s">
        <v>24</v>
      </c>
      <c r="F84" s="1"/>
      <c r="G84" s="1"/>
      <c r="H84" s="1"/>
      <c r="I84" s="1"/>
      <c r="J84" s="1"/>
      <c r="K84" s="1"/>
      <c r="L84" s="1"/>
      <c r="M84" s="1"/>
      <c r="N84" s="1" t="s">
        <v>1160</v>
      </c>
      <c r="O84" s="1">
        <v>24029420</v>
      </c>
    </row>
    <row r="85" spans="1:15">
      <c r="A85" s="1" t="s">
        <v>1398</v>
      </c>
      <c r="B85" s="1" t="s">
        <v>1399</v>
      </c>
      <c r="C85" s="1" t="s">
        <v>1400</v>
      </c>
      <c r="D85" s="1" t="s">
        <v>18</v>
      </c>
      <c r="E85" s="1" t="s">
        <v>25</v>
      </c>
      <c r="F85" s="1"/>
      <c r="G85" s="1"/>
      <c r="H85" s="1"/>
      <c r="I85" s="1"/>
      <c r="J85" s="1"/>
      <c r="K85" s="1"/>
      <c r="L85" s="1"/>
      <c r="M85" s="1"/>
      <c r="N85" s="1" t="s">
        <v>1160</v>
      </c>
      <c r="O85" s="1">
        <v>24029420</v>
      </c>
    </row>
    <row r="86" spans="1:15">
      <c r="A86" s="1" t="s">
        <v>1401</v>
      </c>
      <c r="B86" s="1" t="s">
        <v>1402</v>
      </c>
      <c r="C86" s="1" t="s">
        <v>1403</v>
      </c>
      <c r="D86" s="1" t="s">
        <v>17</v>
      </c>
      <c r="E86" s="1" t="s">
        <v>18</v>
      </c>
      <c r="F86" s="1"/>
      <c r="G86" s="1"/>
      <c r="H86" s="1"/>
      <c r="I86" s="1"/>
      <c r="J86" s="1"/>
      <c r="K86" s="1"/>
      <c r="L86" s="1"/>
      <c r="M86" s="1"/>
      <c r="N86" s="1" t="s">
        <v>1160</v>
      </c>
      <c r="O86" s="1">
        <v>24029420</v>
      </c>
    </row>
    <row r="87" spans="1:15">
      <c r="A87" s="1" t="s">
        <v>1404</v>
      </c>
      <c r="B87" s="1" t="s">
        <v>1405</v>
      </c>
      <c r="C87" s="1" t="s">
        <v>1406</v>
      </c>
      <c r="D87" s="1" t="s">
        <v>17</v>
      </c>
      <c r="E87" s="1" t="s">
        <v>24</v>
      </c>
      <c r="F87" s="1"/>
      <c r="G87" s="1"/>
      <c r="H87" s="1"/>
      <c r="I87" s="1"/>
      <c r="J87" s="1"/>
      <c r="K87" s="1"/>
      <c r="L87" s="1"/>
      <c r="M87" s="1"/>
      <c r="N87" s="1" t="s">
        <v>1160</v>
      </c>
      <c r="O87" s="1" t="s">
        <v>1407</v>
      </c>
    </row>
    <row r="88" spans="1:15">
      <c r="A88" s="1" t="s">
        <v>1408</v>
      </c>
      <c r="B88" s="1" t="s">
        <v>1409</v>
      </c>
      <c r="C88" s="1" t="s">
        <v>1410</v>
      </c>
      <c r="D88" s="1" t="s">
        <v>18</v>
      </c>
      <c r="E88" s="1" t="s">
        <v>17</v>
      </c>
      <c r="F88" s="1"/>
      <c r="G88" s="1"/>
      <c r="H88" s="1"/>
      <c r="I88" s="1"/>
      <c r="J88" s="1"/>
      <c r="K88" s="1"/>
      <c r="L88" s="1"/>
      <c r="M88" s="1"/>
      <c r="N88" s="1" t="s">
        <v>1160</v>
      </c>
      <c r="O88" s="1">
        <v>24029420</v>
      </c>
    </row>
    <row r="89" spans="1:15">
      <c r="A89" s="1" t="s">
        <v>1411</v>
      </c>
      <c r="B89" s="1" t="s">
        <v>1412</v>
      </c>
      <c r="C89" s="1" t="s">
        <v>1413</v>
      </c>
      <c r="D89" s="1" t="s">
        <v>18</v>
      </c>
      <c r="E89" s="1" t="s">
        <v>17</v>
      </c>
      <c r="F89" s="1"/>
      <c r="G89" s="1"/>
      <c r="H89" s="1"/>
      <c r="I89" s="1"/>
      <c r="J89" s="1"/>
      <c r="K89" s="1"/>
      <c r="L89" s="1"/>
      <c r="M89" s="1"/>
      <c r="N89" s="1" t="s">
        <v>1160</v>
      </c>
      <c r="O89" s="1">
        <v>24029420</v>
      </c>
    </row>
    <row r="90" spans="1:15">
      <c r="A90" s="1" t="s">
        <v>1414</v>
      </c>
      <c r="B90" s="1" t="s">
        <v>1415</v>
      </c>
      <c r="C90" s="1" t="s">
        <v>1416</v>
      </c>
      <c r="D90" s="1" t="s">
        <v>18</v>
      </c>
      <c r="E90" s="1" t="s">
        <v>25</v>
      </c>
      <c r="F90" s="1"/>
      <c r="G90" s="1"/>
      <c r="H90" s="1"/>
      <c r="I90" s="1"/>
      <c r="J90" s="1"/>
      <c r="K90" s="1"/>
      <c r="L90" s="1"/>
      <c r="M90" s="1"/>
      <c r="N90" s="1" t="s">
        <v>1160</v>
      </c>
      <c r="O90" s="1">
        <v>24029420</v>
      </c>
    </row>
    <row r="91" spans="1:15">
      <c r="A91" s="1" t="s">
        <v>1417</v>
      </c>
      <c r="B91" s="1" t="s">
        <v>1418</v>
      </c>
      <c r="C91" s="1" t="s">
        <v>1419</v>
      </c>
      <c r="D91" s="1" t="s">
        <v>18</v>
      </c>
      <c r="E91" s="1" t="s">
        <v>24</v>
      </c>
      <c r="F91" s="1"/>
      <c r="G91" s="1"/>
      <c r="H91" s="1"/>
      <c r="I91" s="1"/>
      <c r="J91" s="1"/>
      <c r="K91" s="1"/>
      <c r="L91" s="1"/>
      <c r="M91" s="1"/>
      <c r="N91" s="1" t="s">
        <v>1160</v>
      </c>
      <c r="O91" s="1" t="s">
        <v>1407</v>
      </c>
    </row>
    <row r="92" spans="1:15">
      <c r="A92" s="1" t="s">
        <v>1420</v>
      </c>
      <c r="B92" s="1" t="s">
        <v>1421</v>
      </c>
      <c r="C92" s="1" t="s">
        <v>1419</v>
      </c>
      <c r="D92" s="1" t="s">
        <v>24</v>
      </c>
      <c r="E92" s="1" t="s">
        <v>25</v>
      </c>
      <c r="F92" s="1"/>
      <c r="G92" s="1"/>
      <c r="H92" s="1"/>
      <c r="I92" s="1"/>
      <c r="J92" s="1"/>
      <c r="K92" s="1"/>
      <c r="L92" s="1"/>
      <c r="M92" s="1"/>
      <c r="N92" s="1" t="s">
        <v>1291</v>
      </c>
      <c r="O92" s="1">
        <v>20686651</v>
      </c>
    </row>
    <row r="93" spans="1:15">
      <c r="A93" s="1" t="s">
        <v>1422</v>
      </c>
      <c r="B93" s="1" t="s">
        <v>1423</v>
      </c>
      <c r="C93" s="1" t="s">
        <v>1419</v>
      </c>
      <c r="D93" s="1" t="s">
        <v>17</v>
      </c>
      <c r="E93" s="1" t="s">
        <v>25</v>
      </c>
      <c r="F93" s="1"/>
      <c r="G93" s="1"/>
      <c r="H93" s="1"/>
      <c r="I93" s="1"/>
      <c r="J93" s="1"/>
      <c r="K93" s="1"/>
      <c r="L93" s="1"/>
      <c r="M93" s="1"/>
      <c r="N93" s="1" t="s">
        <v>19</v>
      </c>
      <c r="O93" s="1">
        <v>19430482</v>
      </c>
    </row>
    <row r="94" spans="1:15">
      <c r="A94" s="1" t="s">
        <v>1424</v>
      </c>
      <c r="B94" s="1" t="s">
        <v>1425</v>
      </c>
      <c r="C94" s="1" t="s">
        <v>1426</v>
      </c>
      <c r="D94" s="1" t="s">
        <v>24</v>
      </c>
      <c r="E94" s="1" t="s">
        <v>25</v>
      </c>
      <c r="F94" s="1"/>
      <c r="G94" s="1"/>
      <c r="H94" s="1"/>
      <c r="I94" s="1"/>
      <c r="J94" s="1"/>
      <c r="K94" s="1"/>
      <c r="L94" s="1"/>
      <c r="M94" s="1"/>
      <c r="N94" s="1" t="s">
        <v>1160</v>
      </c>
      <c r="O94" s="1">
        <v>24029420</v>
      </c>
    </row>
    <row r="95" spans="1:15">
      <c r="A95" s="1" t="s">
        <v>1427</v>
      </c>
      <c r="B95" s="1" t="s">
        <v>1428</v>
      </c>
      <c r="C95" s="1" t="s">
        <v>1429</v>
      </c>
      <c r="D95" s="1" t="s">
        <v>25</v>
      </c>
      <c r="E95" s="1" t="s">
        <v>18</v>
      </c>
      <c r="F95" s="1"/>
      <c r="G95" s="1"/>
      <c r="H95" s="1"/>
      <c r="I95" s="1"/>
      <c r="J95" s="1"/>
      <c r="K95" s="1"/>
      <c r="L95" s="1"/>
      <c r="M95" s="1"/>
      <c r="N95" s="1" t="s">
        <v>1160</v>
      </c>
      <c r="O95" s="1">
        <v>24029420</v>
      </c>
    </row>
    <row r="96" spans="1:15">
      <c r="A96" s="1" t="s">
        <v>1430</v>
      </c>
      <c r="B96" s="1" t="s">
        <v>1431</v>
      </c>
      <c r="C96" s="1" t="s">
        <v>1432</v>
      </c>
      <c r="D96" s="1" t="s">
        <v>17</v>
      </c>
      <c r="E96" s="1" t="s">
        <v>18</v>
      </c>
      <c r="F96" s="1"/>
      <c r="G96" s="1"/>
      <c r="H96" s="1"/>
      <c r="I96" s="1"/>
      <c r="J96" s="1"/>
      <c r="K96" s="1"/>
      <c r="L96" s="1"/>
      <c r="M96" s="1"/>
      <c r="N96" s="1" t="s">
        <v>1160</v>
      </c>
      <c r="O96" s="1">
        <v>22479191</v>
      </c>
    </row>
    <row r="97" spans="1:15">
      <c r="A97" s="1" t="s">
        <v>1433</v>
      </c>
      <c r="B97" s="1" t="s">
        <v>1434</v>
      </c>
      <c r="C97" s="1" t="s">
        <v>1435</v>
      </c>
      <c r="D97" s="1" t="s">
        <v>17</v>
      </c>
      <c r="E97" s="1" t="s">
        <v>18</v>
      </c>
      <c r="F97" s="1"/>
      <c r="G97" s="1"/>
      <c r="H97" s="1"/>
      <c r="I97" s="1"/>
      <c r="J97" s="1"/>
      <c r="K97" s="1"/>
      <c r="L97" s="1"/>
      <c r="M97" s="1"/>
      <c r="N97" s="1" t="s">
        <v>1160</v>
      </c>
      <c r="O97" s="1">
        <v>22479191</v>
      </c>
    </row>
    <row r="98" spans="1:15">
      <c r="A98" s="1" t="s">
        <v>1436</v>
      </c>
      <c r="B98" s="1" t="s">
        <v>1437</v>
      </c>
      <c r="C98" s="1" t="s">
        <v>1438</v>
      </c>
      <c r="D98" s="1" t="s">
        <v>24</v>
      </c>
      <c r="E98" s="1" t="s">
        <v>25</v>
      </c>
      <c r="F98" s="1"/>
      <c r="G98" s="1"/>
      <c r="H98" s="1"/>
      <c r="I98" s="1"/>
      <c r="J98" s="1"/>
      <c r="K98" s="1"/>
      <c r="L98" s="1"/>
      <c r="M98" s="1"/>
      <c r="N98" s="1" t="s">
        <v>1160</v>
      </c>
      <c r="O98" s="1">
        <v>22479191</v>
      </c>
    </row>
    <row r="99" spans="1:15">
      <c r="A99" s="1" t="s">
        <v>1439</v>
      </c>
      <c r="B99" s="1" t="s">
        <v>1440</v>
      </c>
      <c r="C99" s="1" t="s">
        <v>1441</v>
      </c>
      <c r="D99" s="1" t="s">
        <v>24</v>
      </c>
      <c r="E99" s="1" t="s">
        <v>25</v>
      </c>
      <c r="F99" s="1"/>
      <c r="G99" s="1"/>
      <c r="H99" s="1"/>
      <c r="I99" s="1"/>
      <c r="J99" s="1"/>
      <c r="K99" s="1"/>
      <c r="L99" s="1"/>
      <c r="M99" s="1"/>
      <c r="N99" s="1" t="s">
        <v>1160</v>
      </c>
      <c r="O99" s="1">
        <v>22479191</v>
      </c>
    </row>
    <row r="100" spans="1:15">
      <c r="A100" s="1" t="s">
        <v>1442</v>
      </c>
      <c r="B100" s="1" t="s">
        <v>1443</v>
      </c>
      <c r="C100" s="1" t="s">
        <v>1444</v>
      </c>
      <c r="D100" s="1" t="s">
        <v>24</v>
      </c>
      <c r="E100" s="1" t="s">
        <v>25</v>
      </c>
      <c r="F100" s="1"/>
      <c r="G100" s="1"/>
      <c r="H100" s="1"/>
      <c r="I100" s="1"/>
      <c r="J100" s="1"/>
      <c r="K100" s="1"/>
      <c r="L100" s="1"/>
      <c r="M100" s="1"/>
      <c r="N100" s="1" t="s">
        <v>1160</v>
      </c>
      <c r="O100" s="1">
        <v>22479191</v>
      </c>
    </row>
    <row r="101" spans="1:15">
      <c r="A101" s="1" t="s">
        <v>1445</v>
      </c>
      <c r="B101" s="1" t="s">
        <v>1446</v>
      </c>
      <c r="C101" s="1" t="s">
        <v>1447</v>
      </c>
      <c r="D101" s="1" t="s">
        <v>24</v>
      </c>
      <c r="E101" s="1" t="s">
        <v>25</v>
      </c>
      <c r="F101" s="1"/>
      <c r="G101" s="1"/>
      <c r="H101" s="1"/>
      <c r="I101" s="1"/>
      <c r="J101" s="1"/>
      <c r="K101" s="1"/>
      <c r="L101" s="1"/>
      <c r="M101" s="1"/>
      <c r="N101" s="1" t="s">
        <v>1160</v>
      </c>
      <c r="O101" s="1">
        <v>20383145</v>
      </c>
    </row>
    <row r="102" spans="1:15">
      <c r="A102" s="1" t="s">
        <v>1448</v>
      </c>
      <c r="B102" s="1" t="s">
        <v>1449</v>
      </c>
      <c r="C102" s="1" t="s">
        <v>1167</v>
      </c>
      <c r="D102" s="1" t="s">
        <v>24</v>
      </c>
      <c r="E102" s="1" t="s">
        <v>25</v>
      </c>
      <c r="F102" s="1"/>
      <c r="G102" s="1"/>
      <c r="H102" s="1"/>
      <c r="I102" s="1"/>
      <c r="J102" s="1"/>
      <c r="K102" s="1"/>
      <c r="L102" s="1"/>
      <c r="M102" s="1"/>
      <c r="N102" s="1" t="s">
        <v>1160</v>
      </c>
      <c r="O102" s="1">
        <v>20383145</v>
      </c>
    </row>
    <row r="103" spans="1:15">
      <c r="A103" s="1" t="s">
        <v>1450</v>
      </c>
      <c r="B103" s="1" t="s">
        <v>1451</v>
      </c>
      <c r="C103" s="1" t="s">
        <v>1452</v>
      </c>
      <c r="D103" s="1" t="s">
        <v>24</v>
      </c>
      <c r="E103" s="1" t="s">
        <v>25</v>
      </c>
      <c r="F103" s="1"/>
      <c r="G103" s="1"/>
      <c r="H103" s="1"/>
      <c r="I103" s="1"/>
      <c r="J103" s="1"/>
      <c r="K103" s="1"/>
      <c r="L103" s="1"/>
      <c r="M103" s="1"/>
      <c r="N103" s="1" t="s">
        <v>1160</v>
      </c>
      <c r="O103" s="1">
        <v>20383145</v>
      </c>
    </row>
    <row r="104" spans="1:15">
      <c r="A104" s="1" t="s">
        <v>1453</v>
      </c>
      <c r="B104" s="1" t="s">
        <v>1454</v>
      </c>
      <c r="C104" s="1" t="s">
        <v>1452</v>
      </c>
      <c r="D104" s="1" t="s">
        <v>18</v>
      </c>
      <c r="E104" s="1" t="s">
        <v>17</v>
      </c>
      <c r="F104" s="1"/>
      <c r="G104" s="1"/>
      <c r="H104" s="1"/>
      <c r="I104" s="1"/>
      <c r="J104" s="1"/>
      <c r="K104" s="1"/>
      <c r="L104" s="1"/>
      <c r="M104" s="1"/>
      <c r="N104" s="1" t="s">
        <v>1160</v>
      </c>
      <c r="O104" s="1">
        <v>20383146</v>
      </c>
    </row>
    <row r="105" spans="1:15">
      <c r="A105" s="1" t="s">
        <v>1455</v>
      </c>
      <c r="B105" s="1" t="s">
        <v>1456</v>
      </c>
      <c r="C105" s="1" t="s">
        <v>1457</v>
      </c>
      <c r="D105" s="1" t="s">
        <v>25</v>
      </c>
      <c r="E105" s="1" t="s">
        <v>24</v>
      </c>
      <c r="F105" s="1"/>
      <c r="G105" s="1"/>
      <c r="H105" s="1"/>
      <c r="I105" s="1"/>
      <c r="J105" s="1"/>
      <c r="K105" s="1"/>
      <c r="L105" s="1"/>
      <c r="M105" s="1"/>
      <c r="N105" s="1" t="s">
        <v>1160</v>
      </c>
      <c r="O105" s="1">
        <v>20383145</v>
      </c>
    </row>
    <row r="106" spans="1:15">
      <c r="A106" s="1" t="s">
        <v>1458</v>
      </c>
      <c r="B106" s="1" t="s">
        <v>1459</v>
      </c>
      <c r="C106" s="1" t="s">
        <v>972</v>
      </c>
      <c r="D106" s="1" t="s">
        <v>24</v>
      </c>
      <c r="E106" s="1" t="s">
        <v>25</v>
      </c>
      <c r="F106" s="1"/>
      <c r="G106" s="1"/>
      <c r="H106" s="1"/>
      <c r="I106" s="1"/>
      <c r="J106" s="1"/>
      <c r="K106" s="1"/>
      <c r="L106" s="1"/>
      <c r="M106" s="1"/>
      <c r="N106" s="1" t="s">
        <v>1160</v>
      </c>
      <c r="O106" s="1">
        <v>20383146</v>
      </c>
    </row>
    <row r="107" spans="1:15">
      <c r="A107" s="1" t="s">
        <v>1458</v>
      </c>
      <c r="B107" s="1" t="s">
        <v>1459</v>
      </c>
      <c r="C107" s="1" t="s">
        <v>972</v>
      </c>
      <c r="D107" s="1" t="s">
        <v>24</v>
      </c>
      <c r="E107" s="1" t="s">
        <v>25</v>
      </c>
      <c r="F107" s="1"/>
      <c r="G107" s="1"/>
      <c r="H107" s="1"/>
      <c r="I107" s="1"/>
      <c r="J107" s="1"/>
      <c r="K107" s="1"/>
      <c r="L107" s="1"/>
      <c r="M107" s="1"/>
      <c r="N107" s="1" t="s">
        <v>19</v>
      </c>
      <c r="O107" s="1">
        <v>19430482</v>
      </c>
    </row>
    <row r="108" spans="1:15">
      <c r="A108" s="1" t="s">
        <v>1460</v>
      </c>
      <c r="B108" s="1" t="s">
        <v>1461</v>
      </c>
      <c r="C108" s="1" t="s">
        <v>1462</v>
      </c>
      <c r="D108" s="1" t="s">
        <v>18</v>
      </c>
      <c r="E108" s="1" t="s">
        <v>17</v>
      </c>
      <c r="F108" s="1"/>
      <c r="G108" s="1"/>
      <c r="H108" s="1"/>
      <c r="I108" s="1"/>
      <c r="J108" s="1"/>
      <c r="K108" s="1"/>
      <c r="L108" s="1"/>
      <c r="M108" s="1"/>
      <c r="N108" s="1" t="s">
        <v>1160</v>
      </c>
      <c r="O108" s="1">
        <v>20383146</v>
      </c>
    </row>
    <row r="109" spans="1:15">
      <c r="A109" s="77" t="s">
        <v>1463</v>
      </c>
      <c r="B109" s="77" t="s">
        <v>1464</v>
      </c>
      <c r="C109" s="1" t="s">
        <v>1465</v>
      </c>
      <c r="D109" s="77" t="s">
        <v>25</v>
      </c>
      <c r="E109" s="77" t="s">
        <v>17</v>
      </c>
      <c r="F109" s="1"/>
      <c r="G109" s="1"/>
      <c r="H109" s="1"/>
      <c r="I109" s="1"/>
      <c r="J109" s="1"/>
      <c r="K109" s="1"/>
      <c r="L109" s="1"/>
      <c r="M109" s="1"/>
      <c r="N109" s="1" t="s">
        <v>1160</v>
      </c>
      <c r="O109" s="1">
        <v>20383146</v>
      </c>
    </row>
    <row r="110" spans="1:15">
      <c r="A110" s="77" t="s">
        <v>1463</v>
      </c>
      <c r="B110" s="77" t="s">
        <v>1464</v>
      </c>
      <c r="C110" s="1" t="s">
        <v>1465</v>
      </c>
      <c r="D110" s="77" t="s">
        <v>25</v>
      </c>
      <c r="E110" s="77" t="s">
        <v>17</v>
      </c>
      <c r="F110" s="1"/>
      <c r="G110" s="1"/>
      <c r="H110" s="1"/>
      <c r="I110" s="1"/>
      <c r="J110" s="1"/>
      <c r="K110" s="1"/>
      <c r="L110" s="1"/>
      <c r="M110" s="1"/>
      <c r="N110" s="1" t="s">
        <v>19</v>
      </c>
      <c r="O110" s="1">
        <v>19430482</v>
      </c>
    </row>
    <row r="111" spans="1:15">
      <c r="A111" s="1" t="s">
        <v>1466</v>
      </c>
      <c r="B111" s="1" t="s">
        <v>1467</v>
      </c>
      <c r="C111" s="1" t="s">
        <v>1468</v>
      </c>
      <c r="D111" s="1" t="s">
        <v>18</v>
      </c>
      <c r="E111" s="1" t="s">
        <v>17</v>
      </c>
      <c r="F111" s="1"/>
      <c r="G111" s="1"/>
      <c r="H111" s="1"/>
      <c r="I111" s="1"/>
      <c r="J111" s="1"/>
      <c r="K111" s="1"/>
      <c r="L111" s="1"/>
      <c r="M111" s="1"/>
      <c r="N111" s="1" t="s">
        <v>1160</v>
      </c>
      <c r="O111" s="1">
        <v>20383146</v>
      </c>
    </row>
    <row r="112" spans="1:15">
      <c r="A112" s="1" t="s">
        <v>1469</v>
      </c>
      <c r="B112" s="1" t="s">
        <v>1470</v>
      </c>
      <c r="C112" s="1" t="s">
        <v>1471</v>
      </c>
      <c r="D112" s="1" t="s">
        <v>24</v>
      </c>
      <c r="E112" s="1" t="s">
        <v>18</v>
      </c>
      <c r="F112" s="1"/>
      <c r="G112" s="1"/>
      <c r="H112" s="1"/>
      <c r="I112" s="1"/>
      <c r="J112" s="1"/>
      <c r="K112" s="1"/>
      <c r="L112" s="1"/>
      <c r="M112" s="1"/>
      <c r="N112" s="1" t="s">
        <v>1160</v>
      </c>
      <c r="O112" s="1">
        <v>20383146</v>
      </c>
    </row>
    <row r="113" spans="1:15">
      <c r="A113" s="1" t="s">
        <v>1472</v>
      </c>
      <c r="B113" s="1" t="s">
        <v>1473</v>
      </c>
      <c r="C113" s="1" t="s">
        <v>1474</v>
      </c>
      <c r="D113" s="1" t="s">
        <v>17</v>
      </c>
      <c r="E113" s="1" t="s">
        <v>18</v>
      </c>
      <c r="F113" s="1"/>
      <c r="G113" s="1"/>
      <c r="H113" s="1"/>
      <c r="I113" s="1"/>
      <c r="J113" s="1"/>
      <c r="K113" s="1"/>
      <c r="L113" s="1"/>
      <c r="M113" s="1"/>
      <c r="N113" s="1" t="s">
        <v>1160</v>
      </c>
      <c r="O113" s="1">
        <v>20383146</v>
      </c>
    </row>
    <row r="114" spans="1:15">
      <c r="A114" s="1" t="s">
        <v>1475</v>
      </c>
      <c r="B114" s="1" t="s">
        <v>1476</v>
      </c>
      <c r="C114" s="1" t="s">
        <v>1477</v>
      </c>
      <c r="D114" s="1" t="s">
        <v>24</v>
      </c>
      <c r="E114" s="1" t="s">
        <v>25</v>
      </c>
      <c r="F114" s="1"/>
      <c r="G114" s="1"/>
      <c r="H114" s="1"/>
      <c r="I114" s="1"/>
      <c r="J114" s="1"/>
      <c r="K114" s="1"/>
      <c r="L114" s="1"/>
      <c r="M114" s="1"/>
      <c r="N114" s="1" t="s">
        <v>1160</v>
      </c>
      <c r="O114" s="1">
        <v>20383146</v>
      </c>
    </row>
    <row r="115" spans="1:15">
      <c r="A115" s="1" t="s">
        <v>1478</v>
      </c>
      <c r="B115" s="1" t="s">
        <v>1479</v>
      </c>
      <c r="C115" s="1" t="s">
        <v>1480</v>
      </c>
      <c r="D115" s="1" t="s">
        <v>18</v>
      </c>
      <c r="E115" s="1" t="s">
        <v>24</v>
      </c>
      <c r="F115" s="1"/>
      <c r="G115" s="1"/>
      <c r="H115" s="1"/>
      <c r="I115" s="1"/>
      <c r="J115" s="1"/>
      <c r="K115" s="1"/>
      <c r="L115" s="1"/>
      <c r="M115" s="1"/>
      <c r="N115" s="1" t="s">
        <v>1160</v>
      </c>
      <c r="O115" s="1">
        <v>20383146</v>
      </c>
    </row>
    <row r="116" spans="1:15">
      <c r="A116" s="1" t="s">
        <v>1481</v>
      </c>
      <c r="B116" s="1" t="s">
        <v>1482</v>
      </c>
      <c r="C116" s="1" t="s">
        <v>1483</v>
      </c>
      <c r="D116" s="1" t="s">
        <v>17</v>
      </c>
      <c r="E116" s="1" t="s">
        <v>24</v>
      </c>
      <c r="F116" s="1"/>
      <c r="G116" s="1"/>
      <c r="H116" s="1"/>
      <c r="I116" s="1"/>
      <c r="J116" s="1"/>
      <c r="K116" s="1"/>
      <c r="L116" s="1"/>
      <c r="M116" s="1"/>
      <c r="N116" s="1" t="s">
        <v>1160</v>
      </c>
      <c r="O116" s="1">
        <v>20383146</v>
      </c>
    </row>
    <row r="117" spans="1:15">
      <c r="A117" s="1" t="s">
        <v>1484</v>
      </c>
      <c r="B117" s="1" t="s">
        <v>1485</v>
      </c>
      <c r="C117" s="1" t="s">
        <v>1486</v>
      </c>
      <c r="D117" s="1" t="s">
        <v>24</v>
      </c>
      <c r="E117" s="1" t="s">
        <v>25</v>
      </c>
      <c r="F117" s="1"/>
      <c r="G117" s="1"/>
      <c r="H117" s="1"/>
      <c r="I117" s="1"/>
      <c r="J117" s="1"/>
      <c r="K117" s="1"/>
      <c r="L117" s="1"/>
      <c r="M117" s="1"/>
      <c r="N117" s="1" t="s">
        <v>1160</v>
      </c>
      <c r="O117" s="1">
        <v>20383146</v>
      </c>
    </row>
    <row r="118" spans="1:15">
      <c r="A118" s="1" t="s">
        <v>1487</v>
      </c>
      <c r="B118" s="1" t="s">
        <v>1488</v>
      </c>
      <c r="C118" s="1" t="s">
        <v>1058</v>
      </c>
      <c r="D118" s="1" t="s">
        <v>25</v>
      </c>
      <c r="E118" s="1" t="s">
        <v>18</v>
      </c>
      <c r="F118" s="1"/>
      <c r="G118" s="1"/>
      <c r="H118" s="1"/>
      <c r="I118" s="1"/>
      <c r="J118" s="1"/>
      <c r="K118" s="1"/>
      <c r="L118" s="1"/>
      <c r="M118" s="1"/>
      <c r="N118" s="1" t="s">
        <v>1160</v>
      </c>
      <c r="O118" s="1">
        <v>20383146</v>
      </c>
    </row>
    <row r="119" spans="1:15">
      <c r="A119" s="1" t="s">
        <v>1489</v>
      </c>
      <c r="B119" s="1" t="s">
        <v>1490</v>
      </c>
      <c r="C119" s="1" t="s">
        <v>1491</v>
      </c>
      <c r="D119" s="1" t="s">
        <v>24</v>
      </c>
      <c r="E119" s="1" t="s">
        <v>18</v>
      </c>
      <c r="F119" s="1"/>
      <c r="G119" s="1"/>
      <c r="H119" s="1"/>
      <c r="I119" s="1"/>
      <c r="J119" s="1"/>
      <c r="K119" s="1"/>
      <c r="L119" s="1"/>
      <c r="M119" s="1"/>
      <c r="N119" s="1" t="s">
        <v>1160</v>
      </c>
      <c r="O119" s="1">
        <v>20383146</v>
      </c>
    </row>
    <row r="120" spans="1:15">
      <c r="A120" s="1" t="s">
        <v>1492</v>
      </c>
      <c r="B120" s="1" t="s">
        <v>1493</v>
      </c>
      <c r="C120" s="1" t="s">
        <v>1494</v>
      </c>
      <c r="D120" s="1" t="s">
        <v>18</v>
      </c>
      <c r="E120" s="1" t="s">
        <v>25</v>
      </c>
      <c r="F120" s="1"/>
      <c r="G120" s="1"/>
      <c r="H120" s="1"/>
      <c r="I120" s="1"/>
      <c r="J120" s="1"/>
      <c r="K120" s="1"/>
      <c r="L120" s="1"/>
      <c r="M120" s="1"/>
      <c r="N120" s="1" t="s">
        <v>1160</v>
      </c>
      <c r="O120" s="1">
        <v>20383146</v>
      </c>
    </row>
    <row r="121" spans="1:15">
      <c r="A121" s="1" t="s">
        <v>1495</v>
      </c>
      <c r="B121" s="1" t="s">
        <v>1496</v>
      </c>
      <c r="C121" s="1" t="s">
        <v>1497</v>
      </c>
      <c r="D121" s="1" t="s">
        <v>18</v>
      </c>
      <c r="E121" s="1" t="s">
        <v>17</v>
      </c>
      <c r="F121" s="1"/>
      <c r="G121" s="1"/>
      <c r="H121" s="1"/>
      <c r="I121" s="1"/>
      <c r="J121" s="1"/>
      <c r="K121" s="1"/>
      <c r="L121" s="1"/>
      <c r="M121" s="1"/>
      <c r="N121" s="1" t="s">
        <v>1160</v>
      </c>
      <c r="O121" s="1">
        <v>20383146</v>
      </c>
    </row>
    <row r="122" spans="1:15">
      <c r="A122" s="1" t="s">
        <v>1498</v>
      </c>
      <c r="B122" s="1" t="s">
        <v>1499</v>
      </c>
      <c r="C122" s="1" t="s">
        <v>1500</v>
      </c>
      <c r="D122" s="1" t="s">
        <v>24</v>
      </c>
      <c r="E122" s="1" t="s">
        <v>18</v>
      </c>
      <c r="F122" s="1"/>
      <c r="G122" s="1"/>
      <c r="H122" s="1"/>
      <c r="I122" s="1"/>
      <c r="J122" s="1"/>
      <c r="K122" s="1"/>
      <c r="L122" s="1"/>
      <c r="M122" s="1"/>
      <c r="N122" s="1" t="s">
        <v>1160</v>
      </c>
      <c r="O122" s="1">
        <v>20383146</v>
      </c>
    </row>
    <row r="123" spans="1:15">
      <c r="A123" s="1" t="s">
        <v>1501</v>
      </c>
      <c r="B123" s="1" t="s">
        <v>1502</v>
      </c>
      <c r="C123" s="1" t="s">
        <v>1503</v>
      </c>
      <c r="D123" s="1" t="s">
        <v>25</v>
      </c>
      <c r="E123" s="1" t="s">
        <v>17</v>
      </c>
      <c r="F123" s="1"/>
      <c r="G123" s="1"/>
      <c r="H123" s="1"/>
      <c r="I123" s="1"/>
      <c r="J123" s="1"/>
      <c r="K123" s="1"/>
      <c r="L123" s="1"/>
      <c r="M123" s="1"/>
      <c r="N123" s="1" t="s">
        <v>1160</v>
      </c>
      <c r="O123" s="1">
        <v>20383146</v>
      </c>
    </row>
    <row r="124" spans="1:15">
      <c r="A124" s="1" t="s">
        <v>1504</v>
      </c>
      <c r="B124" s="1" t="s">
        <v>1505</v>
      </c>
      <c r="C124" s="1" t="s">
        <v>1506</v>
      </c>
      <c r="D124" s="1" t="s">
        <v>18</v>
      </c>
      <c r="E124" s="1" t="s">
        <v>24</v>
      </c>
      <c r="F124" s="1"/>
      <c r="G124" s="1"/>
      <c r="H124" s="1"/>
      <c r="I124" s="1"/>
      <c r="J124" s="1"/>
      <c r="K124" s="1"/>
      <c r="L124" s="1"/>
      <c r="M124" s="1"/>
      <c r="N124" s="1" t="s">
        <v>1160</v>
      </c>
      <c r="O124" s="1">
        <v>20383146</v>
      </c>
    </row>
    <row r="125" spans="1:15">
      <c r="A125" s="1" t="s">
        <v>1507</v>
      </c>
      <c r="B125" s="1" t="s">
        <v>1508</v>
      </c>
      <c r="C125" s="1" t="s">
        <v>1509</v>
      </c>
      <c r="D125" s="1" t="s">
        <v>17</v>
      </c>
      <c r="E125" s="1" t="s">
        <v>18</v>
      </c>
      <c r="F125" s="1"/>
      <c r="G125" s="1"/>
      <c r="H125" s="1"/>
      <c r="I125" s="1"/>
      <c r="J125" s="1"/>
      <c r="K125" s="1"/>
      <c r="L125" s="1"/>
      <c r="M125" s="1"/>
      <c r="N125" s="1" t="s">
        <v>1160</v>
      </c>
      <c r="O125" s="1">
        <v>20383146</v>
      </c>
    </row>
    <row r="126" spans="1:15">
      <c r="A126" s="1" t="s">
        <v>1510</v>
      </c>
      <c r="B126" s="1" t="s">
        <v>1511</v>
      </c>
      <c r="C126" s="1" t="s">
        <v>1512</v>
      </c>
      <c r="D126" s="1" t="s">
        <v>17</v>
      </c>
      <c r="E126" s="1" t="s">
        <v>18</v>
      </c>
      <c r="F126" s="1"/>
      <c r="G126" s="1"/>
      <c r="H126" s="1"/>
      <c r="I126" s="1"/>
      <c r="J126" s="1"/>
      <c r="K126" s="1"/>
      <c r="L126" s="1"/>
      <c r="M126" s="1"/>
      <c r="N126" s="1" t="s">
        <v>1160</v>
      </c>
      <c r="O126" s="1">
        <v>20383146</v>
      </c>
    </row>
    <row r="127" spans="1:15">
      <c r="A127" s="1" t="s">
        <v>1513</v>
      </c>
      <c r="B127" s="1" t="s">
        <v>1514</v>
      </c>
      <c r="C127" s="1" t="s">
        <v>1515</v>
      </c>
      <c r="D127" s="1" t="s">
        <v>18</v>
      </c>
      <c r="E127" s="1" t="s">
        <v>17</v>
      </c>
      <c r="F127" s="1"/>
      <c r="G127" s="1"/>
      <c r="H127" s="1"/>
      <c r="I127" s="1"/>
      <c r="J127" s="1"/>
      <c r="K127" s="1"/>
      <c r="L127" s="1"/>
      <c r="M127" s="1"/>
      <c r="N127" s="1" t="s">
        <v>1160</v>
      </c>
      <c r="O127" s="1">
        <v>20383146</v>
      </c>
    </row>
    <row r="128" spans="1:15">
      <c r="A128" s="1" t="s">
        <v>1516</v>
      </c>
      <c r="B128" s="1" t="s">
        <v>1517</v>
      </c>
      <c r="C128" s="1" t="s">
        <v>1518</v>
      </c>
      <c r="D128" s="1" t="s">
        <v>24</v>
      </c>
      <c r="E128" s="1" t="s">
        <v>18</v>
      </c>
      <c r="F128" s="1"/>
      <c r="G128" s="1"/>
      <c r="H128" s="1"/>
      <c r="I128" s="1"/>
      <c r="J128" s="1"/>
      <c r="K128" s="1"/>
      <c r="L128" s="1"/>
      <c r="M128" s="1"/>
      <c r="N128" s="1" t="s">
        <v>1160</v>
      </c>
      <c r="O128" s="1">
        <v>20383146</v>
      </c>
    </row>
    <row r="129" spans="1:15">
      <c r="A129" s="1" t="s">
        <v>1519</v>
      </c>
      <c r="B129" s="1" t="s">
        <v>1520</v>
      </c>
      <c r="C129" s="1" t="s">
        <v>1521</v>
      </c>
      <c r="D129" s="1" t="s">
        <v>24</v>
      </c>
      <c r="E129" s="1" t="s">
        <v>18</v>
      </c>
      <c r="F129" s="1"/>
      <c r="G129" s="1"/>
      <c r="H129" s="1"/>
      <c r="I129" s="1"/>
      <c r="J129" s="1"/>
      <c r="K129" s="1"/>
      <c r="L129" s="1"/>
      <c r="M129" s="1"/>
      <c r="N129" s="1" t="s">
        <v>19</v>
      </c>
      <c r="O129" s="1">
        <v>27920155</v>
      </c>
    </row>
    <row r="130" spans="1:15">
      <c r="A130" s="1" t="s">
        <v>1522</v>
      </c>
      <c r="B130" s="1" t="s">
        <v>1523</v>
      </c>
      <c r="C130" s="1" t="s">
        <v>1524</v>
      </c>
      <c r="D130" s="1" t="s">
        <v>24</v>
      </c>
      <c r="E130" s="1" t="s">
        <v>25</v>
      </c>
      <c r="F130" s="1"/>
      <c r="G130" s="1"/>
      <c r="H130" s="1"/>
      <c r="I130" s="1"/>
      <c r="J130" s="1"/>
      <c r="K130" s="1"/>
      <c r="L130" s="1"/>
      <c r="M130" s="1"/>
      <c r="N130" s="1" t="s">
        <v>19</v>
      </c>
      <c r="O130" s="1">
        <v>27920155</v>
      </c>
    </row>
    <row r="131" spans="1:15">
      <c r="A131" s="1" t="s">
        <v>1525</v>
      </c>
      <c r="B131" s="1" t="s">
        <v>1526</v>
      </c>
      <c r="C131" s="1" t="s">
        <v>1527</v>
      </c>
      <c r="D131" s="1" t="s">
        <v>17</v>
      </c>
      <c r="E131" s="1" t="s">
        <v>18</v>
      </c>
      <c r="F131" s="1"/>
      <c r="G131" s="1"/>
      <c r="H131" s="1"/>
      <c r="I131" s="1"/>
      <c r="J131" s="1"/>
      <c r="K131" s="1"/>
      <c r="L131" s="1"/>
      <c r="M131" s="1"/>
      <c r="N131" s="1" t="s">
        <v>19</v>
      </c>
      <c r="O131" s="1">
        <v>27920155</v>
      </c>
    </row>
    <row r="132" spans="1:15">
      <c r="A132" s="1" t="s">
        <v>1528</v>
      </c>
      <c r="B132" s="1" t="s">
        <v>1529</v>
      </c>
      <c r="C132" s="1" t="s">
        <v>1530</v>
      </c>
      <c r="D132" s="1" t="s">
        <v>17</v>
      </c>
      <c r="E132" s="1" t="s">
        <v>18</v>
      </c>
      <c r="F132" s="1"/>
      <c r="G132" s="1"/>
      <c r="H132" s="1"/>
      <c r="I132" s="1"/>
      <c r="J132" s="1"/>
      <c r="K132" s="1"/>
      <c r="L132" s="1"/>
      <c r="M132" s="1"/>
      <c r="N132" s="1" t="s">
        <v>1160</v>
      </c>
      <c r="O132" s="1">
        <v>24029420</v>
      </c>
    </row>
    <row r="133" spans="1:15">
      <c r="A133" s="1" t="s">
        <v>1531</v>
      </c>
      <c r="B133" s="1" t="s">
        <v>1532</v>
      </c>
      <c r="C133" s="1" t="s">
        <v>1530</v>
      </c>
      <c r="D133" s="1" t="s">
        <v>17</v>
      </c>
      <c r="E133" s="1" t="s">
        <v>18</v>
      </c>
      <c r="F133" s="1"/>
      <c r="G133" s="1"/>
      <c r="H133" s="1"/>
      <c r="I133" s="1"/>
      <c r="J133" s="1"/>
      <c r="K133" s="1"/>
      <c r="L133" s="1"/>
      <c r="M133" s="1"/>
      <c r="N133" s="1" t="s">
        <v>126</v>
      </c>
      <c r="O133" s="1">
        <v>29779033</v>
      </c>
    </row>
    <row r="134" spans="1:15">
      <c r="A134" s="1" t="s">
        <v>1533</v>
      </c>
      <c r="B134" s="1" t="s">
        <v>1534</v>
      </c>
      <c r="C134" s="1" t="s">
        <v>1530</v>
      </c>
      <c r="D134" s="1" t="s">
        <v>17</v>
      </c>
      <c r="E134" s="1" t="s">
        <v>24</v>
      </c>
      <c r="F134" s="1"/>
      <c r="G134" s="1"/>
      <c r="H134" s="1"/>
      <c r="I134" s="1"/>
      <c r="J134" s="1"/>
      <c r="K134" s="1"/>
      <c r="L134" s="1"/>
      <c r="M134" s="1"/>
      <c r="N134" s="1" t="s">
        <v>126</v>
      </c>
      <c r="O134" s="1">
        <v>29779033</v>
      </c>
    </row>
    <row r="135" spans="1:15">
      <c r="A135" s="1" t="s">
        <v>1535</v>
      </c>
      <c r="B135" s="1" t="s">
        <v>1536</v>
      </c>
      <c r="C135" s="1" t="s">
        <v>1530</v>
      </c>
      <c r="D135" s="1" t="s">
        <v>25</v>
      </c>
      <c r="E135" s="1" t="s">
        <v>17</v>
      </c>
      <c r="F135" s="1"/>
      <c r="G135" s="1"/>
      <c r="H135" s="1"/>
      <c r="I135" s="1"/>
      <c r="J135" s="1"/>
      <c r="K135" s="1"/>
      <c r="L135" s="1"/>
      <c r="M135" s="1"/>
      <c r="N135" s="1" t="s">
        <v>126</v>
      </c>
      <c r="O135" s="1">
        <v>29779033</v>
      </c>
    </row>
    <row r="136" spans="1:15">
      <c r="A136" s="1" t="s">
        <v>1537</v>
      </c>
      <c r="B136" s="1" t="s">
        <v>1538</v>
      </c>
      <c r="C136" s="1" t="s">
        <v>1530</v>
      </c>
      <c r="D136" s="1" t="s">
        <v>18</v>
      </c>
      <c r="E136" s="1" t="s">
        <v>17</v>
      </c>
      <c r="F136" s="1"/>
      <c r="G136" s="1"/>
      <c r="H136" s="1"/>
      <c r="I136" s="1"/>
      <c r="J136" s="1"/>
      <c r="K136" s="1"/>
      <c r="L136" s="1"/>
      <c r="M136" s="1"/>
      <c r="N136" s="1" t="s">
        <v>126</v>
      </c>
      <c r="O136" s="1">
        <v>29779033</v>
      </c>
    </row>
    <row r="137" spans="1:15">
      <c r="A137" s="1" t="s">
        <v>1539</v>
      </c>
      <c r="B137" s="1" t="s">
        <v>1540</v>
      </c>
      <c r="C137" s="1" t="s">
        <v>1530</v>
      </c>
      <c r="D137" s="1" t="s">
        <v>1541</v>
      </c>
      <c r="E137" s="1" t="s">
        <v>25</v>
      </c>
      <c r="F137" s="1"/>
      <c r="G137" s="1"/>
      <c r="H137" s="1"/>
      <c r="I137" s="1"/>
      <c r="J137" s="1"/>
      <c r="K137" s="1"/>
      <c r="L137" s="1"/>
      <c r="M137" s="1"/>
      <c r="N137" s="1" t="s">
        <v>126</v>
      </c>
      <c r="O137" s="1">
        <v>29779033</v>
      </c>
    </row>
    <row r="138" spans="1:15">
      <c r="A138" s="1" t="s">
        <v>1542</v>
      </c>
      <c r="B138" s="1" t="s">
        <v>1543</v>
      </c>
      <c r="C138" s="1" t="s">
        <v>1530</v>
      </c>
      <c r="D138" s="1" t="s">
        <v>25</v>
      </c>
      <c r="E138" s="1" t="s">
        <v>24</v>
      </c>
      <c r="F138" s="1"/>
      <c r="G138" s="1"/>
      <c r="H138" s="1"/>
      <c r="I138" s="1"/>
      <c r="J138" s="1"/>
      <c r="K138" s="1"/>
      <c r="L138" s="1"/>
      <c r="M138" s="1"/>
      <c r="N138" s="1" t="s">
        <v>126</v>
      </c>
      <c r="O138" s="1">
        <v>29779033</v>
      </c>
    </row>
    <row r="139" spans="1:15">
      <c r="A139" s="1" t="s">
        <v>1544</v>
      </c>
      <c r="B139" s="1" t="s">
        <v>1545</v>
      </c>
      <c r="C139" s="1" t="s">
        <v>1530</v>
      </c>
      <c r="D139" s="1" t="s">
        <v>18</v>
      </c>
      <c r="E139" s="1" t="s">
        <v>17</v>
      </c>
      <c r="F139" s="1"/>
      <c r="G139" s="1"/>
      <c r="H139" s="1"/>
      <c r="I139" s="1"/>
      <c r="J139" s="1"/>
      <c r="K139" s="1"/>
      <c r="L139" s="1"/>
      <c r="M139" s="1"/>
      <c r="N139" s="1" t="s">
        <v>126</v>
      </c>
      <c r="O139" s="1">
        <v>29779033</v>
      </c>
    </row>
    <row r="140" spans="1:15">
      <c r="A140" s="1" t="s">
        <v>1546</v>
      </c>
      <c r="B140" s="1" t="s">
        <v>1547</v>
      </c>
      <c r="C140" s="1" t="s">
        <v>1530</v>
      </c>
      <c r="D140" s="1" t="s">
        <v>17</v>
      </c>
      <c r="E140" s="1" t="s">
        <v>18</v>
      </c>
      <c r="F140" s="1"/>
      <c r="G140" s="1"/>
      <c r="H140" s="1"/>
      <c r="I140" s="1"/>
      <c r="J140" s="1"/>
      <c r="K140" s="1"/>
      <c r="L140" s="1"/>
      <c r="M140" s="1"/>
      <c r="N140" s="1" t="s">
        <v>126</v>
      </c>
      <c r="O140" s="1">
        <v>29779033</v>
      </c>
    </row>
    <row r="141" spans="1:15">
      <c r="A141" s="1" t="s">
        <v>1548</v>
      </c>
      <c r="B141" s="1" t="s">
        <v>1549</v>
      </c>
      <c r="C141" s="1" t="s">
        <v>1550</v>
      </c>
      <c r="D141" s="1" t="s">
        <v>24</v>
      </c>
      <c r="E141" s="1" t="s">
        <v>25</v>
      </c>
      <c r="F141" s="1"/>
      <c r="G141" s="1"/>
      <c r="H141" s="1"/>
      <c r="I141" s="1"/>
      <c r="J141" s="1"/>
      <c r="K141" s="1"/>
      <c r="L141" s="1"/>
      <c r="M141" s="1"/>
      <c r="N141" s="1" t="s">
        <v>126</v>
      </c>
      <c r="O141" s="1">
        <v>29779033</v>
      </c>
    </row>
    <row r="142" spans="1:15">
      <c r="A142" s="1" t="s">
        <v>1551</v>
      </c>
      <c r="B142" s="1" t="s">
        <v>1552</v>
      </c>
      <c r="C142" s="1" t="s">
        <v>1550</v>
      </c>
      <c r="D142" s="1" t="s">
        <v>17</v>
      </c>
      <c r="E142" s="1" t="s">
        <v>18</v>
      </c>
      <c r="F142" s="1"/>
      <c r="G142" s="1"/>
      <c r="H142" s="1"/>
      <c r="I142" s="1"/>
      <c r="J142" s="1"/>
      <c r="K142" s="1"/>
      <c r="L142" s="1"/>
      <c r="M142" s="1"/>
      <c r="N142" s="1" t="s">
        <v>126</v>
      </c>
      <c r="O142" s="1">
        <v>29779033</v>
      </c>
    </row>
    <row r="143" spans="1:15">
      <c r="A143" s="1" t="s">
        <v>1553</v>
      </c>
      <c r="B143" s="1" t="s">
        <v>1554</v>
      </c>
      <c r="C143" s="1" t="s">
        <v>1555</v>
      </c>
      <c r="D143" s="1" t="s">
        <v>25</v>
      </c>
      <c r="E143" s="1" t="s">
        <v>18</v>
      </c>
      <c r="F143" s="1"/>
      <c r="G143" s="1"/>
      <c r="H143" s="1"/>
      <c r="I143" s="1"/>
      <c r="J143" s="1"/>
      <c r="K143" s="1"/>
      <c r="L143" s="1"/>
      <c r="M143" s="1"/>
      <c r="N143" s="1" t="s">
        <v>126</v>
      </c>
      <c r="O143" s="1">
        <v>29779033</v>
      </c>
    </row>
    <row r="144" spans="1:15">
      <c r="A144" s="1" t="s">
        <v>1556</v>
      </c>
      <c r="B144" s="1" t="s">
        <v>1557</v>
      </c>
      <c r="C144" s="1" t="s">
        <v>1555</v>
      </c>
      <c r="D144" s="1" t="s">
        <v>25</v>
      </c>
      <c r="E144" s="1" t="s">
        <v>18</v>
      </c>
      <c r="F144" s="1"/>
      <c r="G144" s="1"/>
      <c r="H144" s="1"/>
      <c r="I144" s="1"/>
      <c r="J144" s="1"/>
      <c r="K144" s="1"/>
      <c r="L144" s="1"/>
      <c r="M144" s="1"/>
      <c r="N144" s="1" t="s">
        <v>126</v>
      </c>
      <c r="O144" s="1">
        <v>29779033</v>
      </c>
    </row>
    <row r="145" spans="1:15">
      <c r="A145" s="1" t="s">
        <v>1558</v>
      </c>
      <c r="B145" s="1" t="s">
        <v>1559</v>
      </c>
      <c r="C145" s="1" t="s">
        <v>1555</v>
      </c>
      <c r="D145" s="1" t="s">
        <v>18</v>
      </c>
      <c r="E145" s="1" t="s">
        <v>17</v>
      </c>
      <c r="F145" s="1"/>
      <c r="G145" s="1"/>
      <c r="H145" s="1"/>
      <c r="I145" s="1"/>
      <c r="J145" s="1"/>
      <c r="K145" s="1"/>
      <c r="L145" s="1"/>
      <c r="M145" s="1"/>
      <c r="N145" s="1" t="s">
        <v>126</v>
      </c>
      <c r="O145" s="1">
        <v>29779033</v>
      </c>
    </row>
    <row r="146" spans="1:15">
      <c r="A146" s="1" t="s">
        <v>1560</v>
      </c>
      <c r="B146" s="1" t="s">
        <v>1561</v>
      </c>
      <c r="C146" s="1" t="s">
        <v>1555</v>
      </c>
      <c r="D146" s="1" t="s">
        <v>1562</v>
      </c>
      <c r="E146" s="1" t="s">
        <v>18</v>
      </c>
      <c r="F146" s="1"/>
      <c r="G146" s="1"/>
      <c r="H146" s="1"/>
      <c r="I146" s="1"/>
      <c r="J146" s="1"/>
      <c r="K146" s="1"/>
      <c r="L146" s="1"/>
      <c r="M146" s="1"/>
      <c r="N146" s="1" t="s">
        <v>126</v>
      </c>
      <c r="O146" s="1">
        <v>29779033</v>
      </c>
    </row>
    <row r="147" spans="1:15">
      <c r="A147" s="1" t="s">
        <v>1563</v>
      </c>
      <c r="B147" s="1" t="s">
        <v>1564</v>
      </c>
      <c r="C147" s="1" t="s">
        <v>1555</v>
      </c>
      <c r="D147" s="1" t="s">
        <v>24</v>
      </c>
      <c r="E147" s="1" t="s">
        <v>25</v>
      </c>
      <c r="F147" s="1"/>
      <c r="G147" s="1"/>
      <c r="H147" s="1"/>
      <c r="I147" s="1"/>
      <c r="J147" s="1"/>
      <c r="K147" s="1"/>
      <c r="L147" s="1"/>
      <c r="M147" s="1"/>
      <c r="N147" s="1" t="s">
        <v>126</v>
      </c>
      <c r="O147" s="1">
        <v>29779033</v>
      </c>
    </row>
    <row r="148" spans="1:15">
      <c r="A148" s="1" t="s">
        <v>1565</v>
      </c>
      <c r="B148" s="1" t="s">
        <v>1566</v>
      </c>
      <c r="C148" s="1" t="s">
        <v>1555</v>
      </c>
      <c r="D148" s="1" t="s">
        <v>25</v>
      </c>
      <c r="E148" s="1" t="s">
        <v>24</v>
      </c>
      <c r="F148" s="1"/>
      <c r="G148" s="1"/>
      <c r="H148" s="1"/>
      <c r="I148" s="1"/>
      <c r="J148" s="1"/>
      <c r="K148" s="1"/>
      <c r="L148" s="1"/>
      <c r="M148" s="1"/>
      <c r="N148" s="1" t="s">
        <v>126</v>
      </c>
      <c r="O148" s="1">
        <v>29779033</v>
      </c>
    </row>
    <row r="149" spans="1:15">
      <c r="A149" s="1" t="s">
        <v>1567</v>
      </c>
      <c r="B149" s="1" t="s">
        <v>1568</v>
      </c>
      <c r="C149" s="1" t="s">
        <v>1555</v>
      </c>
      <c r="D149" s="1" t="s">
        <v>18</v>
      </c>
      <c r="E149" s="1" t="s">
        <v>17</v>
      </c>
      <c r="F149" s="1"/>
      <c r="G149" s="1"/>
      <c r="H149" s="1"/>
      <c r="I149" s="1"/>
      <c r="J149" s="1"/>
      <c r="K149" s="1"/>
      <c r="L149" s="1"/>
      <c r="M149" s="1"/>
      <c r="N149" s="1" t="s">
        <v>126</v>
      </c>
      <c r="O149" s="1">
        <v>29779033</v>
      </c>
    </row>
    <row r="150" spans="1:15">
      <c r="A150" s="1" t="s">
        <v>1569</v>
      </c>
      <c r="B150" s="1" t="s">
        <v>1570</v>
      </c>
      <c r="C150" s="1" t="s">
        <v>1555</v>
      </c>
      <c r="D150" s="1" t="s">
        <v>24</v>
      </c>
      <c r="E150" s="1" t="s">
        <v>25</v>
      </c>
      <c r="F150" s="1"/>
      <c r="G150" s="1"/>
      <c r="H150" s="1"/>
      <c r="I150" s="1"/>
      <c r="J150" s="1"/>
      <c r="K150" s="1"/>
      <c r="L150" s="1"/>
      <c r="M150" s="1"/>
      <c r="N150" s="1" t="s">
        <v>126</v>
      </c>
      <c r="O150" s="1">
        <v>29779033</v>
      </c>
    </row>
    <row r="151" spans="1:15">
      <c r="A151" s="1" t="s">
        <v>1571</v>
      </c>
      <c r="B151" s="1" t="s">
        <v>1572</v>
      </c>
      <c r="C151" s="1" t="s">
        <v>1555</v>
      </c>
      <c r="D151" s="1" t="s">
        <v>18</v>
      </c>
      <c r="E151" s="1" t="s">
        <v>17</v>
      </c>
      <c r="F151" s="1"/>
      <c r="G151" s="1"/>
      <c r="H151" s="1"/>
      <c r="I151" s="1"/>
      <c r="J151" s="1"/>
      <c r="K151" s="1"/>
      <c r="L151" s="1"/>
      <c r="M151" s="1"/>
      <c r="N151" s="1" t="s">
        <v>126</v>
      </c>
      <c r="O151" s="1">
        <v>29779033</v>
      </c>
    </row>
    <row r="152" spans="1:15">
      <c r="A152" s="1" t="s">
        <v>1573</v>
      </c>
      <c r="B152" s="1" t="s">
        <v>1574</v>
      </c>
      <c r="C152" s="1" t="s">
        <v>1555</v>
      </c>
      <c r="D152" s="1" t="s">
        <v>18</v>
      </c>
      <c r="E152" s="1" t="s">
        <v>17</v>
      </c>
      <c r="F152" s="1"/>
      <c r="G152" s="1"/>
      <c r="H152" s="1"/>
      <c r="I152" s="1"/>
      <c r="J152" s="1"/>
      <c r="K152" s="1"/>
      <c r="L152" s="1"/>
      <c r="M152" s="1"/>
      <c r="N152" s="1" t="s">
        <v>126</v>
      </c>
      <c r="O152" s="1">
        <v>29779033</v>
      </c>
    </row>
    <row r="153" spans="1:15">
      <c r="A153" s="1" t="s">
        <v>1575</v>
      </c>
      <c r="B153" s="1" t="s">
        <v>1576</v>
      </c>
      <c r="C153" s="1" t="s">
        <v>1555</v>
      </c>
      <c r="D153" s="1" t="s">
        <v>18</v>
      </c>
      <c r="E153" s="1" t="s">
        <v>1562</v>
      </c>
      <c r="F153" s="1"/>
      <c r="G153" s="1"/>
      <c r="H153" s="1"/>
      <c r="I153" s="1"/>
      <c r="J153" s="1"/>
      <c r="K153" s="1"/>
      <c r="L153" s="1"/>
      <c r="M153" s="1"/>
      <c r="N153" s="1" t="s">
        <v>126</v>
      </c>
      <c r="O153" s="1">
        <v>29779033</v>
      </c>
    </row>
    <row r="154" spans="1:15">
      <c r="A154" s="1" t="s">
        <v>1453</v>
      </c>
      <c r="B154" s="1" t="s">
        <v>1454</v>
      </c>
      <c r="C154" s="1" t="s">
        <v>1555</v>
      </c>
      <c r="D154" s="1" t="s">
        <v>17</v>
      </c>
      <c r="E154" s="1" t="s">
        <v>18</v>
      </c>
      <c r="F154" s="1"/>
      <c r="G154" s="1"/>
      <c r="H154" s="1"/>
      <c r="I154" s="1"/>
      <c r="J154" s="1"/>
      <c r="K154" s="1"/>
      <c r="L154" s="1"/>
      <c r="M154" s="1"/>
      <c r="N154" s="1" t="s">
        <v>126</v>
      </c>
      <c r="O154" s="1">
        <v>29779033</v>
      </c>
    </row>
    <row r="155" spans="1:15">
      <c r="A155" s="1" t="s">
        <v>1577</v>
      </c>
      <c r="B155" s="1" t="s">
        <v>1578</v>
      </c>
      <c r="C155" s="1" t="s">
        <v>1555</v>
      </c>
      <c r="D155" s="1" t="s">
        <v>18</v>
      </c>
      <c r="E155" s="1" t="s">
        <v>17</v>
      </c>
      <c r="F155" s="1"/>
      <c r="G155" s="1"/>
      <c r="H155" s="1"/>
      <c r="I155" s="1"/>
      <c r="J155" s="1"/>
      <c r="K155" s="1"/>
      <c r="L155" s="1"/>
      <c r="M155" s="1"/>
      <c r="N155" s="1" t="s">
        <v>126</v>
      </c>
      <c r="O155" s="1">
        <v>29779033</v>
      </c>
    </row>
    <row r="156" spans="1:15">
      <c r="A156" s="1" t="s">
        <v>1579</v>
      </c>
      <c r="B156" s="1" t="s">
        <v>1580</v>
      </c>
      <c r="C156" s="1" t="s">
        <v>1555</v>
      </c>
      <c r="D156" s="1" t="s">
        <v>24</v>
      </c>
      <c r="E156" s="1" t="s">
        <v>17</v>
      </c>
      <c r="F156" s="1"/>
      <c r="G156" s="1"/>
      <c r="H156" s="1"/>
      <c r="I156" s="1"/>
      <c r="J156" s="1"/>
      <c r="K156" s="1"/>
      <c r="L156" s="1"/>
      <c r="M156" s="1"/>
      <c r="N156" s="1" t="s">
        <v>126</v>
      </c>
      <c r="O156" s="1">
        <v>29779033</v>
      </c>
    </row>
    <row r="157" spans="1:15">
      <c r="A157" s="1" t="s">
        <v>1581</v>
      </c>
      <c r="B157" s="1" t="s">
        <v>1582</v>
      </c>
      <c r="C157" s="1" t="s">
        <v>1555</v>
      </c>
      <c r="D157" s="1" t="s">
        <v>24</v>
      </c>
      <c r="E157" s="1" t="s">
        <v>25</v>
      </c>
      <c r="F157" s="1"/>
      <c r="G157" s="1"/>
      <c r="H157" s="1"/>
      <c r="I157" s="1"/>
      <c r="J157" s="1"/>
      <c r="K157" s="1"/>
      <c r="L157" s="1"/>
      <c r="M157" s="1"/>
      <c r="N157" s="1" t="s">
        <v>126</v>
      </c>
      <c r="O157" s="1">
        <v>29779033</v>
      </c>
    </row>
    <row r="158" spans="1:15">
      <c r="A158" s="1" t="s">
        <v>1583</v>
      </c>
      <c r="B158" s="1" t="s">
        <v>1584</v>
      </c>
      <c r="C158" s="1" t="s">
        <v>1585</v>
      </c>
      <c r="D158" s="1" t="s">
        <v>24</v>
      </c>
      <c r="E158" s="1" t="s">
        <v>25</v>
      </c>
      <c r="F158" s="1"/>
      <c r="G158" s="1"/>
      <c r="H158" s="1"/>
      <c r="I158" s="1"/>
      <c r="J158" s="1"/>
      <c r="K158" s="1"/>
      <c r="L158" s="1"/>
      <c r="M158" s="1"/>
      <c r="N158" s="1" t="s">
        <v>19</v>
      </c>
      <c r="O158" s="1">
        <v>26831199</v>
      </c>
    </row>
    <row r="159" spans="1:15">
      <c r="A159" s="1" t="s">
        <v>1586</v>
      </c>
      <c r="B159" s="1" t="s">
        <v>1587</v>
      </c>
      <c r="C159" s="1" t="s">
        <v>1585</v>
      </c>
      <c r="D159" s="1" t="s">
        <v>18</v>
      </c>
      <c r="E159" s="1" t="s">
        <v>25</v>
      </c>
      <c r="F159" s="1"/>
      <c r="G159" s="1"/>
      <c r="H159" s="1"/>
      <c r="I159" s="1"/>
      <c r="J159" s="1"/>
      <c r="K159" s="1"/>
      <c r="L159" s="1"/>
      <c r="M159" s="1"/>
      <c r="N159" s="1" t="s">
        <v>126</v>
      </c>
      <c r="O159" s="1">
        <v>29779033</v>
      </c>
    </row>
    <row r="160" spans="1:15">
      <c r="A160" s="1" t="s">
        <v>1588</v>
      </c>
      <c r="B160" s="1" t="s">
        <v>1589</v>
      </c>
      <c r="C160" s="1" t="s">
        <v>1585</v>
      </c>
      <c r="D160" s="1" t="s">
        <v>24</v>
      </c>
      <c r="E160" s="1" t="s">
        <v>25</v>
      </c>
      <c r="F160" s="1"/>
      <c r="G160" s="1"/>
      <c r="H160" s="1"/>
      <c r="I160" s="1"/>
      <c r="J160" s="1"/>
      <c r="K160" s="1"/>
      <c r="L160" s="1"/>
      <c r="M160" s="1"/>
      <c r="N160" s="1" t="s">
        <v>126</v>
      </c>
      <c r="O160" s="1">
        <v>29779033</v>
      </c>
    </row>
    <row r="161" spans="1:15">
      <c r="A161" s="1" t="s">
        <v>1590</v>
      </c>
      <c r="B161" s="1" t="s">
        <v>1591</v>
      </c>
      <c r="C161" s="1" t="s">
        <v>1585</v>
      </c>
      <c r="D161" s="1" t="s">
        <v>18</v>
      </c>
      <c r="E161" s="1" t="s">
        <v>25</v>
      </c>
      <c r="F161" s="1"/>
      <c r="G161" s="1"/>
      <c r="H161" s="1"/>
      <c r="I161" s="1"/>
      <c r="J161" s="1"/>
      <c r="K161" s="1"/>
      <c r="L161" s="1"/>
      <c r="M161" s="1"/>
      <c r="N161" s="1" t="s">
        <v>126</v>
      </c>
      <c r="O161" s="1">
        <v>29779033</v>
      </c>
    </row>
    <row r="162" spans="1:15">
      <c r="A162" s="43" t="s">
        <v>1592</v>
      </c>
      <c r="B162" s="43" t="s">
        <v>1593</v>
      </c>
      <c r="C162" s="43" t="s">
        <v>1182</v>
      </c>
      <c r="D162" s="43" t="s">
        <v>18</v>
      </c>
      <c r="E162" s="43" t="s">
        <v>24</v>
      </c>
      <c r="F162" s="43"/>
      <c r="G162" s="43"/>
      <c r="H162" s="43"/>
      <c r="I162" s="43"/>
      <c r="J162" s="43"/>
      <c r="K162" s="43"/>
      <c r="L162" s="43"/>
      <c r="M162" s="43"/>
      <c r="N162" s="43" t="s">
        <v>1183</v>
      </c>
      <c r="O162" s="43">
        <v>34638981</v>
      </c>
    </row>
    <row r="163" spans="1:15">
      <c r="A163" s="1"/>
      <c r="B163" s="1"/>
      <c r="C163" s="1"/>
      <c r="D163" s="1"/>
      <c r="E163" s="1"/>
      <c r="F163" s="78"/>
      <c r="N163" s="1"/>
      <c r="O163" s="1"/>
    </row>
    <row r="164" spans="1:15">
      <c r="A164" s="1"/>
      <c r="B164" s="1"/>
      <c r="C164" s="1"/>
      <c r="D164" s="1"/>
      <c r="E164" s="1"/>
      <c r="F164" s="78"/>
      <c r="N164" s="1"/>
      <c r="O164" s="1"/>
    </row>
    <row r="165" spans="1:15">
      <c r="A165" s="1"/>
      <c r="B165" s="1"/>
      <c r="C165" s="1"/>
      <c r="D165" s="1"/>
      <c r="E165" s="1"/>
      <c r="F165" s="78"/>
      <c r="N165" s="1"/>
      <c r="O165" s="1"/>
    </row>
    <row r="166" spans="1:15">
      <c r="A166" s="1"/>
      <c r="B166" s="1"/>
      <c r="C166" s="1"/>
      <c r="D166" s="1"/>
      <c r="E166" s="1"/>
      <c r="F166" s="78"/>
      <c r="N166" s="1"/>
      <c r="O166" s="1"/>
    </row>
    <row r="167" spans="1:15">
      <c r="A167" s="1"/>
      <c r="B167" s="1"/>
      <c r="C167" s="1"/>
      <c r="D167" s="1"/>
      <c r="E167" s="1"/>
      <c r="F167" s="78"/>
      <c r="N167" s="1"/>
      <c r="O167" s="1"/>
    </row>
    <row r="168" spans="1:15">
      <c r="A168" s="1"/>
      <c r="B168" s="1"/>
      <c r="C168" s="1"/>
      <c r="D168" s="1"/>
      <c r="E168" s="1"/>
      <c r="F168" s="78"/>
      <c r="N168" s="1"/>
      <c r="O168" s="1"/>
    </row>
    <row r="169" spans="1:15">
      <c r="A169" s="1"/>
      <c r="B169" s="1"/>
      <c r="C169" s="1"/>
      <c r="D169" s="1"/>
      <c r="E169" s="1"/>
      <c r="F169" s="78"/>
      <c r="N169" s="1"/>
      <c r="O169" s="1"/>
    </row>
    <row r="170" spans="1:15">
      <c r="A170" s="1"/>
      <c r="B170" s="1"/>
      <c r="C170" s="1"/>
      <c r="D170" s="1"/>
      <c r="E170" s="1"/>
      <c r="F170" s="78"/>
      <c r="N170" s="1"/>
      <c r="O170" s="1"/>
    </row>
    <row r="171" spans="1:15">
      <c r="A171" s="1"/>
      <c r="B171" s="1"/>
      <c r="C171" s="1"/>
      <c r="D171" s="1"/>
      <c r="E171" s="1"/>
      <c r="F171" s="78"/>
      <c r="N171" s="1"/>
      <c r="O171" s="1"/>
    </row>
    <row r="172" spans="1:15">
      <c r="A172" s="1"/>
      <c r="B172" s="1"/>
      <c r="C172" s="1"/>
      <c r="D172" s="1"/>
      <c r="E172" s="1"/>
      <c r="F172" s="78"/>
      <c r="N172" s="1"/>
      <c r="O172" s="1"/>
    </row>
    <row r="173" spans="1:15">
      <c r="A173" s="1"/>
      <c r="B173" s="1"/>
      <c r="C173" s="1"/>
      <c r="D173" s="1"/>
      <c r="E173" s="1"/>
      <c r="F173" s="78"/>
      <c r="N173" s="1"/>
      <c r="O173" s="1"/>
    </row>
    <row r="174" spans="1:15">
      <c r="A174" s="1"/>
      <c r="B174" s="1"/>
      <c r="C174" s="1"/>
      <c r="D174" s="1"/>
      <c r="E174" s="1"/>
      <c r="F174" s="78"/>
      <c r="N174" s="1"/>
      <c r="O174" s="1"/>
    </row>
    <row r="175" spans="1:15">
      <c r="A175" s="1"/>
      <c r="B175" s="1"/>
      <c r="C175" s="1"/>
      <c r="D175" s="1"/>
      <c r="E175" s="1"/>
      <c r="F175" s="78"/>
      <c r="N175" s="1"/>
      <c r="O175" s="1"/>
    </row>
    <row r="176" spans="1:15">
      <c r="A176" s="1"/>
      <c r="B176" s="1"/>
      <c r="C176" s="1"/>
      <c r="D176" s="1"/>
      <c r="E176" s="1"/>
      <c r="F176" s="78"/>
      <c r="N176" s="1"/>
      <c r="O176" s="1"/>
    </row>
    <row r="177" spans="1:15">
      <c r="A177" s="1"/>
      <c r="B177" s="1"/>
      <c r="C177" s="1"/>
      <c r="D177" s="1"/>
      <c r="E177" s="1"/>
      <c r="F177" s="78"/>
      <c r="N177" s="1"/>
      <c r="O177" s="1"/>
    </row>
    <row r="178" spans="1:15">
      <c r="A178" s="1"/>
      <c r="B178" s="1"/>
      <c r="C178" s="1"/>
      <c r="D178" s="1"/>
      <c r="E178" s="1"/>
      <c r="F178" s="78"/>
      <c r="N178" s="1"/>
      <c r="O178" s="1"/>
    </row>
    <row r="179" spans="1:15">
      <c r="A179" s="1"/>
      <c r="B179" s="1"/>
      <c r="C179" s="1"/>
      <c r="D179" s="1"/>
      <c r="E179" s="1"/>
      <c r="F179" s="78"/>
      <c r="N179" s="1"/>
      <c r="O179" s="1"/>
    </row>
    <row r="180" spans="1:15">
      <c r="A180" s="1"/>
      <c r="B180" s="1"/>
      <c r="C180" s="1"/>
      <c r="D180" s="1"/>
      <c r="E180" s="1"/>
      <c r="F180" s="78"/>
      <c r="N180" s="1"/>
      <c r="O180" s="1"/>
    </row>
    <row r="181" spans="1:15">
      <c r="A181" s="1"/>
      <c r="B181" s="1"/>
      <c r="C181" s="1"/>
      <c r="D181" s="1"/>
      <c r="E181" s="1"/>
      <c r="F181" s="78"/>
      <c r="N181" s="1"/>
      <c r="O181" s="1"/>
    </row>
    <row r="182" spans="1:15">
      <c r="A182" s="1"/>
      <c r="B182" s="1"/>
      <c r="C182" s="1"/>
      <c r="D182" s="1"/>
      <c r="E182" s="1"/>
      <c r="F182" s="78"/>
      <c r="N182" s="1"/>
      <c r="O182" s="1"/>
    </row>
    <row r="183" spans="1:15">
      <c r="A183" s="1"/>
      <c r="B183" s="1"/>
      <c r="C183" s="1"/>
      <c r="D183" s="1"/>
      <c r="E183" s="1"/>
      <c r="F183" s="78"/>
      <c r="N183" s="1"/>
      <c r="O183" s="1"/>
    </row>
    <row r="184" spans="1:15">
      <c r="A184" s="1"/>
      <c r="B184" s="1"/>
      <c r="C184" s="1"/>
      <c r="D184" s="1"/>
      <c r="E184" s="1"/>
      <c r="F184" s="78"/>
      <c r="N184" s="1"/>
      <c r="O184" s="1"/>
    </row>
    <row r="185" spans="1:15">
      <c r="A185" s="1"/>
      <c r="B185" s="1"/>
      <c r="C185" s="1"/>
      <c r="D185" s="1"/>
      <c r="E185" s="1"/>
      <c r="F185" s="78"/>
      <c r="N185" s="1"/>
      <c r="O185" s="1"/>
    </row>
    <row r="186" spans="1:15">
      <c r="A186" s="1"/>
      <c r="B186" s="1"/>
      <c r="C186" s="1"/>
      <c r="D186" s="1"/>
      <c r="E186" s="1"/>
      <c r="F186" s="78"/>
      <c r="N186" s="1"/>
      <c r="O186" s="1"/>
    </row>
    <row r="187" spans="1:15">
      <c r="A187" s="1"/>
      <c r="B187" s="1"/>
      <c r="C187" s="1"/>
      <c r="D187" s="1"/>
      <c r="E187" s="1"/>
      <c r="F187" s="78"/>
      <c r="N187" s="1"/>
      <c r="O187" s="1"/>
    </row>
    <row r="188" spans="1:15">
      <c r="A188" s="1"/>
      <c r="B188" s="1"/>
      <c r="C188" s="1"/>
      <c r="D188" s="1"/>
      <c r="E188" s="1"/>
      <c r="F188" s="78"/>
      <c r="N188" s="1"/>
      <c r="O188" s="1"/>
    </row>
    <row r="189" spans="1:15">
      <c r="A189" s="1"/>
      <c r="B189" s="1"/>
      <c r="C189" s="1"/>
      <c r="D189" s="1"/>
      <c r="E189" s="1"/>
      <c r="F189" s="78"/>
      <c r="N189" s="1"/>
      <c r="O189" s="1"/>
    </row>
    <row r="190" spans="1:15">
      <c r="A190" s="1"/>
      <c r="B190" s="1"/>
      <c r="C190" s="1"/>
      <c r="D190" s="1"/>
      <c r="E190" s="1"/>
      <c r="F190" s="78"/>
      <c r="N190" s="1"/>
      <c r="O190" s="1"/>
    </row>
    <row r="191" spans="1:15">
      <c r="A191" s="1"/>
      <c r="B191" s="1"/>
      <c r="C191" s="1"/>
      <c r="D191" s="1"/>
      <c r="E191" s="1"/>
      <c r="F191" s="78"/>
      <c r="N191" s="1"/>
      <c r="O191" s="1"/>
    </row>
    <row r="192" spans="1:15">
      <c r="A192" s="1"/>
      <c r="B192" s="1"/>
      <c r="C192" s="1"/>
      <c r="D192" s="1"/>
      <c r="E192" s="1"/>
      <c r="F192" s="78"/>
      <c r="N192" s="1"/>
      <c r="O192" s="1"/>
    </row>
    <row r="193" spans="1:15">
      <c r="A193" s="1"/>
      <c r="B193" s="1"/>
      <c r="C193" s="1"/>
      <c r="D193" s="1"/>
      <c r="E193" s="1"/>
      <c r="F193" s="78"/>
      <c r="N193" s="1"/>
      <c r="O193" s="1"/>
    </row>
    <row r="194" spans="1:15">
      <c r="A194" s="1"/>
      <c r="B194" s="1"/>
      <c r="C194" s="1"/>
      <c r="D194" s="1"/>
      <c r="E194" s="1"/>
      <c r="F194" s="78"/>
      <c r="N194" s="1"/>
      <c r="O194" s="1"/>
    </row>
    <row r="195" spans="1:15">
      <c r="A195" s="1"/>
      <c r="B195" s="1"/>
      <c r="C195" s="1"/>
      <c r="D195" s="1"/>
      <c r="E195" s="1"/>
      <c r="F195" s="78"/>
      <c r="N195" s="1"/>
      <c r="O195" s="1"/>
    </row>
    <row r="196" spans="1:15">
      <c r="A196" s="1"/>
      <c r="B196" s="1"/>
      <c r="C196" s="1"/>
      <c r="D196" s="1"/>
      <c r="E196" s="1"/>
      <c r="F196" s="78"/>
      <c r="N196" s="1"/>
      <c r="O196" s="1"/>
    </row>
    <row r="197" spans="1:15">
      <c r="A197" s="1"/>
      <c r="B197" s="1"/>
      <c r="C197" s="1"/>
      <c r="D197" s="1"/>
      <c r="E197" s="1"/>
      <c r="F197" s="78"/>
      <c r="N197" s="1"/>
      <c r="O197" s="1"/>
    </row>
    <row r="198" spans="1:15">
      <c r="A198" s="1"/>
      <c r="B198" s="1"/>
      <c r="C198" s="1"/>
      <c r="D198" s="1"/>
      <c r="E198" s="1"/>
      <c r="F198" s="78"/>
      <c r="N198" s="1"/>
      <c r="O198" s="1"/>
    </row>
    <row r="199" spans="1:15">
      <c r="A199" s="1"/>
      <c r="B199" s="1"/>
      <c r="C199" s="1"/>
      <c r="D199" s="1"/>
      <c r="E199" s="1"/>
      <c r="F199" s="78"/>
      <c r="N199" s="1"/>
      <c r="O199" s="1"/>
    </row>
    <row r="200" spans="1:15">
      <c r="A200" s="1"/>
      <c r="B200" s="1"/>
      <c r="C200" s="1"/>
      <c r="D200" s="1"/>
      <c r="E200" s="1"/>
      <c r="F200" s="78"/>
      <c r="N200" s="1"/>
      <c r="O200" s="1"/>
    </row>
    <row r="201" spans="1:15">
      <c r="A201" s="1"/>
      <c r="B201" s="1"/>
      <c r="C201" s="1"/>
      <c r="D201" s="1"/>
      <c r="E201" s="1"/>
      <c r="F201" s="78"/>
      <c r="N201" s="1"/>
      <c r="O201" s="1"/>
    </row>
    <row r="202" spans="1:15">
      <c r="A202" s="1"/>
      <c r="B202" s="1"/>
      <c r="C202" s="1"/>
      <c r="D202" s="1"/>
      <c r="E202" s="1"/>
      <c r="F202" s="78"/>
      <c r="N202" s="1"/>
      <c r="O202" s="1"/>
    </row>
    <row r="203" spans="1:15">
      <c r="A203" s="1"/>
      <c r="B203" s="1"/>
      <c r="C203" s="1"/>
      <c r="D203" s="1"/>
      <c r="E203" s="1"/>
      <c r="F203" s="78"/>
      <c r="N203" s="1"/>
      <c r="O203" s="1"/>
    </row>
    <row r="204" spans="1:15">
      <c r="A204" s="1"/>
      <c r="B204" s="1"/>
      <c r="C204" s="1"/>
      <c r="D204" s="1"/>
      <c r="E204" s="1"/>
      <c r="F204" s="78"/>
      <c r="N204" s="1"/>
      <c r="O204" s="1"/>
    </row>
    <row r="205" spans="1:15">
      <c r="A205" s="1"/>
      <c r="B205" s="1"/>
      <c r="C205" s="1"/>
      <c r="D205" s="1"/>
      <c r="E205" s="1"/>
      <c r="F205" s="78"/>
      <c r="N205" s="1"/>
      <c r="O205" s="1"/>
    </row>
    <row r="206" spans="1:15">
      <c r="A206" s="1"/>
      <c r="B206" s="1"/>
      <c r="C206" s="1"/>
      <c r="D206" s="1"/>
      <c r="E206" s="1"/>
      <c r="F206" s="78"/>
      <c r="N206" s="1"/>
      <c r="O206" s="1"/>
    </row>
    <row r="207" spans="1:15">
      <c r="A207" s="1"/>
      <c r="B207" s="1"/>
      <c r="C207" s="1"/>
      <c r="D207" s="1"/>
      <c r="E207" s="1"/>
      <c r="F207" s="78"/>
      <c r="N207" s="1"/>
      <c r="O207" s="1"/>
    </row>
    <row r="208" spans="1:15">
      <c r="A208" s="1"/>
      <c r="B208" s="1"/>
      <c r="C208" s="1"/>
      <c r="D208" s="1"/>
      <c r="E208" s="1"/>
      <c r="F208" s="78"/>
      <c r="N208" s="1"/>
      <c r="O208" s="1"/>
    </row>
    <row r="209" spans="1:15">
      <c r="A209" s="1"/>
      <c r="B209" s="1"/>
      <c r="C209" s="1"/>
      <c r="D209" s="1"/>
      <c r="E209" s="1"/>
      <c r="F209" s="78"/>
      <c r="N209" s="1"/>
      <c r="O209" s="1"/>
    </row>
    <row r="210" spans="1:15">
      <c r="A210" s="1"/>
      <c r="B210" s="1"/>
      <c r="C210" s="1"/>
      <c r="D210" s="1"/>
      <c r="E210" s="1"/>
      <c r="F210" s="78"/>
      <c r="N210" s="1"/>
      <c r="O210" s="1"/>
    </row>
    <row r="211" spans="1:15">
      <c r="A211" s="1"/>
      <c r="B211" s="1"/>
      <c r="C211" s="1"/>
      <c r="D211" s="1"/>
      <c r="E211" s="1"/>
      <c r="F211" s="78"/>
      <c r="N211" s="1"/>
      <c r="O211" s="1"/>
    </row>
    <row r="212" spans="1:15">
      <c r="A212" s="1"/>
      <c r="B212" s="1"/>
      <c r="C212" s="1"/>
      <c r="D212" s="1"/>
      <c r="E212" s="1"/>
      <c r="F212" s="78"/>
      <c r="N212" s="1"/>
      <c r="O212" s="1"/>
    </row>
    <row r="213" spans="1:15">
      <c r="A213" s="1"/>
      <c r="B213" s="1"/>
      <c r="C213" s="1"/>
      <c r="D213" s="1"/>
      <c r="E213" s="1"/>
      <c r="F213" s="78"/>
      <c r="N213" s="1"/>
      <c r="O213" s="1"/>
    </row>
    <row r="214" spans="1:15">
      <c r="A214" s="1"/>
      <c r="B214" s="1"/>
      <c r="C214" s="1"/>
      <c r="D214" s="1"/>
      <c r="E214" s="1"/>
      <c r="F214" s="78"/>
      <c r="N214" s="1"/>
      <c r="O214" s="1"/>
    </row>
    <row r="215" spans="1:15">
      <c r="A215" s="1"/>
      <c r="B215" s="1"/>
      <c r="C215" s="1"/>
      <c r="D215" s="1"/>
      <c r="E215" s="1"/>
      <c r="F215" s="78"/>
      <c r="N215" s="1"/>
      <c r="O215" s="1"/>
    </row>
    <row r="216" spans="1:15">
      <c r="A216" s="1"/>
      <c r="B216" s="1"/>
      <c r="C216" s="1"/>
      <c r="D216" s="1"/>
      <c r="E216" s="1"/>
      <c r="F216" s="78"/>
      <c r="N216" s="1"/>
      <c r="O216" s="1"/>
    </row>
    <row r="217" spans="1:15">
      <c r="A217" s="1"/>
      <c r="B217" s="1"/>
      <c r="C217" s="1"/>
      <c r="D217" s="1"/>
      <c r="E217" s="1"/>
      <c r="F217" s="78"/>
      <c r="N217" s="1"/>
      <c r="O217" s="1"/>
    </row>
    <row r="218" spans="1:15">
      <c r="A218" s="1"/>
      <c r="B218" s="1"/>
      <c r="C218" s="1"/>
      <c r="D218" s="1"/>
      <c r="E218" s="1"/>
      <c r="F218" s="78"/>
      <c r="N218" s="1"/>
      <c r="O218" s="1"/>
    </row>
    <row r="219" spans="1:15">
      <c r="A219" s="1"/>
      <c r="B219" s="1"/>
      <c r="C219" s="1"/>
      <c r="D219" s="1"/>
      <c r="E219" s="1"/>
      <c r="F219" s="78"/>
      <c r="N219" s="1"/>
      <c r="O219" s="1"/>
    </row>
    <row r="220" spans="1:15">
      <c r="A220" s="1"/>
      <c r="B220" s="1"/>
      <c r="C220" s="1"/>
      <c r="D220" s="1"/>
      <c r="E220" s="1"/>
      <c r="F220" s="78"/>
      <c r="N220" s="1"/>
      <c r="O220" s="1"/>
    </row>
    <row r="221" spans="1:15">
      <c r="A221" s="1"/>
      <c r="B221" s="1"/>
      <c r="C221" s="1"/>
      <c r="D221" s="1"/>
      <c r="E221" s="1"/>
      <c r="F221" s="78"/>
      <c r="N221" s="1"/>
      <c r="O221" s="1"/>
    </row>
    <row r="222" spans="1:15">
      <c r="A222" s="1"/>
      <c r="B222" s="1"/>
      <c r="C222" s="1"/>
      <c r="D222" s="1"/>
      <c r="E222" s="1"/>
      <c r="F222" s="78"/>
      <c r="N222" s="1"/>
      <c r="O222" s="1"/>
    </row>
    <row r="223" spans="1:15">
      <c r="A223" s="1"/>
      <c r="B223" s="1"/>
      <c r="C223" s="1"/>
      <c r="D223" s="1"/>
      <c r="E223" s="1"/>
      <c r="F223" s="78"/>
      <c r="N223" s="1"/>
      <c r="O223" s="1"/>
    </row>
    <row r="224" spans="1:15">
      <c r="A224" s="1"/>
      <c r="B224" s="1"/>
      <c r="C224" s="1"/>
      <c r="D224" s="1"/>
      <c r="E224" s="1"/>
      <c r="F224" s="78"/>
      <c r="N224" s="1"/>
      <c r="O224" s="1"/>
    </row>
    <row r="225" spans="1:15">
      <c r="A225" s="1"/>
      <c r="B225" s="1"/>
      <c r="C225" s="1"/>
      <c r="D225" s="1"/>
      <c r="E225" s="1"/>
      <c r="F225" s="78"/>
      <c r="N225" s="1"/>
      <c r="O225" s="1"/>
    </row>
    <row r="226" spans="1:15">
      <c r="A226" s="1"/>
      <c r="B226" s="1"/>
      <c r="C226" s="1"/>
      <c r="D226" s="1"/>
      <c r="E226" s="1"/>
      <c r="F226" s="78"/>
      <c r="N226" s="1"/>
      <c r="O226" s="1"/>
    </row>
    <row r="227" spans="1:15">
      <c r="A227" s="1"/>
      <c r="B227" s="1"/>
      <c r="C227" s="1"/>
      <c r="D227" s="1"/>
      <c r="E227" s="1"/>
      <c r="F227" s="78"/>
      <c r="N227" s="1"/>
      <c r="O227" s="1"/>
    </row>
    <row r="228" spans="1:15">
      <c r="A228" s="1"/>
      <c r="B228" s="1"/>
      <c r="C228" s="1"/>
      <c r="D228" s="1"/>
      <c r="E228" s="1"/>
      <c r="F228" s="78"/>
      <c r="N228" s="1"/>
      <c r="O228" s="1"/>
    </row>
    <row r="229" spans="1:15">
      <c r="A229" s="1"/>
      <c r="B229" s="1"/>
      <c r="C229" s="1"/>
      <c r="D229" s="1"/>
      <c r="E229" s="1"/>
      <c r="F229" s="78"/>
      <c r="N229" s="1"/>
      <c r="O229" s="1"/>
    </row>
    <row r="230" spans="1:15">
      <c r="A230" s="1"/>
      <c r="B230" s="1"/>
      <c r="C230" s="1"/>
      <c r="D230" s="1"/>
      <c r="E230" s="1"/>
      <c r="F230" s="78"/>
      <c r="N230" s="1"/>
      <c r="O230" s="1"/>
    </row>
    <row r="231" spans="1:15">
      <c r="A231" s="1"/>
      <c r="B231" s="1"/>
      <c r="C231" s="1"/>
      <c r="D231" s="1"/>
      <c r="E231" s="1"/>
      <c r="F231" s="78"/>
      <c r="N231" s="1"/>
      <c r="O231" s="1"/>
    </row>
    <row r="232" spans="1:15">
      <c r="A232" s="1"/>
      <c r="B232" s="1"/>
      <c r="C232" s="1"/>
      <c r="D232" s="1"/>
      <c r="E232" s="1"/>
      <c r="F232" s="78"/>
      <c r="N232" s="1"/>
      <c r="O232" s="1"/>
    </row>
    <row r="233" spans="1:15">
      <c r="A233" s="1"/>
      <c r="B233" s="1"/>
      <c r="C233" s="1"/>
      <c r="D233" s="1"/>
      <c r="E233" s="1"/>
      <c r="F233" s="78"/>
      <c r="N233" s="1"/>
      <c r="O233" s="1"/>
    </row>
    <row r="234" spans="1:15">
      <c r="A234" s="1"/>
      <c r="B234" s="1"/>
      <c r="C234" s="1"/>
      <c r="D234" s="1"/>
      <c r="E234" s="1"/>
      <c r="F234" s="78"/>
      <c r="N234" s="1"/>
      <c r="O234" s="1"/>
    </row>
    <row r="235" spans="1:15">
      <c r="A235" s="1"/>
      <c r="B235" s="1"/>
      <c r="C235" s="1"/>
      <c r="D235" s="1"/>
      <c r="E235" s="1"/>
      <c r="F235" s="78"/>
      <c r="N235" s="1"/>
      <c r="O235" s="1"/>
    </row>
    <row r="236" spans="1:15">
      <c r="A236" s="1"/>
      <c r="B236" s="1"/>
      <c r="C236" s="1"/>
      <c r="D236" s="1"/>
      <c r="E236" s="1"/>
      <c r="F236" s="78"/>
      <c r="N236" s="1"/>
      <c r="O236" s="1"/>
    </row>
    <row r="237" spans="1:15">
      <c r="A237" s="1"/>
      <c r="B237" s="1"/>
      <c r="C237" s="1"/>
      <c r="D237" s="1"/>
      <c r="E237" s="1"/>
      <c r="F237" s="78"/>
      <c r="N237" s="1"/>
      <c r="O237" s="1"/>
    </row>
    <row r="238" spans="1:15">
      <c r="A238" s="1"/>
      <c r="B238" s="1"/>
      <c r="C238" s="1"/>
      <c r="D238" s="1"/>
      <c r="E238" s="1"/>
      <c r="F238" s="78"/>
      <c r="N238" s="1"/>
      <c r="O238" s="1"/>
    </row>
    <row r="239" spans="1:15">
      <c r="A239" s="1"/>
      <c r="B239" s="1"/>
      <c r="C239" s="1"/>
      <c r="D239" s="1"/>
      <c r="E239" s="1"/>
      <c r="F239" s="78"/>
      <c r="N239" s="1"/>
      <c r="O239" s="1"/>
    </row>
    <row r="240" spans="1:15">
      <c r="A240" s="1"/>
      <c r="B240" s="1"/>
      <c r="C240" s="1"/>
      <c r="D240" s="1"/>
      <c r="E240" s="1"/>
      <c r="F240" s="78"/>
      <c r="N240" s="1"/>
      <c r="O240" s="1"/>
    </row>
    <row r="241" spans="1:15">
      <c r="A241" s="1"/>
      <c r="B241" s="1"/>
      <c r="C241" s="1"/>
      <c r="D241" s="1"/>
      <c r="E241" s="1"/>
      <c r="F241" s="78"/>
      <c r="N241" s="1"/>
      <c r="O241" s="1"/>
    </row>
    <row r="242" spans="1:15">
      <c r="A242" s="1"/>
      <c r="B242" s="1"/>
      <c r="C242" s="1"/>
      <c r="D242" s="1"/>
      <c r="E242" s="1"/>
      <c r="F242" s="78"/>
      <c r="N242" s="1"/>
      <c r="O242" s="1"/>
    </row>
    <row r="243" spans="1:15">
      <c r="A243" s="1"/>
      <c r="B243" s="1"/>
      <c r="C243" s="1"/>
      <c r="D243" s="1"/>
      <c r="E243" s="1"/>
      <c r="F243" s="78"/>
      <c r="N243" s="1"/>
      <c r="O243" s="1"/>
    </row>
    <row r="244" spans="1:15">
      <c r="A244" s="1"/>
      <c r="B244" s="1"/>
      <c r="C244" s="1"/>
      <c r="D244" s="1"/>
      <c r="E244" s="1"/>
      <c r="F244" s="78"/>
      <c r="N244" s="1"/>
      <c r="O244" s="1"/>
    </row>
    <row r="245" spans="1:15">
      <c r="A245" s="1"/>
      <c r="B245" s="1"/>
      <c r="C245" s="1"/>
      <c r="D245" s="1"/>
      <c r="E245" s="1"/>
      <c r="F245" s="78"/>
      <c r="N245" s="1"/>
      <c r="O245" s="1"/>
    </row>
    <row r="246" spans="1:15">
      <c r="A246" s="1"/>
      <c r="B246" s="1"/>
      <c r="C246" s="1"/>
      <c r="D246" s="1"/>
      <c r="E246" s="1"/>
      <c r="F246" s="78"/>
      <c r="N246" s="1"/>
      <c r="O246" s="1"/>
    </row>
    <row r="247" spans="1:15">
      <c r="A247" s="1"/>
      <c r="B247" s="1"/>
      <c r="C247" s="1"/>
      <c r="D247" s="1"/>
      <c r="E247" s="1"/>
      <c r="F247" s="78"/>
      <c r="N247" s="1"/>
      <c r="O247" s="1"/>
    </row>
    <row r="248" spans="1:15">
      <c r="A248" s="1"/>
      <c r="B248" s="1"/>
      <c r="C248" s="1"/>
      <c r="D248" s="1"/>
      <c r="E248" s="1"/>
      <c r="F248" s="78"/>
      <c r="N248" s="1"/>
      <c r="O248" s="1"/>
    </row>
    <row r="249" spans="1:15">
      <c r="A249" s="1"/>
      <c r="B249" s="1"/>
      <c r="C249" s="1"/>
      <c r="D249" s="1"/>
      <c r="E249" s="1"/>
      <c r="F249" s="78"/>
      <c r="N249" s="1"/>
      <c r="O249" s="1"/>
    </row>
    <row r="250" spans="1:15">
      <c r="A250" s="1"/>
      <c r="B250" s="1"/>
      <c r="C250" s="1"/>
      <c r="D250" s="1"/>
      <c r="E250" s="1"/>
      <c r="F250" s="78"/>
      <c r="N250" s="1"/>
      <c r="O250" s="1"/>
    </row>
    <row r="251" spans="1:15">
      <c r="A251" s="1"/>
      <c r="B251" s="1"/>
      <c r="C251" s="1"/>
      <c r="D251" s="1"/>
      <c r="E251" s="1"/>
      <c r="F251" s="78"/>
      <c r="N251" s="1"/>
      <c r="O251" s="1"/>
    </row>
    <row r="252" spans="1:15">
      <c r="A252" s="1"/>
      <c r="B252" s="1"/>
      <c r="C252" s="1"/>
      <c r="D252" s="1"/>
      <c r="E252" s="1"/>
      <c r="F252" s="78"/>
      <c r="N252" s="1"/>
      <c r="O252" s="1"/>
    </row>
    <row r="253" spans="1:15">
      <c r="A253" s="1"/>
      <c r="B253" s="1"/>
      <c r="C253" s="1"/>
      <c r="D253" s="1"/>
      <c r="E253" s="1"/>
      <c r="F253" s="78"/>
      <c r="N253" s="1"/>
      <c r="O253" s="1"/>
    </row>
    <row r="254" spans="1:15">
      <c r="A254" s="1"/>
      <c r="B254" s="1"/>
      <c r="C254" s="1"/>
      <c r="D254" s="1"/>
      <c r="E254" s="1"/>
      <c r="F254" s="78"/>
      <c r="N254" s="1"/>
      <c r="O254" s="1"/>
    </row>
    <row r="255" spans="1:15">
      <c r="A255" s="1"/>
      <c r="B255" s="1"/>
      <c r="C255" s="1"/>
      <c r="D255" s="1"/>
      <c r="E255" s="1"/>
      <c r="F255" s="78"/>
      <c r="N255" s="1"/>
      <c r="O255" s="1"/>
    </row>
    <row r="256" spans="1:15">
      <c r="A256" s="1"/>
      <c r="B256" s="1"/>
      <c r="C256" s="1"/>
      <c r="D256" s="1"/>
      <c r="E256" s="1"/>
      <c r="F256" s="78"/>
      <c r="N256" s="1"/>
      <c r="O256" s="1"/>
    </row>
    <row r="257" spans="1:15">
      <c r="A257" s="1"/>
      <c r="B257" s="1"/>
      <c r="C257" s="1"/>
      <c r="D257" s="1"/>
      <c r="E257" s="1"/>
      <c r="F257" s="78"/>
      <c r="N257" s="1"/>
      <c r="O257" s="1"/>
    </row>
    <row r="258" spans="1:15">
      <c r="A258" s="1"/>
      <c r="B258" s="1"/>
      <c r="C258" s="1"/>
      <c r="D258" s="1"/>
      <c r="E258" s="1"/>
      <c r="F258" s="78"/>
      <c r="N258" s="1"/>
      <c r="O258" s="1"/>
    </row>
    <row r="259" spans="1:15">
      <c r="A259" s="1"/>
      <c r="B259" s="1"/>
      <c r="C259" s="1"/>
      <c r="D259" s="1"/>
      <c r="E259" s="1"/>
      <c r="F259" s="78"/>
      <c r="N259" s="1"/>
      <c r="O259" s="1"/>
    </row>
    <row r="260" spans="1:15">
      <c r="A260" s="1"/>
      <c r="B260" s="1"/>
      <c r="C260" s="1"/>
      <c r="D260" s="1"/>
      <c r="E260" s="1"/>
      <c r="F260" s="78"/>
      <c r="N260" s="1"/>
      <c r="O260" s="1"/>
    </row>
    <row r="261" spans="1:15">
      <c r="A261" s="1"/>
      <c r="B261" s="1"/>
      <c r="C261" s="1"/>
      <c r="D261" s="1"/>
      <c r="E261" s="1"/>
      <c r="F261" s="78"/>
      <c r="N261" s="1"/>
      <c r="O261" s="1"/>
    </row>
    <row r="262" spans="1:15">
      <c r="A262" s="1"/>
      <c r="B262" s="1"/>
      <c r="C262" s="1"/>
      <c r="D262" s="1"/>
      <c r="E262" s="1"/>
      <c r="F262" s="78"/>
      <c r="N262" s="1"/>
      <c r="O262" s="1"/>
    </row>
    <row r="263" spans="1:15">
      <c r="A263" s="1"/>
      <c r="B263" s="1"/>
      <c r="C263" s="1"/>
      <c r="D263" s="1"/>
      <c r="E263" s="1"/>
      <c r="F263" s="78"/>
      <c r="N263" s="1"/>
      <c r="O263" s="1"/>
    </row>
    <row r="264" spans="1:15">
      <c r="A264" s="1"/>
      <c r="B264" s="1"/>
      <c r="C264" s="1"/>
      <c r="D264" s="1"/>
      <c r="E264" s="1"/>
      <c r="F264" s="78"/>
      <c r="N264" s="1"/>
      <c r="O264" s="1"/>
    </row>
    <row r="265" spans="1:15">
      <c r="A265" s="1"/>
      <c r="B265" s="1"/>
      <c r="C265" s="1"/>
      <c r="D265" s="1"/>
      <c r="E265" s="1"/>
      <c r="F265" s="78"/>
      <c r="N265" s="1"/>
      <c r="O265" s="1"/>
    </row>
    <row r="266" spans="1:15">
      <c r="A266" s="1"/>
      <c r="B266" s="1"/>
      <c r="C266" s="1"/>
      <c r="D266" s="1"/>
      <c r="E266" s="1"/>
      <c r="F266" s="78"/>
      <c r="N266" s="1"/>
      <c r="O266" s="1"/>
    </row>
    <row r="267" spans="1:15">
      <c r="A267" s="1"/>
      <c r="B267" s="1"/>
      <c r="C267" s="1"/>
      <c r="D267" s="1"/>
      <c r="E267" s="1"/>
      <c r="F267" s="78"/>
      <c r="N267" s="1"/>
      <c r="O267" s="1"/>
    </row>
    <row r="268" spans="1:15">
      <c r="A268" s="1"/>
      <c r="B268" s="1"/>
      <c r="C268" s="1"/>
      <c r="D268" s="1"/>
      <c r="E268" s="1"/>
      <c r="F268" s="78"/>
      <c r="N268" s="1"/>
      <c r="O268" s="1"/>
    </row>
    <row r="269" spans="1:15">
      <c r="A269" s="1"/>
      <c r="B269" s="1"/>
      <c r="C269" s="1"/>
      <c r="D269" s="1"/>
      <c r="E269" s="1"/>
      <c r="F269" s="78"/>
      <c r="N269" s="1"/>
      <c r="O269" s="1"/>
    </row>
    <row r="270" spans="1:15">
      <c r="A270" s="1"/>
      <c r="B270" s="1"/>
      <c r="C270" s="1"/>
      <c r="D270" s="1"/>
      <c r="E270" s="1"/>
      <c r="F270" s="78"/>
      <c r="N270" s="1"/>
      <c r="O270" s="1"/>
    </row>
    <row r="271" spans="1:15">
      <c r="A271" s="1"/>
      <c r="B271" s="1"/>
      <c r="C271" s="1"/>
      <c r="D271" s="1"/>
      <c r="E271" s="1"/>
      <c r="F271" s="78"/>
      <c r="N271" s="1"/>
      <c r="O271" s="1"/>
    </row>
    <row r="272" spans="1:15">
      <c r="A272" s="1"/>
      <c r="B272" s="1"/>
      <c r="C272" s="1"/>
      <c r="D272" s="1"/>
      <c r="E272" s="1"/>
      <c r="F272" s="78"/>
      <c r="N272" s="1"/>
      <c r="O272" s="1"/>
    </row>
    <row r="273" spans="1:15">
      <c r="A273" s="1"/>
      <c r="B273" s="1"/>
      <c r="C273" s="1"/>
      <c r="D273" s="1"/>
      <c r="E273" s="1"/>
      <c r="F273" s="78"/>
      <c r="N273" s="1"/>
      <c r="O273" s="1"/>
    </row>
    <row r="274" spans="1:15">
      <c r="A274" s="1"/>
      <c r="B274" s="1"/>
      <c r="C274" s="1"/>
      <c r="D274" s="1"/>
      <c r="E274" s="1"/>
      <c r="F274" s="78"/>
      <c r="N274" s="1"/>
      <c r="O274" s="1"/>
    </row>
    <row r="275" spans="1:15">
      <c r="A275" s="1"/>
      <c r="B275" s="1"/>
      <c r="C275" s="1"/>
      <c r="D275" s="1"/>
      <c r="E275" s="1"/>
      <c r="F275" s="78"/>
      <c r="N275" s="1"/>
      <c r="O275" s="1"/>
    </row>
    <row r="276" spans="1:15">
      <c r="A276" s="1"/>
      <c r="B276" s="1"/>
      <c r="C276" s="1"/>
      <c r="D276" s="1"/>
      <c r="E276" s="1"/>
      <c r="F276" s="78"/>
      <c r="N276" s="1"/>
      <c r="O276" s="1"/>
    </row>
    <row r="277" spans="1:15">
      <c r="A277" s="1"/>
      <c r="B277" s="1"/>
      <c r="C277" s="1"/>
      <c r="D277" s="1"/>
      <c r="E277" s="1"/>
      <c r="F277" s="78"/>
      <c r="N277" s="1"/>
      <c r="O277" s="1"/>
    </row>
    <row r="278" spans="1:15">
      <c r="A278" s="1"/>
      <c r="B278" s="1"/>
      <c r="C278" s="1"/>
      <c r="D278" s="1"/>
      <c r="E278" s="1"/>
      <c r="F278" s="78"/>
      <c r="N278" s="1"/>
      <c r="O278" s="1"/>
    </row>
    <row r="279" spans="1:15">
      <c r="A279" s="1"/>
      <c r="B279" s="1"/>
      <c r="C279" s="1"/>
      <c r="D279" s="1"/>
      <c r="E279" s="1"/>
      <c r="F279" s="78"/>
      <c r="N279" s="1"/>
      <c r="O279" s="1"/>
    </row>
    <row r="280" spans="1:15">
      <c r="A280" s="1"/>
      <c r="B280" s="1"/>
      <c r="C280" s="1"/>
      <c r="D280" s="1"/>
      <c r="E280" s="1"/>
      <c r="F280" s="78"/>
      <c r="N280" s="1"/>
      <c r="O280" s="1"/>
    </row>
    <row r="281" spans="1:15">
      <c r="A281" s="1"/>
      <c r="B281" s="1"/>
      <c r="C281" s="1"/>
      <c r="D281" s="1"/>
      <c r="E281" s="1"/>
      <c r="F281" s="78"/>
      <c r="N281" s="1"/>
      <c r="O281" s="1"/>
    </row>
    <row r="282" spans="1:15">
      <c r="A282" s="1"/>
      <c r="B282" s="1"/>
      <c r="C282" s="1"/>
      <c r="D282" s="1"/>
      <c r="E282" s="1"/>
      <c r="F282" s="78"/>
      <c r="N282" s="1"/>
      <c r="O282" s="1"/>
    </row>
    <row r="283" spans="1:15">
      <c r="A283" s="1"/>
      <c r="B283" s="1"/>
      <c r="C283" s="1"/>
      <c r="D283" s="1"/>
      <c r="E283" s="1"/>
      <c r="F283" s="78"/>
      <c r="N283" s="1"/>
      <c r="O283" s="1"/>
    </row>
    <row r="284" spans="1:15">
      <c r="A284" s="1"/>
      <c r="B284" s="1"/>
      <c r="C284" s="1"/>
      <c r="D284" s="1"/>
      <c r="E284" s="1"/>
      <c r="F284" s="78"/>
      <c r="N284" s="1"/>
      <c r="O284" s="1"/>
    </row>
    <row r="285" spans="1:15">
      <c r="A285" s="1"/>
      <c r="B285" s="1"/>
      <c r="C285" s="1"/>
      <c r="D285" s="1"/>
      <c r="E285" s="1"/>
      <c r="F285" s="78"/>
      <c r="N285" s="1"/>
      <c r="O285" s="1"/>
    </row>
    <row r="286" spans="1:15">
      <c r="A286" s="1"/>
      <c r="B286" s="1"/>
      <c r="C286" s="1"/>
      <c r="D286" s="1"/>
      <c r="E286" s="1"/>
      <c r="F286" s="78"/>
      <c r="N286" s="1"/>
      <c r="O286" s="1"/>
    </row>
    <row r="287" spans="1:15">
      <c r="A287" s="1"/>
      <c r="B287" s="1"/>
      <c r="C287" s="1"/>
      <c r="D287" s="1"/>
      <c r="E287" s="1"/>
      <c r="F287" s="78"/>
      <c r="N287" s="1"/>
      <c r="O287" s="1"/>
    </row>
    <row r="288" spans="1:15">
      <c r="A288" s="1"/>
      <c r="B288" s="1"/>
      <c r="C288" s="1"/>
      <c r="D288" s="1"/>
      <c r="E288" s="1"/>
      <c r="F288" s="78"/>
      <c r="N288" s="1"/>
      <c r="O288" s="1"/>
    </row>
    <row r="289" spans="1:15">
      <c r="A289" s="1"/>
      <c r="B289" s="1"/>
      <c r="C289" s="1"/>
      <c r="D289" s="1"/>
      <c r="E289" s="1"/>
      <c r="F289" s="78"/>
      <c r="N289" s="1"/>
      <c r="O289" s="1"/>
    </row>
    <row r="290" spans="1:15">
      <c r="A290" s="1"/>
      <c r="B290" s="1"/>
      <c r="C290" s="1"/>
      <c r="D290" s="1"/>
      <c r="E290" s="1"/>
      <c r="F290" s="78"/>
      <c r="N290" s="1"/>
      <c r="O290" s="1"/>
    </row>
    <row r="291" spans="1:15">
      <c r="A291" s="1"/>
      <c r="B291" s="1"/>
      <c r="C291" s="1"/>
      <c r="D291" s="1"/>
      <c r="E291" s="1"/>
      <c r="F291" s="78"/>
      <c r="N291" s="1"/>
      <c r="O291" s="1"/>
    </row>
    <row r="292" spans="1:15">
      <c r="A292" s="1"/>
      <c r="B292" s="1"/>
      <c r="C292" s="1"/>
      <c r="D292" s="1"/>
      <c r="E292" s="1"/>
      <c r="F292" s="78"/>
      <c r="N292" s="1"/>
      <c r="O292" s="1"/>
    </row>
    <row r="293" spans="1:15">
      <c r="A293" s="1"/>
      <c r="B293" s="1"/>
      <c r="C293" s="1"/>
      <c r="D293" s="1"/>
      <c r="E293" s="1"/>
      <c r="F293" s="78"/>
      <c r="N293" s="1"/>
      <c r="O293" s="1"/>
    </row>
    <row r="294" spans="1:15">
      <c r="A294" s="1"/>
      <c r="B294" s="1"/>
      <c r="C294" s="1"/>
      <c r="D294" s="1"/>
      <c r="E294" s="1"/>
      <c r="F294" s="78"/>
      <c r="N294" s="1"/>
      <c r="O294" s="1"/>
    </row>
    <row r="295" spans="1:15">
      <c r="A295" s="1"/>
      <c r="B295" s="1"/>
      <c r="C295" s="1"/>
      <c r="D295" s="1"/>
      <c r="E295" s="1"/>
      <c r="F295" s="78"/>
      <c r="N295" s="1"/>
      <c r="O295" s="1"/>
    </row>
    <row r="296" spans="1:15">
      <c r="A296" s="1"/>
      <c r="B296" s="1"/>
      <c r="C296" s="1"/>
      <c r="D296" s="1"/>
      <c r="E296" s="1"/>
      <c r="F296" s="78"/>
      <c r="N296" s="1"/>
      <c r="O296" s="1"/>
    </row>
    <row r="297" spans="1:15">
      <c r="A297" s="1"/>
      <c r="B297" s="1"/>
      <c r="C297" s="1"/>
      <c r="D297" s="1"/>
      <c r="E297" s="1"/>
      <c r="F297" s="78"/>
      <c r="N297" s="1"/>
      <c r="O297" s="1"/>
    </row>
    <row r="298" spans="1:15">
      <c r="A298" s="1"/>
      <c r="B298" s="1"/>
      <c r="C298" s="1"/>
      <c r="D298" s="1"/>
      <c r="E298" s="1"/>
      <c r="F298" s="78"/>
      <c r="N298" s="1"/>
      <c r="O298" s="1"/>
    </row>
    <row r="299" spans="1:15">
      <c r="A299" s="1"/>
      <c r="B299" s="1"/>
      <c r="C299" s="1"/>
      <c r="D299" s="1"/>
      <c r="E299" s="1"/>
      <c r="F299" s="78"/>
      <c r="N299" s="1"/>
      <c r="O299" s="1"/>
    </row>
    <row r="300" spans="1:15">
      <c r="A300" s="1"/>
      <c r="B300" s="1"/>
      <c r="C300" s="1"/>
      <c r="D300" s="1"/>
      <c r="E300" s="1"/>
      <c r="F300" s="78"/>
      <c r="N300" s="1"/>
      <c r="O300" s="1"/>
    </row>
    <row r="301" spans="1:15">
      <c r="A301" s="1"/>
      <c r="B301" s="1"/>
      <c r="C301" s="1"/>
      <c r="D301" s="1"/>
      <c r="E301" s="1"/>
      <c r="F301" s="78"/>
      <c r="N301" s="1"/>
      <c r="O301" s="1"/>
    </row>
    <row r="302" spans="1:15">
      <c r="A302" s="1"/>
      <c r="B302" s="1"/>
      <c r="C302" s="1"/>
      <c r="D302" s="1"/>
      <c r="E302" s="1"/>
      <c r="F302" s="78"/>
      <c r="N302" s="1"/>
      <c r="O302" s="1"/>
    </row>
    <row r="303" spans="1:15">
      <c r="A303" s="1"/>
      <c r="B303" s="1"/>
      <c r="C303" s="1"/>
      <c r="D303" s="1"/>
      <c r="E303" s="1"/>
      <c r="F303" s="78"/>
      <c r="N303" s="1"/>
      <c r="O303" s="1"/>
    </row>
    <row r="304" spans="1:15">
      <c r="A304" s="1"/>
      <c r="B304" s="1"/>
      <c r="C304" s="1"/>
      <c r="D304" s="1"/>
      <c r="E304" s="1"/>
      <c r="F304" s="78"/>
      <c r="N304" s="1"/>
      <c r="O304" s="1"/>
    </row>
    <row r="305" spans="1:15">
      <c r="A305" s="1"/>
      <c r="B305" s="1"/>
      <c r="C305" s="1"/>
      <c r="D305" s="1"/>
      <c r="E305" s="1"/>
      <c r="F305" s="78"/>
      <c r="N305" s="1"/>
      <c r="O305" s="1"/>
    </row>
    <row r="306" spans="1:15">
      <c r="A306" s="1"/>
      <c r="B306" s="1"/>
      <c r="C306" s="1"/>
      <c r="D306" s="1"/>
      <c r="E306" s="1"/>
      <c r="F306" s="78"/>
      <c r="N306" s="1"/>
      <c r="O306" s="1"/>
    </row>
    <row r="307" spans="1:15">
      <c r="A307" s="1"/>
      <c r="B307" s="1"/>
      <c r="C307" s="1"/>
      <c r="D307" s="1"/>
      <c r="E307" s="1"/>
      <c r="F307" s="78"/>
      <c r="N307" s="1"/>
      <c r="O307" s="1"/>
    </row>
    <row r="308" spans="1:15">
      <c r="A308" s="1"/>
      <c r="B308" s="1"/>
      <c r="C308" s="1"/>
      <c r="D308" s="1"/>
      <c r="E308" s="1"/>
      <c r="F308" s="78"/>
      <c r="N308" s="1"/>
      <c r="O308" s="1"/>
    </row>
    <row r="309" spans="1:15">
      <c r="A309" s="1"/>
      <c r="B309" s="1"/>
      <c r="C309" s="1"/>
      <c r="D309" s="1"/>
      <c r="E309" s="1"/>
      <c r="F309" s="78"/>
      <c r="N309" s="1"/>
      <c r="O309" s="1"/>
    </row>
    <row r="310" spans="1:15">
      <c r="A310" s="1"/>
      <c r="B310" s="1"/>
      <c r="C310" s="1"/>
      <c r="D310" s="1"/>
      <c r="E310" s="1"/>
      <c r="F310" s="78"/>
      <c r="N310" s="1"/>
      <c r="O310" s="1"/>
    </row>
    <row r="311" spans="1:15">
      <c r="A311" s="1"/>
      <c r="B311" s="1"/>
      <c r="C311" s="1"/>
      <c r="D311" s="1"/>
      <c r="E311" s="1"/>
      <c r="F311" s="78"/>
      <c r="N311" s="1"/>
      <c r="O311" s="1"/>
    </row>
    <row r="312" spans="1:15">
      <c r="A312" s="1"/>
      <c r="B312" s="1"/>
      <c r="C312" s="1"/>
      <c r="D312" s="1"/>
      <c r="E312" s="1"/>
      <c r="F312" s="78"/>
      <c r="N312" s="1"/>
      <c r="O312" s="1"/>
    </row>
    <row r="313" spans="1:15">
      <c r="A313" s="1"/>
      <c r="B313" s="1"/>
      <c r="C313" s="1"/>
      <c r="D313" s="1"/>
      <c r="E313" s="1"/>
      <c r="F313" s="78"/>
      <c r="N313" s="1"/>
      <c r="O313" s="1"/>
    </row>
    <row r="314" spans="1:15">
      <c r="A314" s="1"/>
      <c r="B314" s="1"/>
      <c r="C314" s="1"/>
      <c r="D314" s="1"/>
      <c r="E314" s="1"/>
      <c r="F314" s="78"/>
      <c r="N314" s="1"/>
      <c r="O314" s="1"/>
    </row>
    <row r="315" spans="1:15">
      <c r="A315" s="1"/>
      <c r="B315" s="1"/>
      <c r="C315" s="1"/>
      <c r="D315" s="1"/>
      <c r="E315" s="1"/>
      <c r="F315" s="78"/>
      <c r="N315" s="1"/>
      <c r="O315" s="1"/>
    </row>
    <row r="316" spans="1:15">
      <c r="A316" s="1"/>
      <c r="B316" s="1"/>
      <c r="C316" s="1"/>
      <c r="D316" s="1"/>
      <c r="E316" s="1"/>
      <c r="F316" s="78"/>
      <c r="N316" s="1"/>
      <c r="O316" s="1"/>
    </row>
    <row r="317" spans="1:15">
      <c r="A317" s="1"/>
      <c r="B317" s="1"/>
      <c r="C317" s="1"/>
      <c r="D317" s="1"/>
      <c r="E317" s="1"/>
      <c r="F317" s="78"/>
      <c r="N317" s="1"/>
      <c r="O317" s="1"/>
    </row>
    <row r="318" spans="1:15">
      <c r="A318" s="1"/>
      <c r="B318" s="1"/>
      <c r="C318" s="1"/>
      <c r="D318" s="1"/>
      <c r="E318" s="1"/>
      <c r="F318" s="78"/>
      <c r="N318" s="1"/>
      <c r="O318" s="1"/>
    </row>
    <row r="319" spans="1:15">
      <c r="A319" s="1"/>
      <c r="B319" s="1"/>
      <c r="C319" s="1"/>
      <c r="D319" s="1"/>
      <c r="E319" s="1"/>
      <c r="F319" s="78"/>
      <c r="N319" s="1"/>
      <c r="O319" s="1"/>
    </row>
    <row r="320" spans="1:15">
      <c r="A320" s="1"/>
      <c r="B320" s="1"/>
      <c r="C320" s="1"/>
      <c r="D320" s="1"/>
      <c r="E320" s="1"/>
      <c r="F320" s="78"/>
      <c r="N320" s="1"/>
      <c r="O320" s="1"/>
    </row>
    <row r="321" spans="1:15">
      <c r="A321" s="1"/>
      <c r="B321" s="1"/>
      <c r="C321" s="1"/>
      <c r="D321" s="1"/>
      <c r="E321" s="1"/>
      <c r="F321" s="78"/>
      <c r="N321" s="1"/>
      <c r="O321" s="1"/>
    </row>
    <row r="322" spans="1:15">
      <c r="A322" s="1"/>
      <c r="B322" s="1"/>
      <c r="C322" s="1"/>
      <c r="D322" s="1"/>
      <c r="E322" s="1"/>
      <c r="F322" s="78"/>
      <c r="N322" s="1"/>
      <c r="O322" s="1"/>
    </row>
    <row r="323" spans="1:15">
      <c r="A323" s="1"/>
      <c r="B323" s="1"/>
      <c r="C323" s="1"/>
      <c r="D323" s="1"/>
      <c r="E323" s="1"/>
      <c r="F323" s="78"/>
      <c r="N323" s="1"/>
      <c r="O323" s="1"/>
    </row>
    <row r="324" spans="1:15">
      <c r="A324" s="1"/>
      <c r="B324" s="1"/>
      <c r="C324" s="1"/>
      <c r="D324" s="1"/>
      <c r="E324" s="1"/>
      <c r="F324" s="78"/>
      <c r="N324" s="1"/>
      <c r="O324" s="1"/>
    </row>
    <row r="325" spans="1:15">
      <c r="A325" s="1"/>
      <c r="B325" s="1"/>
      <c r="C325" s="1"/>
      <c r="D325" s="1"/>
      <c r="E325" s="1"/>
      <c r="F325" s="78"/>
      <c r="N325" s="1"/>
      <c r="O325" s="1"/>
    </row>
    <row r="326" spans="1:15">
      <c r="A326" s="1"/>
      <c r="B326" s="1"/>
      <c r="C326" s="1"/>
      <c r="D326" s="1"/>
      <c r="E326" s="1"/>
      <c r="F326" s="78"/>
      <c r="N326" s="1"/>
      <c r="O326" s="1"/>
    </row>
    <row r="327" spans="1:15">
      <c r="A327" s="1"/>
      <c r="B327" s="1"/>
      <c r="C327" s="1"/>
      <c r="D327" s="1"/>
      <c r="E327" s="1"/>
      <c r="F327" s="78"/>
      <c r="N327" s="1"/>
      <c r="O327" s="1"/>
    </row>
    <row r="328" spans="1:15">
      <c r="A328" s="1"/>
      <c r="B328" s="1"/>
      <c r="C328" s="1"/>
      <c r="D328" s="1"/>
      <c r="E328" s="1"/>
      <c r="F328" s="78"/>
      <c r="N328" s="1"/>
      <c r="O328" s="1"/>
    </row>
    <row r="329" spans="1:15">
      <c r="A329" s="1"/>
      <c r="B329" s="1"/>
      <c r="C329" s="1"/>
      <c r="D329" s="1"/>
      <c r="E329" s="1"/>
      <c r="F329" s="78"/>
      <c r="N329" s="1"/>
      <c r="O329" s="1"/>
    </row>
    <row r="330" spans="1:15">
      <c r="A330" s="1"/>
      <c r="B330" s="1"/>
      <c r="C330" s="1"/>
      <c r="D330" s="1"/>
      <c r="E330" s="1"/>
      <c r="F330" s="78"/>
      <c r="N330" s="1"/>
      <c r="O330" s="1"/>
    </row>
    <row r="331" spans="1:15">
      <c r="A331" s="1"/>
      <c r="B331" s="1"/>
      <c r="C331" s="1"/>
      <c r="D331" s="1"/>
      <c r="E331" s="1"/>
      <c r="F331" s="78"/>
      <c r="N331" s="1"/>
      <c r="O331" s="1"/>
    </row>
    <row r="332" spans="1:15">
      <c r="A332" s="1"/>
      <c r="B332" s="1"/>
      <c r="C332" s="1"/>
      <c r="D332" s="1"/>
      <c r="E332" s="1"/>
      <c r="F332" s="78"/>
      <c r="N332" s="1"/>
      <c r="O332" s="1"/>
    </row>
    <row r="333" spans="1:15">
      <c r="A333" s="1"/>
      <c r="B333" s="1"/>
      <c r="C333" s="1"/>
      <c r="D333" s="1"/>
      <c r="E333" s="1"/>
      <c r="F333" s="78"/>
      <c r="N333" s="1"/>
      <c r="O333" s="1"/>
    </row>
    <row r="334" spans="1:15">
      <c r="A334" s="1"/>
      <c r="B334" s="1"/>
      <c r="C334" s="1"/>
      <c r="D334" s="1"/>
      <c r="E334" s="1"/>
      <c r="F334" s="78"/>
      <c r="N334" s="1"/>
      <c r="O334" s="1"/>
    </row>
    <row r="335" spans="1:15">
      <c r="A335" s="1"/>
      <c r="B335" s="1"/>
      <c r="C335" s="1"/>
      <c r="D335" s="1"/>
      <c r="E335" s="1"/>
      <c r="F335" s="78"/>
      <c r="N335" s="1"/>
      <c r="O335" s="1"/>
    </row>
    <row r="336" spans="1:15">
      <c r="A336" s="1"/>
      <c r="B336" s="1"/>
      <c r="C336" s="1"/>
      <c r="D336" s="1"/>
      <c r="E336" s="1"/>
      <c r="F336" s="78"/>
      <c r="N336" s="1"/>
      <c r="O336" s="1"/>
    </row>
    <row r="337" spans="1:15">
      <c r="A337" s="1"/>
      <c r="B337" s="1"/>
      <c r="C337" s="1"/>
      <c r="D337" s="1"/>
      <c r="E337" s="1"/>
      <c r="F337" s="78"/>
      <c r="N337" s="1"/>
      <c r="O337" s="1"/>
    </row>
    <row r="338" spans="1:15">
      <c r="A338" s="1"/>
      <c r="B338" s="1"/>
      <c r="C338" s="1"/>
      <c r="D338" s="1"/>
      <c r="E338" s="1"/>
      <c r="F338" s="78"/>
      <c r="N338" s="1"/>
      <c r="O338" s="1"/>
    </row>
    <row r="339" spans="1:15">
      <c r="A339" s="1"/>
      <c r="B339" s="1"/>
      <c r="C339" s="1"/>
      <c r="D339" s="1"/>
      <c r="E339" s="1"/>
      <c r="F339" s="78"/>
      <c r="N339" s="1"/>
      <c r="O339" s="1"/>
    </row>
    <row r="340" spans="1:15">
      <c r="A340" s="1"/>
      <c r="B340" s="1"/>
      <c r="C340" s="1"/>
      <c r="D340" s="1"/>
      <c r="E340" s="1"/>
      <c r="F340" s="78"/>
      <c r="N340" s="1"/>
      <c r="O340" s="1"/>
    </row>
    <row r="341" spans="1:15">
      <c r="A341" s="1"/>
      <c r="B341" s="1"/>
      <c r="C341" s="1"/>
      <c r="D341" s="1"/>
      <c r="E341" s="1"/>
      <c r="N341" s="1"/>
      <c r="O341" s="1"/>
    </row>
    <row r="342" spans="1:15">
      <c r="A342" s="1"/>
      <c r="B342" s="1"/>
      <c r="C342" s="1"/>
      <c r="D342" s="1"/>
      <c r="E342" s="1"/>
      <c r="N342" s="1"/>
      <c r="O342" s="1"/>
    </row>
    <row r="343" spans="1:15">
      <c r="A343" s="1"/>
      <c r="B343" s="1"/>
      <c r="C343" s="1"/>
      <c r="D343" s="1"/>
      <c r="E343" s="1"/>
      <c r="F343" s="78"/>
      <c r="N343" s="1"/>
      <c r="O343" s="1"/>
    </row>
    <row r="344" spans="1:15">
      <c r="A344" s="1"/>
      <c r="B344" s="1"/>
      <c r="C344" s="1"/>
      <c r="D344" s="1"/>
      <c r="E344" s="1"/>
      <c r="F344" s="78"/>
      <c r="N344" s="1"/>
      <c r="O344" s="1"/>
    </row>
    <row r="345" spans="1:15">
      <c r="A345" s="1"/>
      <c r="B345" s="1"/>
      <c r="C345" s="1"/>
      <c r="D345" s="1"/>
      <c r="E345" s="1"/>
      <c r="F345" s="78"/>
      <c r="N345" s="1"/>
      <c r="O345" s="1"/>
    </row>
    <row r="346" spans="1:15">
      <c r="A346" s="1"/>
      <c r="B346" s="1"/>
      <c r="C346" s="1"/>
      <c r="D346" s="1"/>
      <c r="E346" s="1"/>
      <c r="F346" s="78"/>
      <c r="N346" s="1"/>
      <c r="O346" s="1"/>
    </row>
    <row r="347" spans="1:15">
      <c r="A347" s="1"/>
      <c r="B347" s="1"/>
      <c r="C347" s="1"/>
      <c r="D347" s="1"/>
      <c r="E347" s="1"/>
      <c r="F347" s="78"/>
      <c r="N347" s="1"/>
      <c r="O347" s="1"/>
    </row>
    <row r="348" spans="1:15">
      <c r="A348" s="1"/>
      <c r="B348" s="1"/>
      <c r="C348" s="1"/>
      <c r="D348" s="1"/>
      <c r="E348" s="1"/>
      <c r="F348" s="78"/>
      <c r="N348" s="1"/>
      <c r="O348" s="1"/>
    </row>
    <row r="349" spans="1:15">
      <c r="A349" s="1"/>
      <c r="B349" s="1"/>
      <c r="C349" s="1"/>
      <c r="D349" s="1"/>
      <c r="E349" s="1"/>
      <c r="F349" s="78"/>
      <c r="N349" s="1"/>
      <c r="O349" s="1"/>
    </row>
    <row r="350" spans="1:15">
      <c r="A350" s="1"/>
      <c r="B350" s="1"/>
      <c r="C350" s="1"/>
      <c r="D350" s="1"/>
      <c r="E350" s="1"/>
      <c r="F350" s="78"/>
      <c r="N350" s="1"/>
      <c r="O350" s="1"/>
    </row>
    <row r="351" spans="1:15">
      <c r="A351" s="1"/>
      <c r="B351" s="1"/>
      <c r="C351" s="1"/>
      <c r="D351" s="1"/>
      <c r="E351" s="1"/>
      <c r="F351" s="78"/>
      <c r="N351" s="1"/>
      <c r="O351" s="1"/>
    </row>
    <row r="352" spans="1:15">
      <c r="A352" s="1"/>
      <c r="B352" s="1"/>
      <c r="C352" s="1"/>
      <c r="D352" s="1"/>
      <c r="E352" s="1"/>
      <c r="F352" s="78"/>
      <c r="N352" s="1"/>
      <c r="O352" s="1"/>
    </row>
    <row r="353" spans="1:15">
      <c r="A353" s="1"/>
      <c r="B353" s="1"/>
      <c r="C353" s="1"/>
      <c r="D353" s="1"/>
      <c r="E353" s="1"/>
      <c r="F353" s="78"/>
      <c r="N353" s="1"/>
      <c r="O353" s="1"/>
    </row>
    <row r="354" spans="1:15">
      <c r="A354" s="1"/>
      <c r="B354" s="1"/>
      <c r="C354" s="1"/>
      <c r="D354" s="1"/>
      <c r="E354" s="1"/>
      <c r="F354" s="78"/>
      <c r="N354" s="1"/>
      <c r="O354" s="1"/>
    </row>
    <row r="355" spans="1:15">
      <c r="A355" s="1"/>
      <c r="B355" s="1"/>
      <c r="C355" s="1"/>
      <c r="D355" s="1"/>
      <c r="E355" s="1"/>
      <c r="F355" s="78"/>
      <c r="N355" s="1"/>
      <c r="O355" s="1"/>
    </row>
    <row r="356" spans="1:15">
      <c r="A356" s="1"/>
      <c r="B356" s="1"/>
      <c r="C356" s="1"/>
      <c r="D356" s="1"/>
      <c r="E356" s="1"/>
      <c r="F356" s="78"/>
      <c r="N356" s="1"/>
      <c r="O356" s="1"/>
    </row>
    <row r="357" spans="1:15">
      <c r="A357" s="1"/>
      <c r="B357" s="1"/>
      <c r="C357" s="1"/>
      <c r="D357" s="1"/>
      <c r="E357" s="1"/>
      <c r="F357" s="78"/>
      <c r="N357" s="1"/>
      <c r="O357" s="1"/>
    </row>
    <row r="358" spans="1:15">
      <c r="A358" s="1"/>
      <c r="B358" s="1"/>
      <c r="C358" s="1"/>
      <c r="D358" s="1"/>
      <c r="E358" s="1"/>
      <c r="F358" s="78"/>
      <c r="N358" s="1"/>
      <c r="O358" s="1"/>
    </row>
    <row r="359" spans="1:15">
      <c r="A359" s="1"/>
      <c r="B359" s="1"/>
      <c r="C359" s="1"/>
      <c r="D359" s="1"/>
      <c r="E359" s="1"/>
      <c r="F359" s="78"/>
      <c r="N359" s="1"/>
      <c r="O359" s="1"/>
    </row>
    <row r="360" spans="1:15">
      <c r="A360" s="1"/>
      <c r="B360" s="1"/>
      <c r="C360" s="1"/>
      <c r="D360" s="1"/>
      <c r="E360" s="1"/>
      <c r="F360" s="78"/>
      <c r="N360" s="1"/>
      <c r="O360" s="1"/>
    </row>
    <row r="361" spans="1:15">
      <c r="A361" s="1"/>
      <c r="B361" s="1"/>
      <c r="C361" s="1"/>
      <c r="D361" s="1"/>
      <c r="E361" s="1"/>
      <c r="F361" s="78"/>
      <c r="N361" s="1"/>
      <c r="O361" s="1"/>
    </row>
    <row r="362" spans="1:15">
      <c r="A362" s="1"/>
      <c r="B362" s="1"/>
      <c r="C362" s="1"/>
      <c r="D362" s="1"/>
      <c r="E362" s="1"/>
      <c r="F362" s="78"/>
      <c r="N362" s="1"/>
      <c r="O362" s="1"/>
    </row>
    <row r="363" spans="1:15">
      <c r="A363" s="1"/>
      <c r="B363" s="1"/>
      <c r="C363" s="1"/>
      <c r="D363" s="1"/>
      <c r="E363" s="1"/>
      <c r="F363" s="78"/>
      <c r="N363" s="1"/>
      <c r="O363" s="1"/>
    </row>
    <row r="364" spans="1:15">
      <c r="A364" s="1"/>
      <c r="B364" s="1"/>
      <c r="C364" s="1"/>
      <c r="D364" s="1"/>
      <c r="E364" s="1"/>
      <c r="F364" s="78"/>
      <c r="N364" s="1"/>
      <c r="O364" s="1"/>
    </row>
    <row r="365" spans="1:15">
      <c r="A365" s="1"/>
      <c r="B365" s="1"/>
      <c r="C365" s="1"/>
      <c r="D365" s="1"/>
      <c r="E365" s="1"/>
      <c r="F365" s="78"/>
      <c r="N365" s="1"/>
      <c r="O365" s="1"/>
    </row>
    <row r="366" spans="1:15">
      <c r="A366" s="1"/>
      <c r="B366" s="1"/>
      <c r="C366" s="1"/>
      <c r="D366" s="1"/>
      <c r="E366" s="1"/>
      <c r="N366" s="1"/>
      <c r="O366" s="1"/>
    </row>
    <row r="367" spans="1:15">
      <c r="A367" s="1"/>
      <c r="B367" s="1"/>
      <c r="C367" s="1"/>
      <c r="D367" s="1"/>
      <c r="E367" s="1"/>
      <c r="N367" s="1"/>
      <c r="O367" s="1"/>
    </row>
    <row r="368" spans="1:15">
      <c r="A368" s="1"/>
      <c r="B368" s="1"/>
      <c r="C368" s="1"/>
      <c r="D368" s="1"/>
      <c r="E368" s="1"/>
      <c r="N368" s="1"/>
      <c r="O368" s="1"/>
    </row>
    <row r="369" spans="1:15">
      <c r="A369" s="1"/>
      <c r="B369" s="1"/>
      <c r="C369" s="1"/>
      <c r="D369" s="1"/>
      <c r="E369" s="1"/>
      <c r="N369" s="1"/>
      <c r="O369" s="1"/>
    </row>
    <row r="370" spans="1:15">
      <c r="A370" s="1"/>
      <c r="B370" s="1"/>
      <c r="C370" s="1"/>
      <c r="D370" s="1"/>
      <c r="E370" s="1"/>
      <c r="N370" s="1"/>
      <c r="O370" s="1"/>
    </row>
    <row r="371" spans="1:15">
      <c r="A371" s="1"/>
      <c r="B371" s="1"/>
      <c r="C371" s="1"/>
      <c r="D371" s="1"/>
      <c r="E371" s="1"/>
      <c r="N371" s="1"/>
      <c r="O371" s="1"/>
    </row>
    <row r="372" spans="1:15">
      <c r="A372" s="1"/>
      <c r="B372" s="1"/>
      <c r="C372" s="1"/>
      <c r="D372" s="1"/>
      <c r="E372" s="1"/>
      <c r="N372" s="1"/>
      <c r="O372" s="1"/>
    </row>
    <row r="373" spans="1:15">
      <c r="A373" s="1"/>
      <c r="B373" s="1"/>
      <c r="C373" s="1"/>
      <c r="D373" s="1"/>
      <c r="E373" s="1"/>
      <c r="N373" s="1"/>
      <c r="O373" s="1"/>
    </row>
    <row r="374" spans="1:15">
      <c r="A374" s="1"/>
      <c r="B374" s="1"/>
      <c r="C374" s="1"/>
      <c r="D374" s="1"/>
      <c r="E374" s="1"/>
      <c r="N374" s="1"/>
      <c r="O374" s="1"/>
    </row>
    <row r="375" spans="1:15">
      <c r="A375" s="1"/>
      <c r="B375" s="1"/>
      <c r="C375" s="1"/>
      <c r="D375" s="1"/>
      <c r="E375" s="1"/>
      <c r="N375" s="1"/>
      <c r="O375" s="1"/>
    </row>
    <row r="376" spans="1:15">
      <c r="A376" s="1"/>
      <c r="B376" s="1"/>
      <c r="C376" s="1"/>
      <c r="D376" s="1"/>
      <c r="E376" s="1"/>
      <c r="N376" s="1"/>
      <c r="O376" s="1"/>
    </row>
    <row r="377" spans="1:15">
      <c r="A377" s="1"/>
      <c r="B377" s="1"/>
      <c r="C377" s="1"/>
      <c r="D377" s="1"/>
      <c r="E377" s="1"/>
      <c r="N377" s="1"/>
      <c r="O377" s="1"/>
    </row>
    <row r="378" spans="1:15">
      <c r="A378" s="1"/>
      <c r="B378" s="1"/>
      <c r="C378" s="1"/>
      <c r="D378" s="1"/>
      <c r="E378" s="1"/>
      <c r="N378" s="1"/>
      <c r="O378" s="1"/>
    </row>
    <row r="379" spans="1:15">
      <c r="A379" s="1"/>
      <c r="B379" s="1"/>
      <c r="C379" s="1"/>
      <c r="D379" s="1"/>
      <c r="E379" s="1"/>
      <c r="N379" s="1"/>
      <c r="O379" s="1"/>
    </row>
    <row r="380" spans="1:15">
      <c r="A380" s="1"/>
      <c r="B380" s="1"/>
      <c r="C380" s="1"/>
      <c r="D380" s="1"/>
      <c r="E380" s="1"/>
      <c r="N380" s="1"/>
      <c r="O380" s="1"/>
    </row>
    <row r="381" spans="1:15">
      <c r="A381" s="1"/>
      <c r="B381" s="1"/>
      <c r="C381" s="1"/>
      <c r="D381" s="1"/>
      <c r="E381" s="1"/>
      <c r="N381" s="1"/>
      <c r="O381" s="1"/>
    </row>
    <row r="382" spans="1:15">
      <c r="A382" s="1"/>
      <c r="B382" s="1"/>
      <c r="C382" s="1"/>
      <c r="D382" s="1"/>
      <c r="E382" s="1"/>
      <c r="N382" s="1"/>
      <c r="O382" s="1"/>
    </row>
    <row r="383" spans="1:15">
      <c r="A383" s="1"/>
      <c r="B383" s="1"/>
      <c r="C383" s="1"/>
      <c r="D383" s="1"/>
      <c r="E383" s="1"/>
      <c r="N383" s="1"/>
      <c r="O383" s="1"/>
    </row>
    <row r="384" spans="1:15">
      <c r="A384" s="1"/>
      <c r="B384" s="1"/>
      <c r="C384" s="1"/>
      <c r="D384" s="1"/>
      <c r="E384" s="1"/>
      <c r="N384" s="1"/>
      <c r="O384" s="1"/>
    </row>
    <row r="385" spans="1:15">
      <c r="A385" s="1"/>
      <c r="B385" s="1"/>
      <c r="C385" s="1"/>
      <c r="D385" s="1"/>
      <c r="E385" s="1"/>
      <c r="N385" s="1"/>
      <c r="O385" s="1"/>
    </row>
    <row r="386" spans="1:15">
      <c r="A386" s="1"/>
      <c r="B386" s="1"/>
      <c r="C386" s="1"/>
      <c r="D386" s="1"/>
      <c r="E386" s="1"/>
      <c r="N386" s="1"/>
      <c r="O386" s="1"/>
    </row>
    <row r="387" spans="1:15">
      <c r="A387" s="1"/>
      <c r="B387" s="1"/>
      <c r="C387" s="1"/>
      <c r="D387" s="1"/>
      <c r="E387" s="1"/>
      <c r="N387" s="1"/>
      <c r="O387" s="1"/>
    </row>
    <row r="388" spans="1:15">
      <c r="A388" s="1"/>
      <c r="B388" s="1"/>
      <c r="C388" s="1"/>
      <c r="D388" s="1"/>
      <c r="E388" s="1"/>
      <c r="N388" s="1"/>
      <c r="O388" s="1"/>
    </row>
    <row r="389" spans="1:15">
      <c r="A389" s="1"/>
      <c r="B389" s="1"/>
      <c r="C389" s="1"/>
      <c r="D389" s="1"/>
      <c r="E389" s="1"/>
      <c r="N389" s="1"/>
      <c r="O389" s="1"/>
    </row>
    <row r="390" spans="1:15">
      <c r="A390" s="1"/>
      <c r="B390" s="1"/>
      <c r="C390" s="1"/>
      <c r="D390" s="1"/>
      <c r="E390" s="1"/>
      <c r="N390" s="1"/>
      <c r="O390" s="1"/>
    </row>
    <row r="391" spans="1:15">
      <c r="A391" s="1"/>
      <c r="B391" s="1"/>
      <c r="C391" s="1"/>
      <c r="D391" s="1"/>
      <c r="E391" s="1"/>
      <c r="N391" s="1"/>
      <c r="O391" s="1"/>
    </row>
    <row r="392" spans="1:15">
      <c r="A392" s="1"/>
      <c r="B392" s="1"/>
      <c r="C392" s="1"/>
      <c r="D392" s="1"/>
      <c r="E392" s="1"/>
      <c r="N392" s="1"/>
      <c r="O392" s="1"/>
    </row>
    <row r="393" spans="1:15">
      <c r="A393" s="1"/>
      <c r="B393" s="1"/>
      <c r="C393" s="1"/>
      <c r="D393" s="1"/>
      <c r="E393" s="1"/>
      <c r="N393" s="1"/>
      <c r="O393" s="1"/>
    </row>
    <row r="394" spans="1:15">
      <c r="A394" s="1"/>
      <c r="B394" s="1"/>
      <c r="C394" s="1"/>
      <c r="D394" s="1"/>
      <c r="E394" s="1"/>
      <c r="N394" s="1"/>
      <c r="O394" s="1"/>
    </row>
    <row r="395" spans="1:15">
      <c r="A395" s="1"/>
      <c r="B395" s="1"/>
      <c r="C395" s="1"/>
      <c r="D395" s="1"/>
      <c r="E395" s="1"/>
      <c r="N395" s="1"/>
      <c r="O395" s="1"/>
    </row>
    <row r="396" spans="1:15">
      <c r="A396" s="1"/>
      <c r="B396" s="1"/>
      <c r="C396" s="1"/>
      <c r="D396" s="1"/>
      <c r="E396" s="1"/>
      <c r="N396" s="1"/>
      <c r="O396" s="1"/>
    </row>
    <row r="397" spans="1:15">
      <c r="A397" s="1"/>
      <c r="B397" s="1"/>
      <c r="C397" s="1"/>
      <c r="D397" s="1"/>
      <c r="E397" s="1"/>
      <c r="N397" s="1"/>
      <c r="O397" s="1"/>
    </row>
    <row r="398" spans="1:15">
      <c r="A398" s="1"/>
      <c r="B398" s="1"/>
      <c r="C398" s="1"/>
      <c r="D398" s="1"/>
      <c r="E398" s="1"/>
      <c r="N398" s="1"/>
      <c r="O398" s="1"/>
    </row>
    <row r="399" spans="1:15">
      <c r="A399" s="1"/>
      <c r="B399" s="1"/>
      <c r="C399" s="1"/>
      <c r="D399" s="1"/>
      <c r="E399" s="1"/>
      <c r="N399" s="1"/>
      <c r="O399" s="1"/>
    </row>
    <row r="400" spans="1:15">
      <c r="A400" s="1"/>
      <c r="B400" s="1"/>
      <c r="C400" s="1"/>
      <c r="D400" s="1"/>
      <c r="E400" s="1"/>
      <c r="N400" s="1"/>
      <c r="O400" s="1"/>
    </row>
    <row r="401" spans="1:15">
      <c r="A401" s="1"/>
      <c r="B401" s="1"/>
      <c r="C401" s="1"/>
      <c r="D401" s="1"/>
      <c r="E401" s="1"/>
      <c r="N401" s="1"/>
      <c r="O401" s="1"/>
    </row>
    <row r="402" spans="1:15">
      <c r="A402" s="1"/>
      <c r="B402" s="1"/>
      <c r="C402" s="1"/>
      <c r="D402" s="1"/>
      <c r="E402" s="1"/>
      <c r="N402" s="1"/>
      <c r="O402" s="1"/>
    </row>
    <row r="403" spans="1:15">
      <c r="A403" s="1"/>
      <c r="B403" s="1"/>
      <c r="C403" s="1"/>
      <c r="D403" s="1"/>
      <c r="E403" s="1"/>
      <c r="N403" s="1"/>
      <c r="O403" s="1"/>
    </row>
    <row r="404" spans="1:15">
      <c r="A404" s="1"/>
      <c r="B404" s="1"/>
      <c r="C404" s="1"/>
      <c r="D404" s="1"/>
      <c r="E404" s="1"/>
      <c r="N404" s="1"/>
      <c r="O404" s="1"/>
    </row>
    <row r="405" spans="1:15">
      <c r="A405" s="1"/>
      <c r="B405" s="1"/>
      <c r="C405" s="1"/>
      <c r="D405" s="1"/>
      <c r="E405" s="1"/>
      <c r="N405" s="1"/>
      <c r="O405" s="1"/>
    </row>
    <row r="406" spans="1:15">
      <c r="A406" s="1"/>
      <c r="B406" s="1"/>
      <c r="C406" s="1"/>
      <c r="D406" s="1"/>
      <c r="E406" s="1"/>
      <c r="N406" s="1"/>
      <c r="O406" s="1"/>
    </row>
    <row r="407" spans="1:15">
      <c r="A407" s="1"/>
      <c r="B407" s="1"/>
      <c r="C407" s="1"/>
      <c r="D407" s="1"/>
      <c r="E407" s="1"/>
      <c r="N407" s="1"/>
      <c r="O407" s="1"/>
    </row>
    <row r="408" spans="1:15">
      <c r="A408" s="1"/>
      <c r="B408" s="1"/>
      <c r="C408" s="1"/>
      <c r="D408" s="1"/>
      <c r="E408" s="1"/>
      <c r="N408" s="1"/>
      <c r="O408" s="1"/>
    </row>
    <row r="409" spans="1:15">
      <c r="A409" s="1"/>
      <c r="B409" s="1"/>
      <c r="C409" s="1"/>
      <c r="D409" s="1"/>
      <c r="E409" s="1"/>
      <c r="N409" s="1"/>
      <c r="O409" s="1"/>
    </row>
    <row r="410" spans="1:15">
      <c r="A410" s="1"/>
      <c r="B410" s="1"/>
      <c r="C410" s="1"/>
      <c r="D410" s="1"/>
      <c r="E410" s="1"/>
      <c r="N410" s="1"/>
      <c r="O410" s="1"/>
    </row>
    <row r="411" spans="1:15">
      <c r="A411" s="1"/>
      <c r="B411" s="1"/>
      <c r="C411" s="1"/>
      <c r="D411" s="1"/>
      <c r="E411" s="1"/>
      <c r="N411" s="1"/>
      <c r="O411" s="1"/>
    </row>
    <row r="412" spans="1:15">
      <c r="A412" s="1"/>
      <c r="B412" s="1"/>
      <c r="C412" s="1"/>
      <c r="D412" s="1"/>
      <c r="E412" s="1"/>
      <c r="N412" s="1"/>
      <c r="O412" s="1"/>
    </row>
    <row r="413" spans="1:15">
      <c r="A413" s="1"/>
      <c r="B413" s="1"/>
      <c r="C413" s="1"/>
      <c r="D413" s="1"/>
      <c r="E413" s="1"/>
      <c r="N413" s="1"/>
      <c r="O413" s="1"/>
    </row>
    <row r="414" spans="1:15">
      <c r="A414" s="1"/>
      <c r="B414" s="1"/>
      <c r="C414" s="1"/>
      <c r="D414" s="1"/>
      <c r="E414" s="1"/>
      <c r="N414" s="1"/>
      <c r="O414" s="1"/>
    </row>
    <row r="415" spans="1:15">
      <c r="A415" s="1"/>
      <c r="B415" s="1"/>
      <c r="C415" s="1"/>
      <c r="D415" s="1"/>
      <c r="E415" s="1"/>
      <c r="N415" s="1"/>
      <c r="O415" s="1"/>
    </row>
    <row r="416" spans="1:15">
      <c r="A416" s="1"/>
      <c r="B416" s="1"/>
      <c r="C416" s="1"/>
      <c r="D416" s="1"/>
      <c r="E416" s="1"/>
      <c r="N416" s="1"/>
      <c r="O416" s="1"/>
    </row>
    <row r="417" spans="1:15">
      <c r="A417" s="1"/>
      <c r="B417" s="1"/>
      <c r="C417" s="1"/>
      <c r="D417" s="1"/>
      <c r="E417" s="1"/>
      <c r="N417" s="1"/>
      <c r="O417" s="1"/>
    </row>
    <row r="418" spans="1:15">
      <c r="A418" s="1"/>
      <c r="B418" s="1"/>
      <c r="C418" s="1"/>
      <c r="D418" s="1"/>
      <c r="E418" s="1"/>
      <c r="N418" s="1"/>
      <c r="O418" s="1"/>
    </row>
    <row r="419" spans="1:15">
      <c r="A419" s="1"/>
      <c r="B419" s="1"/>
      <c r="C419" s="1"/>
      <c r="D419" s="1"/>
      <c r="E419" s="1"/>
      <c r="N419" s="1"/>
      <c r="O419" s="1"/>
    </row>
    <row r="420" spans="1:15">
      <c r="A420" s="1"/>
      <c r="B420" s="1"/>
      <c r="C420" s="1"/>
      <c r="D420" s="1"/>
      <c r="E420" s="1"/>
      <c r="N420" s="1"/>
      <c r="O420" s="1"/>
    </row>
    <row r="421" spans="1:15">
      <c r="A421" s="1"/>
      <c r="B421" s="1"/>
      <c r="C421" s="1"/>
      <c r="D421" s="1"/>
      <c r="E421" s="1"/>
      <c r="N421" s="1"/>
      <c r="O421" s="1"/>
    </row>
    <row r="422" spans="1:15">
      <c r="A422" s="1"/>
      <c r="B422" s="1"/>
      <c r="C422" s="1"/>
      <c r="D422" s="1"/>
      <c r="E422" s="1"/>
      <c r="N422" s="1"/>
      <c r="O422" s="1"/>
    </row>
    <row r="423" spans="1:15">
      <c r="A423" s="1"/>
      <c r="B423" s="1"/>
      <c r="C423" s="1"/>
      <c r="D423" s="1"/>
      <c r="E423" s="1"/>
      <c r="N423" s="1"/>
      <c r="O423" s="1"/>
    </row>
    <row r="424" spans="1:15">
      <c r="A424" s="1"/>
      <c r="B424" s="1"/>
      <c r="C424" s="1"/>
      <c r="D424" s="1"/>
      <c r="E424" s="1"/>
      <c r="N424" s="1"/>
      <c r="O424" s="1"/>
    </row>
    <row r="425" spans="1:15">
      <c r="A425" s="1"/>
      <c r="B425" s="1"/>
      <c r="C425" s="1"/>
      <c r="D425" s="1"/>
      <c r="E425" s="1"/>
      <c r="N425" s="1"/>
      <c r="O425" s="1"/>
    </row>
    <row r="426" spans="1:15">
      <c r="A426" s="1"/>
      <c r="B426" s="1"/>
      <c r="C426" s="1"/>
      <c r="D426" s="1"/>
      <c r="E426" s="1"/>
      <c r="N426" s="1"/>
      <c r="O426" s="1"/>
    </row>
    <row r="427" spans="1:15">
      <c r="A427" s="1"/>
      <c r="B427" s="1"/>
      <c r="C427" s="1"/>
      <c r="D427" s="1"/>
      <c r="E427" s="1"/>
      <c r="N427" s="1"/>
      <c r="O427" s="1"/>
    </row>
    <row r="428" spans="1:15">
      <c r="A428" s="1"/>
      <c r="B428" s="1"/>
      <c r="C428" s="1"/>
      <c r="D428" s="1"/>
      <c r="E428" s="1"/>
      <c r="N428" s="1"/>
      <c r="O428" s="1"/>
    </row>
    <row r="429" spans="1:15">
      <c r="A429" s="1"/>
      <c r="B429" s="1"/>
      <c r="C429" s="1"/>
      <c r="D429" s="1"/>
      <c r="E429" s="1"/>
      <c r="N429" s="1"/>
      <c r="O429" s="1"/>
    </row>
    <row r="430" spans="1:15">
      <c r="A430" s="1"/>
      <c r="B430" s="1"/>
      <c r="C430" s="1"/>
      <c r="D430" s="1"/>
      <c r="E430" s="1"/>
      <c r="N430" s="1"/>
      <c r="O430" s="1"/>
    </row>
    <row r="431" spans="1:15">
      <c r="A431" s="1"/>
      <c r="B431" s="1"/>
      <c r="C431" s="1"/>
      <c r="D431" s="1"/>
      <c r="E431" s="1"/>
      <c r="N431" s="1"/>
      <c r="O431" s="1"/>
    </row>
    <row r="432" spans="1:15">
      <c r="A432" s="1"/>
      <c r="B432" s="1"/>
      <c r="C432" s="1"/>
      <c r="D432" s="1"/>
      <c r="E432" s="1"/>
      <c r="N432" s="1"/>
      <c r="O432" s="1"/>
    </row>
    <row r="433" spans="1:15">
      <c r="A433" s="1"/>
      <c r="B433" s="1"/>
      <c r="C433" s="1"/>
      <c r="D433" s="1"/>
      <c r="E433" s="1"/>
      <c r="N433" s="1"/>
      <c r="O433" s="1"/>
    </row>
    <row r="434" spans="1:15">
      <c r="A434" s="1"/>
      <c r="B434" s="1"/>
      <c r="C434" s="1"/>
      <c r="D434" s="1"/>
      <c r="E434" s="1"/>
      <c r="N434" s="1"/>
      <c r="O434" s="1"/>
    </row>
    <row r="435" spans="1:15">
      <c r="A435" s="1"/>
      <c r="B435" s="1"/>
      <c r="C435" s="1"/>
      <c r="D435" s="1"/>
      <c r="E435" s="1"/>
      <c r="N435" s="1"/>
      <c r="O435" s="1"/>
    </row>
    <row r="436" spans="1:15">
      <c r="A436" s="1"/>
      <c r="B436" s="1"/>
      <c r="C436" s="1"/>
      <c r="D436" s="1"/>
      <c r="E436" s="1"/>
      <c r="N436" s="1"/>
      <c r="O436" s="1"/>
    </row>
    <row r="437" spans="1:15">
      <c r="A437" s="1"/>
      <c r="B437" s="1"/>
      <c r="C437" s="1"/>
      <c r="D437" s="1"/>
      <c r="E437" s="1"/>
      <c r="N437" s="1"/>
      <c r="O437" s="1"/>
    </row>
    <row r="438" spans="1:15">
      <c r="A438" s="1"/>
      <c r="B438" s="1"/>
      <c r="C438" s="1"/>
      <c r="D438" s="1"/>
      <c r="E438" s="1"/>
      <c r="N438" s="1"/>
      <c r="O438" s="1"/>
    </row>
    <row r="439" spans="1:15">
      <c r="A439" s="1"/>
      <c r="B439" s="1"/>
      <c r="C439" s="1"/>
      <c r="D439" s="1"/>
      <c r="E439" s="1"/>
      <c r="N439" s="1"/>
      <c r="O439" s="1"/>
    </row>
    <row r="440" spans="1:15">
      <c r="A440" s="1"/>
      <c r="B440" s="1"/>
      <c r="C440" s="1"/>
      <c r="D440" s="1"/>
      <c r="E440" s="1"/>
      <c r="N440" s="1"/>
      <c r="O440" s="1"/>
    </row>
    <row r="441" spans="1:15">
      <c r="A441" s="1"/>
      <c r="B441" s="1"/>
      <c r="C441" s="1"/>
      <c r="D441" s="1"/>
      <c r="E441" s="1"/>
      <c r="N441" s="1"/>
      <c r="O441" s="1"/>
    </row>
    <row r="442" spans="1:15">
      <c r="A442" s="1"/>
      <c r="B442" s="1"/>
      <c r="C442" s="1"/>
      <c r="D442" s="1"/>
      <c r="E442" s="1"/>
      <c r="N442" s="1"/>
      <c r="O442" s="1"/>
    </row>
    <row r="443" spans="1:15">
      <c r="A443" s="1"/>
      <c r="B443" s="1"/>
      <c r="C443" s="1"/>
      <c r="D443" s="1"/>
      <c r="E443" s="1"/>
      <c r="N443" s="1"/>
      <c r="O443" s="1"/>
    </row>
    <row r="444" spans="1:15">
      <c r="A444" s="1"/>
      <c r="B444" s="1"/>
      <c r="C444" s="1"/>
      <c r="D444" s="1"/>
      <c r="E444" s="1"/>
      <c r="N444" s="1"/>
      <c r="O444" s="1"/>
    </row>
    <row r="445" spans="1:15">
      <c r="A445" s="1"/>
      <c r="B445" s="1"/>
      <c r="C445" s="1"/>
      <c r="D445" s="1"/>
      <c r="E445" s="1"/>
      <c r="N445" s="1"/>
      <c r="O445" s="1"/>
    </row>
    <row r="446" spans="1:15">
      <c r="A446" s="1"/>
      <c r="B446" s="1"/>
      <c r="C446" s="1"/>
      <c r="D446" s="1"/>
      <c r="E446" s="1"/>
      <c r="N446" s="1"/>
      <c r="O446" s="1"/>
    </row>
    <row r="447" spans="1:15">
      <c r="A447" s="1"/>
      <c r="B447" s="1"/>
      <c r="C447" s="1"/>
      <c r="D447" s="1"/>
      <c r="E447" s="1"/>
      <c r="N447" s="1"/>
      <c r="O447" s="1"/>
    </row>
    <row r="448" spans="1:15">
      <c r="A448" s="1"/>
      <c r="B448" s="1"/>
      <c r="C448" s="1"/>
      <c r="D448" s="1"/>
      <c r="E448" s="1"/>
      <c r="N448" s="1"/>
      <c r="O448" s="1"/>
    </row>
    <row r="449" spans="1:15">
      <c r="A449" s="1"/>
      <c r="B449" s="1"/>
      <c r="C449" s="1"/>
      <c r="D449" s="1"/>
      <c r="E449" s="1"/>
      <c r="N449" s="1"/>
      <c r="O449" s="1"/>
    </row>
    <row r="450" spans="1:15">
      <c r="A450" s="1"/>
      <c r="B450" s="1"/>
      <c r="C450" s="1"/>
      <c r="D450" s="1"/>
      <c r="E450" s="1"/>
      <c r="N450" s="1"/>
      <c r="O450" s="1"/>
    </row>
    <row r="451" spans="1:15">
      <c r="A451" s="1"/>
      <c r="B451" s="1"/>
      <c r="C451" s="1"/>
      <c r="D451" s="1"/>
      <c r="E451" s="1"/>
      <c r="N451" s="1"/>
      <c r="O451" s="1"/>
    </row>
    <row r="452" spans="1:15">
      <c r="A452" s="1"/>
      <c r="B452" s="1"/>
      <c r="C452" s="1"/>
      <c r="D452" s="1"/>
      <c r="E452" s="1"/>
      <c r="N452" s="1"/>
      <c r="O452" s="1"/>
    </row>
    <row r="453" spans="1:15">
      <c r="A453" s="1"/>
      <c r="B453" s="1"/>
      <c r="C453" s="1"/>
      <c r="D453" s="1"/>
      <c r="E453" s="1"/>
      <c r="N453" s="1"/>
      <c r="O453" s="1"/>
    </row>
    <row r="454" spans="1:15">
      <c r="A454" s="1"/>
      <c r="B454" s="1"/>
      <c r="C454" s="1"/>
      <c r="D454" s="1"/>
      <c r="E454" s="1"/>
      <c r="N454" s="1"/>
      <c r="O454" s="1"/>
    </row>
    <row r="455" spans="1:15">
      <c r="A455" s="1"/>
      <c r="B455" s="1"/>
      <c r="C455" s="1"/>
      <c r="D455" s="1"/>
      <c r="E455" s="1"/>
      <c r="N455" s="1"/>
      <c r="O455" s="1"/>
    </row>
    <row r="456" spans="1:15">
      <c r="A456" s="1"/>
      <c r="B456" s="1"/>
      <c r="C456" s="1"/>
      <c r="D456" s="1"/>
      <c r="E456" s="1"/>
      <c r="N456" s="1"/>
      <c r="O456" s="1"/>
    </row>
    <row r="457" spans="1:15">
      <c r="A457" s="1"/>
      <c r="B457" s="1"/>
      <c r="C457" s="1"/>
      <c r="D457" s="1"/>
      <c r="E457" s="1"/>
      <c r="N457" s="1"/>
      <c r="O457" s="1"/>
    </row>
    <row r="458" spans="1:15">
      <c r="A458" s="1"/>
      <c r="B458" s="1"/>
      <c r="C458" s="1"/>
      <c r="D458" s="1"/>
      <c r="E458" s="1"/>
      <c r="N458" s="1"/>
      <c r="O458" s="1"/>
    </row>
    <row r="459" spans="1:15">
      <c r="A459" s="1"/>
      <c r="B459" s="1"/>
      <c r="C459" s="1"/>
      <c r="D459" s="1"/>
      <c r="E459" s="1"/>
      <c r="N459" s="1"/>
      <c r="O459" s="1"/>
    </row>
    <row r="460" spans="1:15">
      <c r="A460" s="1"/>
      <c r="B460" s="1"/>
      <c r="C460" s="1"/>
      <c r="D460" s="1"/>
      <c r="E460" s="1"/>
      <c r="N460" s="1"/>
      <c r="O460" s="1"/>
    </row>
    <row r="461" spans="1:15">
      <c r="A461" s="1"/>
      <c r="B461" s="1"/>
      <c r="C461" s="1"/>
      <c r="D461" s="1"/>
      <c r="E461" s="1"/>
      <c r="N461" s="1"/>
      <c r="O461" s="1"/>
    </row>
    <row r="462" spans="1:15">
      <c r="A462" s="1"/>
      <c r="B462" s="1"/>
      <c r="C462" s="1"/>
      <c r="D462" s="1"/>
      <c r="E462" s="1"/>
      <c r="N462" s="1"/>
      <c r="O462" s="1"/>
    </row>
    <row r="463" spans="1:15">
      <c r="A463" s="1"/>
      <c r="B463" s="1"/>
      <c r="C463" s="1"/>
      <c r="D463" s="1"/>
      <c r="E463" s="1"/>
      <c r="N463" s="1"/>
      <c r="O463" s="1"/>
    </row>
    <row r="464" spans="1:15">
      <c r="A464" s="1"/>
      <c r="B464" s="1"/>
      <c r="C464" s="1"/>
      <c r="D464" s="1"/>
      <c r="E464" s="1"/>
      <c r="N464" s="1"/>
      <c r="O464" s="1"/>
    </row>
    <row r="465" spans="1:15">
      <c r="A465" s="1"/>
      <c r="B465" s="1"/>
      <c r="C465" s="1"/>
      <c r="D465" s="1"/>
      <c r="E465" s="1"/>
      <c r="N465" s="1"/>
      <c r="O465" s="1"/>
    </row>
    <row r="466" spans="1:15">
      <c r="A466" s="1"/>
      <c r="B466" s="1"/>
      <c r="C466" s="1"/>
      <c r="D466" s="1"/>
      <c r="E466" s="1"/>
      <c r="N466" s="1"/>
      <c r="O466" s="1"/>
    </row>
    <row r="467" spans="1:15">
      <c r="A467" s="1"/>
      <c r="B467" s="1"/>
      <c r="C467" s="1"/>
      <c r="D467" s="1"/>
      <c r="E467" s="1"/>
      <c r="N467" s="1"/>
      <c r="O467" s="1"/>
    </row>
    <row r="468" spans="1:15">
      <c r="A468" s="1"/>
      <c r="B468" s="1"/>
      <c r="C468" s="1"/>
      <c r="D468" s="1"/>
      <c r="E468" s="1"/>
      <c r="N468" s="1"/>
      <c r="O468" s="1"/>
    </row>
    <row r="469" spans="1:15">
      <c r="A469" s="1"/>
      <c r="B469" s="1"/>
      <c r="C469" s="1"/>
      <c r="D469" s="1"/>
      <c r="E469" s="1"/>
      <c r="N469" s="1"/>
      <c r="O469" s="1"/>
    </row>
    <row r="470" spans="1:15">
      <c r="A470" s="1"/>
      <c r="B470" s="1"/>
      <c r="C470" s="1"/>
      <c r="D470" s="1"/>
      <c r="E470" s="1"/>
      <c r="N470" s="1"/>
      <c r="O470" s="1"/>
    </row>
    <row r="471" spans="1:15">
      <c r="A471" s="1"/>
      <c r="B471" s="1"/>
      <c r="C471" s="1"/>
      <c r="D471" s="1"/>
      <c r="E471" s="1"/>
      <c r="N471" s="1"/>
      <c r="O471" s="1"/>
    </row>
    <row r="472" spans="1:15">
      <c r="A472" s="1"/>
      <c r="B472" s="1"/>
      <c r="C472" s="1"/>
      <c r="D472" s="1"/>
      <c r="E472" s="1"/>
      <c r="N472" s="1"/>
      <c r="O472" s="1"/>
    </row>
    <row r="473" spans="1:15">
      <c r="A473" s="1"/>
      <c r="B473" s="1"/>
      <c r="C473" s="1"/>
      <c r="D473" s="1"/>
      <c r="E473" s="1"/>
      <c r="N473" s="1"/>
      <c r="O473" s="1"/>
    </row>
    <row r="474" spans="1:15">
      <c r="A474" s="1"/>
      <c r="B474" s="1"/>
      <c r="C474" s="1"/>
      <c r="D474" s="1"/>
      <c r="E474" s="1"/>
      <c r="N474" s="1"/>
      <c r="O474" s="1"/>
    </row>
    <row r="475" spans="1:15">
      <c r="A475" s="1"/>
      <c r="B475" s="1"/>
      <c r="C475" s="1"/>
      <c r="D475" s="1"/>
      <c r="E475" s="1"/>
      <c r="N475" s="1"/>
      <c r="O475" s="1"/>
    </row>
    <row r="476" spans="1:15">
      <c r="A476" s="1"/>
      <c r="B476" s="1"/>
      <c r="C476" s="1"/>
      <c r="D476" s="1"/>
      <c r="E476" s="1"/>
      <c r="N476" s="1"/>
      <c r="O476" s="1"/>
    </row>
    <row r="477" spans="1:15">
      <c r="A477" s="1"/>
      <c r="B477" s="1"/>
      <c r="C477" s="1"/>
      <c r="D477" s="1"/>
      <c r="E477" s="1"/>
      <c r="N477" s="1"/>
      <c r="O477" s="1"/>
    </row>
    <row r="478" spans="1:15">
      <c r="A478" s="1"/>
      <c r="B478" s="1"/>
      <c r="C478" s="1"/>
      <c r="D478" s="1"/>
      <c r="E478" s="1"/>
      <c r="N478" s="1"/>
      <c r="O478" s="1"/>
    </row>
    <row r="479" spans="1:15">
      <c r="A479" s="1"/>
      <c r="B479" s="1"/>
      <c r="C479" s="1"/>
      <c r="D479" s="1"/>
      <c r="E479" s="1"/>
      <c r="N479" s="1"/>
      <c r="O479" s="1"/>
    </row>
    <row r="480" spans="1:15">
      <c r="A480" s="1"/>
      <c r="B480" s="1"/>
      <c r="C480" s="1"/>
      <c r="D480" s="1"/>
      <c r="E480" s="1"/>
      <c r="N480" s="1"/>
      <c r="O480" s="1"/>
    </row>
    <row r="481" spans="1:15">
      <c r="A481" s="1"/>
      <c r="B481" s="1"/>
      <c r="C481" s="1"/>
      <c r="D481" s="1"/>
      <c r="E481" s="1"/>
      <c r="N481" s="1"/>
      <c r="O481" s="1"/>
    </row>
    <row r="482" spans="1:15">
      <c r="A482" s="1"/>
      <c r="B482" s="1"/>
      <c r="C482" s="1"/>
      <c r="D482" s="1"/>
      <c r="E482" s="1"/>
      <c r="N482" s="1"/>
      <c r="O482" s="1"/>
    </row>
    <row r="483" spans="1:15">
      <c r="A483" s="1"/>
      <c r="B483" s="1"/>
      <c r="C483" s="1"/>
      <c r="D483" s="1"/>
      <c r="E483" s="1"/>
      <c r="N483" s="1"/>
      <c r="O483" s="1"/>
    </row>
    <row r="484" spans="1:15">
      <c r="A484" s="1"/>
      <c r="B484" s="1"/>
      <c r="C484" s="1"/>
      <c r="D484" s="1"/>
      <c r="E484" s="1"/>
      <c r="N484" s="1"/>
      <c r="O484" s="1"/>
    </row>
    <row r="485" spans="1:15">
      <c r="A485" s="1"/>
      <c r="B485" s="1"/>
      <c r="C485" s="1"/>
      <c r="D485" s="1"/>
      <c r="E485" s="1"/>
      <c r="N485" s="1"/>
      <c r="O485" s="1"/>
    </row>
    <row r="486" spans="1:15">
      <c r="A486" s="1"/>
      <c r="B486" s="1"/>
      <c r="C486" s="1"/>
      <c r="D486" s="1"/>
      <c r="E486" s="1"/>
      <c r="N486" s="1"/>
      <c r="O486" s="1"/>
    </row>
    <row r="487" spans="1:15">
      <c r="A487" s="1"/>
      <c r="B487" s="1"/>
      <c r="C487" s="1"/>
      <c r="D487" s="1"/>
      <c r="E487" s="1"/>
      <c r="N487" s="1"/>
      <c r="O487" s="1"/>
    </row>
    <row r="488" spans="1:15">
      <c r="A488" s="1"/>
      <c r="B488" s="1"/>
      <c r="C488" s="1"/>
      <c r="D488" s="1"/>
      <c r="E488" s="1"/>
      <c r="N488" s="1"/>
      <c r="O488" s="1"/>
    </row>
    <row r="489" spans="1:15">
      <c r="A489" s="1"/>
      <c r="B489" s="1"/>
      <c r="C489" s="1"/>
      <c r="D489" s="1"/>
      <c r="E489" s="1"/>
      <c r="N489" s="1"/>
      <c r="O489" s="1"/>
    </row>
    <row r="490" spans="1:15">
      <c r="A490" s="1"/>
      <c r="B490" s="1"/>
      <c r="C490" s="1"/>
      <c r="D490" s="1"/>
      <c r="E490" s="1"/>
      <c r="N490" s="1"/>
      <c r="O490" s="1"/>
    </row>
    <row r="491" spans="1:15">
      <c r="A491" s="1"/>
      <c r="B491" s="1"/>
      <c r="C491" s="1"/>
      <c r="D491" s="1"/>
      <c r="E491" s="1"/>
      <c r="N491" s="1"/>
      <c r="O491" s="1"/>
    </row>
    <row r="492" spans="1:15">
      <c r="A492" s="1"/>
      <c r="B492" s="1"/>
      <c r="C492" s="1"/>
      <c r="D492" s="1"/>
      <c r="E492" s="1"/>
      <c r="N492" s="1"/>
      <c r="O492" s="1"/>
    </row>
    <row r="493" spans="1:15">
      <c r="A493" s="1"/>
      <c r="B493" s="1"/>
      <c r="C493" s="1"/>
      <c r="D493" s="1"/>
      <c r="E493" s="1"/>
      <c r="N493" s="1"/>
      <c r="O493" s="1"/>
    </row>
    <row r="494" spans="1:15">
      <c r="A494" s="1"/>
      <c r="B494" s="1"/>
      <c r="C494" s="1"/>
      <c r="D494" s="1"/>
      <c r="E494" s="1"/>
      <c r="N494" s="1"/>
      <c r="O494" s="1"/>
    </row>
    <row r="495" spans="1:15">
      <c r="A495" s="1"/>
      <c r="B495" s="1"/>
      <c r="C495" s="1"/>
      <c r="D495" s="1"/>
      <c r="E495" s="1"/>
      <c r="N495" s="1"/>
      <c r="O495" s="1"/>
    </row>
    <row r="496" spans="1:15">
      <c r="A496" s="1"/>
      <c r="B496" s="1"/>
      <c r="C496" s="1"/>
      <c r="D496" s="1"/>
      <c r="E496" s="1"/>
      <c r="N496" s="1"/>
      <c r="O496" s="1"/>
    </row>
    <row r="497" spans="1:15">
      <c r="A497" s="1"/>
      <c r="B497" s="1"/>
      <c r="C497" s="1"/>
      <c r="D497" s="1"/>
      <c r="E497" s="1"/>
      <c r="N497" s="1"/>
      <c r="O497" s="1"/>
    </row>
    <row r="498" spans="1:15">
      <c r="A498" s="1"/>
      <c r="B498" s="1"/>
      <c r="C498" s="1"/>
      <c r="D498" s="1"/>
      <c r="E498" s="1"/>
      <c r="N498" s="1"/>
      <c r="O498" s="1"/>
    </row>
    <row r="499" spans="1:15">
      <c r="A499" s="1"/>
      <c r="B499" s="1"/>
      <c r="C499" s="1"/>
      <c r="D499" s="1"/>
      <c r="E499" s="1"/>
      <c r="N499" s="1"/>
      <c r="O499" s="1"/>
    </row>
    <row r="500" spans="1:15">
      <c r="A500" s="1"/>
      <c r="B500" s="1"/>
      <c r="C500" s="1"/>
      <c r="D500" s="1"/>
      <c r="E500" s="1"/>
      <c r="N500" s="1"/>
      <c r="O500" s="1"/>
    </row>
    <row r="501" spans="1:15">
      <c r="A501" s="1"/>
      <c r="B501" s="1"/>
      <c r="C501" s="1"/>
      <c r="D501" s="1"/>
      <c r="E501" s="1"/>
      <c r="N501" s="1"/>
      <c r="O501" s="1"/>
    </row>
    <row r="502" spans="1:15">
      <c r="A502" s="1"/>
      <c r="B502" s="1"/>
      <c r="C502" s="1"/>
      <c r="D502" s="1"/>
      <c r="E502" s="1"/>
      <c r="N502" s="1"/>
      <c r="O502" s="1"/>
    </row>
    <row r="503" spans="1:15">
      <c r="A503" s="1"/>
      <c r="B503" s="1"/>
      <c r="C503" s="1"/>
      <c r="D503" s="1"/>
      <c r="E503" s="1"/>
      <c r="N503" s="1"/>
      <c r="O503" s="1"/>
    </row>
    <row r="504" spans="1:15">
      <c r="A504" s="1"/>
      <c r="B504" s="1"/>
      <c r="C504" s="1"/>
      <c r="D504" s="1"/>
      <c r="E504" s="1"/>
      <c r="N504" s="1"/>
      <c r="O504" s="1"/>
    </row>
    <row r="505" spans="1:15">
      <c r="A505" s="1"/>
      <c r="B505" s="1"/>
      <c r="C505" s="1"/>
      <c r="D505" s="1"/>
      <c r="E505" s="1"/>
      <c r="N505" s="1"/>
      <c r="O505" s="1"/>
    </row>
    <row r="506" spans="1:15">
      <c r="A506" s="1"/>
      <c r="B506" s="1"/>
      <c r="C506" s="1"/>
      <c r="D506" s="1"/>
      <c r="E506" s="1"/>
      <c r="N506" s="1"/>
      <c r="O506" s="1"/>
    </row>
    <row r="507" spans="1:15">
      <c r="A507" s="1"/>
      <c r="B507" s="1"/>
      <c r="C507" s="1"/>
      <c r="D507" s="1"/>
      <c r="E507" s="1"/>
      <c r="N507" s="1"/>
      <c r="O507" s="1"/>
    </row>
    <row r="508" spans="1:15">
      <c r="A508" s="1"/>
      <c r="B508" s="1"/>
      <c r="C508" s="1"/>
      <c r="D508" s="1"/>
      <c r="E508" s="1"/>
      <c r="N508" s="1"/>
      <c r="O508" s="1"/>
    </row>
    <row r="509" spans="1:15">
      <c r="A509" s="1"/>
      <c r="B509" s="1"/>
      <c r="C509" s="1"/>
      <c r="D509" s="1"/>
      <c r="E509" s="1"/>
      <c r="N509" s="1"/>
      <c r="O509" s="1"/>
    </row>
    <row r="510" spans="1:15">
      <c r="A510" s="1"/>
      <c r="B510" s="1"/>
      <c r="C510" s="1"/>
      <c r="D510" s="1"/>
      <c r="E510" s="1"/>
      <c r="N510" s="1"/>
      <c r="O510" s="1"/>
    </row>
    <row r="511" spans="1:15">
      <c r="A511" s="1"/>
      <c r="B511" s="1"/>
      <c r="C511" s="1"/>
      <c r="D511" s="1"/>
      <c r="E511" s="1"/>
      <c r="N511" s="1"/>
      <c r="O511" s="1"/>
    </row>
    <row r="512" spans="1:15">
      <c r="A512" s="1"/>
      <c r="B512" s="1"/>
      <c r="C512" s="1"/>
      <c r="D512" s="1"/>
      <c r="E512" s="1"/>
      <c r="N512" s="1"/>
      <c r="O512" s="1"/>
    </row>
    <row r="513" spans="1:15">
      <c r="A513" s="1"/>
      <c r="B513" s="1"/>
      <c r="C513" s="1"/>
      <c r="D513" s="1"/>
      <c r="E513" s="1"/>
      <c r="N513" s="1"/>
      <c r="O513" s="1"/>
    </row>
    <row r="514" spans="1:15">
      <c r="A514" s="1"/>
      <c r="B514" s="1"/>
      <c r="C514" s="1"/>
      <c r="D514" s="1"/>
      <c r="E514" s="1"/>
      <c r="N514" s="1"/>
      <c r="O514" s="1"/>
    </row>
    <row r="515" spans="1:15">
      <c r="A515" s="1"/>
      <c r="B515" s="1"/>
      <c r="C515" s="1"/>
      <c r="D515" s="1"/>
      <c r="E515" s="1"/>
      <c r="N515" s="1"/>
      <c r="O515" s="1"/>
    </row>
    <row r="516" spans="1:15">
      <c r="A516" s="1"/>
      <c r="B516" s="1"/>
      <c r="C516" s="1"/>
      <c r="D516" s="1"/>
      <c r="E516" s="1"/>
      <c r="N516" s="1"/>
      <c r="O516" s="1"/>
    </row>
    <row r="517" spans="1:15">
      <c r="A517" s="1"/>
      <c r="B517" s="1"/>
      <c r="C517" s="1"/>
      <c r="D517" s="1"/>
      <c r="E517" s="1"/>
      <c r="N517" s="1"/>
      <c r="O517" s="1"/>
    </row>
    <row r="518" spans="1:15">
      <c r="A518" s="1"/>
      <c r="B518" s="1"/>
      <c r="C518" s="1"/>
      <c r="D518" s="1"/>
      <c r="E518" s="1"/>
      <c r="N518" s="1"/>
      <c r="O518" s="1"/>
    </row>
    <row r="519" spans="1:15">
      <c r="A519" s="1"/>
      <c r="B519" s="1"/>
      <c r="C519" s="1"/>
      <c r="D519" s="1"/>
      <c r="E519" s="1"/>
      <c r="N519" s="1"/>
      <c r="O519" s="1"/>
    </row>
    <row r="520" spans="1:15">
      <c r="A520" s="1"/>
      <c r="B520" s="1"/>
      <c r="C520" s="1"/>
      <c r="D520" s="1"/>
      <c r="E520" s="1"/>
      <c r="N520" s="1"/>
      <c r="O520" s="1"/>
    </row>
    <row r="521" spans="1:15">
      <c r="A521" s="1"/>
      <c r="B521" s="1"/>
      <c r="C521" s="1"/>
      <c r="D521" s="1"/>
      <c r="E521" s="1"/>
      <c r="N521" s="1"/>
      <c r="O521" s="1"/>
    </row>
    <row r="522" spans="1:15">
      <c r="A522" s="1"/>
      <c r="B522" s="1"/>
      <c r="C522" s="1"/>
      <c r="D522" s="1"/>
      <c r="E522" s="1"/>
      <c r="N522" s="1"/>
      <c r="O522" s="1"/>
    </row>
    <row r="523" spans="1:15">
      <c r="A523" s="1"/>
      <c r="B523" s="1"/>
      <c r="C523" s="1"/>
      <c r="D523" s="1"/>
      <c r="E523" s="1"/>
      <c r="N523" s="1"/>
      <c r="O523" s="1"/>
    </row>
    <row r="524" spans="1:15">
      <c r="A524" s="1"/>
      <c r="B524" s="1"/>
      <c r="C524" s="1"/>
      <c r="D524" s="1"/>
      <c r="E524" s="1"/>
      <c r="N524" s="1"/>
      <c r="O524" s="1"/>
    </row>
    <row r="525" spans="1:15">
      <c r="A525" s="1"/>
      <c r="B525" s="1"/>
      <c r="C525" s="1"/>
      <c r="D525" s="1"/>
      <c r="E525" s="1"/>
      <c r="N525" s="1"/>
      <c r="O525" s="1"/>
    </row>
    <row r="526" spans="1:15">
      <c r="A526" s="1"/>
      <c r="B526" s="1"/>
      <c r="C526" s="1"/>
      <c r="D526" s="1"/>
      <c r="E526" s="1"/>
      <c r="N526" s="1"/>
      <c r="O526" s="1"/>
    </row>
    <row r="527" spans="1:15">
      <c r="A527" s="1"/>
      <c r="B527" s="1"/>
      <c r="C527" s="1"/>
      <c r="D527" s="1"/>
      <c r="E527" s="1"/>
      <c r="N527" s="1"/>
      <c r="O527" s="1"/>
    </row>
    <row r="528" spans="1:15">
      <c r="A528" s="1"/>
      <c r="B528" s="1"/>
      <c r="C528" s="1"/>
      <c r="D528" s="1"/>
      <c r="E528" s="1"/>
      <c r="N528" s="1"/>
      <c r="O528" s="1"/>
    </row>
    <row r="529" spans="1:15">
      <c r="A529" s="1"/>
      <c r="B529" s="1"/>
      <c r="C529" s="1"/>
      <c r="D529" s="1"/>
      <c r="E529" s="1"/>
      <c r="N529" s="1"/>
      <c r="O529" s="1"/>
    </row>
    <row r="530" spans="1:15">
      <c r="A530" s="1"/>
      <c r="B530" s="1"/>
      <c r="C530" s="1"/>
      <c r="D530" s="1"/>
      <c r="E530" s="1"/>
      <c r="N530" s="1"/>
      <c r="O530" s="1"/>
    </row>
    <row r="531" spans="1:15">
      <c r="A531" s="1"/>
      <c r="B531" s="1"/>
      <c r="C531" s="1"/>
      <c r="D531" s="1"/>
      <c r="E531" s="1"/>
      <c r="N531" s="1"/>
      <c r="O531" s="1"/>
    </row>
    <row r="532" spans="1:15">
      <c r="A532" s="1"/>
      <c r="B532" s="1"/>
      <c r="C532" s="1"/>
      <c r="D532" s="1"/>
      <c r="E532" s="1"/>
      <c r="N532" s="1"/>
      <c r="O532" s="1"/>
    </row>
    <row r="533" spans="1:15">
      <c r="A533" s="1"/>
      <c r="B533" s="1"/>
      <c r="C533" s="1"/>
      <c r="D533" s="1"/>
      <c r="E533" s="1"/>
      <c r="N533" s="1"/>
      <c r="O533" s="1"/>
    </row>
    <row r="534" spans="1:15">
      <c r="A534" s="1"/>
      <c r="B534" s="1"/>
      <c r="C534" s="1"/>
      <c r="D534" s="1"/>
      <c r="E534" s="1"/>
      <c r="N534" s="1"/>
      <c r="O534" s="1"/>
    </row>
    <row r="535" spans="1:15">
      <c r="A535" s="1"/>
      <c r="B535" s="1"/>
      <c r="C535" s="1"/>
      <c r="D535" s="1"/>
      <c r="E535" s="1"/>
      <c r="N535" s="1"/>
      <c r="O535" s="1"/>
    </row>
    <row r="536" spans="1:15">
      <c r="A536" s="1"/>
      <c r="B536" s="1"/>
      <c r="C536" s="1"/>
      <c r="D536" s="1"/>
      <c r="E536" s="1"/>
      <c r="N536" s="1"/>
      <c r="O536" s="1"/>
    </row>
    <row r="537" spans="1:15">
      <c r="A537" s="1"/>
      <c r="B537" s="1"/>
      <c r="C537" s="1"/>
      <c r="D537" s="1"/>
      <c r="E537" s="1"/>
      <c r="N537" s="1"/>
      <c r="O537" s="1"/>
    </row>
    <row r="538" spans="1:15">
      <c r="A538" s="1"/>
      <c r="B538" s="1"/>
      <c r="C538" s="1"/>
      <c r="D538" s="1"/>
      <c r="E538" s="1"/>
      <c r="N538" s="1"/>
      <c r="O538" s="1"/>
    </row>
    <row r="539" spans="1:15">
      <c r="A539" s="1"/>
      <c r="B539" s="1"/>
      <c r="C539" s="1"/>
      <c r="D539" s="1"/>
      <c r="E539" s="1"/>
      <c r="N539" s="1"/>
      <c r="O539" s="1"/>
    </row>
    <row r="540" spans="1:15">
      <c r="A540" s="1"/>
      <c r="B540" s="1"/>
      <c r="C540" s="1"/>
      <c r="D540" s="1"/>
      <c r="E540" s="1"/>
      <c r="N540" s="1"/>
      <c r="O540" s="1"/>
    </row>
    <row r="541" spans="1:15">
      <c r="A541" s="1"/>
      <c r="B541" s="1"/>
      <c r="C541" s="1"/>
      <c r="D541" s="1"/>
      <c r="E541" s="1"/>
      <c r="N541" s="1"/>
      <c r="O541" s="1"/>
    </row>
    <row r="542" spans="1:15">
      <c r="A542" s="1"/>
      <c r="B542" s="1"/>
      <c r="C542" s="1"/>
      <c r="D542" s="1"/>
      <c r="E542" s="1"/>
      <c r="N542" s="1"/>
      <c r="O542" s="1"/>
    </row>
    <row r="543" spans="1:15">
      <c r="A543" s="1"/>
      <c r="B543" s="1"/>
      <c r="C543" s="1"/>
      <c r="D543" s="1"/>
      <c r="E543" s="1"/>
      <c r="N543" s="1"/>
      <c r="O543" s="1"/>
    </row>
    <row r="544" spans="1:15">
      <c r="A544" s="1"/>
      <c r="B544" s="1"/>
      <c r="C544" s="1"/>
      <c r="D544" s="1"/>
      <c r="E544" s="1"/>
      <c r="N544" s="1"/>
      <c r="O544" s="1"/>
    </row>
    <row r="545" spans="1:15">
      <c r="A545" s="1"/>
      <c r="B545" s="1"/>
      <c r="C545" s="1"/>
      <c r="D545" s="1"/>
      <c r="E545" s="1"/>
      <c r="N545" s="1"/>
      <c r="O545" s="1"/>
    </row>
    <row r="546" spans="1:15">
      <c r="A546" s="1"/>
      <c r="B546" s="1"/>
      <c r="C546" s="1"/>
      <c r="D546" s="1"/>
      <c r="E546" s="1"/>
      <c r="N546" s="1"/>
      <c r="O546" s="1"/>
    </row>
    <row r="547" spans="1:15">
      <c r="A547" s="1"/>
      <c r="B547" s="1"/>
      <c r="C547" s="1"/>
      <c r="D547" s="1"/>
      <c r="E547" s="1"/>
      <c r="N547" s="1"/>
      <c r="O547" s="1"/>
    </row>
    <row r="548" spans="1:15">
      <c r="A548" s="1"/>
      <c r="B548" s="1"/>
      <c r="C548" s="1"/>
      <c r="D548" s="1"/>
      <c r="E548" s="1"/>
      <c r="N548" s="1"/>
      <c r="O548" s="1"/>
    </row>
    <row r="549" spans="1:15">
      <c r="A549" s="1"/>
      <c r="B549" s="1"/>
      <c r="C549" s="1"/>
      <c r="D549" s="1"/>
      <c r="E549" s="1"/>
      <c r="N549" s="1"/>
      <c r="O549" s="1"/>
    </row>
    <row r="550" spans="1:15">
      <c r="A550" s="1"/>
      <c r="B550" s="1"/>
      <c r="C550" s="1"/>
      <c r="D550" s="1"/>
      <c r="E550" s="1"/>
      <c r="N550" s="1"/>
      <c r="O550" s="1"/>
    </row>
    <row r="551" spans="1:15">
      <c r="A551" s="1"/>
      <c r="B551" s="1"/>
      <c r="C551" s="1"/>
      <c r="D551" s="1"/>
      <c r="E551" s="1"/>
      <c r="N551" s="1"/>
      <c r="O551" s="1"/>
    </row>
    <row r="552" spans="1:15">
      <c r="A552" s="1"/>
      <c r="B552" s="1"/>
      <c r="C552" s="1"/>
      <c r="D552" s="1"/>
      <c r="E552" s="1"/>
      <c r="N552" s="1"/>
      <c r="O552" s="1"/>
    </row>
    <row r="553" spans="1:15">
      <c r="A553" s="1"/>
      <c r="B553" s="1"/>
      <c r="C553" s="1"/>
      <c r="D553" s="1"/>
      <c r="E553" s="1"/>
      <c r="N553" s="1"/>
      <c r="O553" s="1"/>
    </row>
    <row r="554" spans="1:15">
      <c r="A554" s="1"/>
      <c r="B554" s="1"/>
      <c r="C554" s="1"/>
      <c r="D554" s="1"/>
      <c r="E554" s="1"/>
      <c r="N554" s="1"/>
      <c r="O554" s="1"/>
    </row>
    <row r="555" spans="1:15">
      <c r="A555" s="1"/>
      <c r="B555" s="1"/>
      <c r="C555" s="1"/>
      <c r="D555" s="1"/>
      <c r="E555" s="1"/>
      <c r="N555" s="1"/>
      <c r="O555" s="1"/>
    </row>
    <row r="556" spans="1:15">
      <c r="A556" s="1"/>
      <c r="B556" s="1"/>
      <c r="C556" s="1"/>
      <c r="D556" s="1"/>
      <c r="E556" s="1"/>
      <c r="N556" s="1"/>
      <c r="O556" s="1"/>
    </row>
    <row r="557" spans="1:15">
      <c r="A557" s="1"/>
      <c r="B557" s="1"/>
      <c r="C557" s="1"/>
      <c r="D557" s="1"/>
      <c r="E557" s="1"/>
      <c r="N557" s="1"/>
      <c r="O557" s="1"/>
    </row>
    <row r="558" spans="1:15">
      <c r="A558" s="1"/>
      <c r="B558" s="1"/>
      <c r="C558" s="1"/>
      <c r="D558" s="1"/>
      <c r="E558" s="1"/>
      <c r="N558" s="1"/>
      <c r="O558" s="1"/>
    </row>
    <row r="559" spans="1:15">
      <c r="A559" s="1"/>
      <c r="B559" s="1"/>
      <c r="C559" s="1"/>
      <c r="D559" s="1"/>
      <c r="E559" s="1"/>
      <c r="N559" s="1"/>
      <c r="O559" s="1"/>
    </row>
    <row r="560" spans="1:15">
      <c r="A560" s="1"/>
      <c r="B560" s="1"/>
      <c r="C560" s="1"/>
      <c r="D560" s="1"/>
      <c r="E560" s="1"/>
      <c r="N560" s="1"/>
      <c r="O560" s="1"/>
    </row>
    <row r="561" spans="1:15">
      <c r="A561" s="1"/>
      <c r="B561" s="1"/>
      <c r="C561" s="1"/>
      <c r="D561" s="1"/>
      <c r="E561" s="1"/>
      <c r="N561" s="1"/>
      <c r="O561" s="1"/>
    </row>
    <row r="562" spans="1:15">
      <c r="A562" s="1"/>
      <c r="B562" s="1"/>
      <c r="C562" s="1"/>
      <c r="D562" s="1"/>
      <c r="E562" s="1"/>
      <c r="N562" s="1"/>
      <c r="O562" s="1"/>
    </row>
    <row r="563" spans="1:15">
      <c r="A563" s="1"/>
      <c r="B563" s="1"/>
      <c r="C563" s="1"/>
      <c r="D563" s="1"/>
      <c r="E563" s="1"/>
      <c r="N563" s="1"/>
      <c r="O563" s="1"/>
    </row>
    <row r="564" spans="1:15">
      <c r="A564" s="1"/>
      <c r="B564" s="1"/>
      <c r="C564" s="1"/>
      <c r="D564" s="1"/>
      <c r="E564" s="1"/>
      <c r="N564" s="1"/>
      <c r="O564" s="1"/>
    </row>
    <row r="565" spans="1:15">
      <c r="A565" s="1"/>
      <c r="B565" s="1"/>
      <c r="C565" s="1"/>
      <c r="D565" s="1"/>
      <c r="E565" s="1"/>
      <c r="N565" s="1"/>
      <c r="O565" s="1"/>
    </row>
    <row r="566" spans="1:15">
      <c r="A566" s="1"/>
      <c r="B566" s="1"/>
      <c r="C566" s="1"/>
      <c r="D566" s="1"/>
      <c r="E566" s="1"/>
      <c r="N566" s="1"/>
      <c r="O566" s="1"/>
    </row>
    <row r="567" spans="1:15">
      <c r="A567" s="1"/>
      <c r="B567" s="1"/>
      <c r="C567" s="1"/>
      <c r="D567" s="1"/>
      <c r="E567" s="1"/>
      <c r="N567" s="1"/>
      <c r="O567" s="1"/>
    </row>
    <row r="568" spans="1:15">
      <c r="A568" s="1"/>
      <c r="B568" s="1"/>
      <c r="C568" s="1"/>
      <c r="D568" s="1"/>
      <c r="E568" s="1"/>
      <c r="N568" s="1"/>
      <c r="O568" s="1"/>
    </row>
    <row r="569" spans="1:15">
      <c r="A569" s="1"/>
      <c r="B569" s="1"/>
      <c r="C569" s="1"/>
      <c r="D569" s="1"/>
      <c r="E569" s="1"/>
      <c r="N569" s="1"/>
      <c r="O569" s="1"/>
    </row>
    <row r="570" spans="1:15">
      <c r="A570" s="1"/>
      <c r="B570" s="1"/>
      <c r="C570" s="1"/>
      <c r="D570" s="1"/>
      <c r="E570" s="1"/>
      <c r="N570" s="1"/>
      <c r="O570" s="1"/>
    </row>
    <row r="571" spans="1:15">
      <c r="A571" s="1"/>
      <c r="B571" s="1"/>
      <c r="C571" s="1"/>
      <c r="D571" s="1"/>
      <c r="E571" s="1"/>
      <c r="N571" s="1"/>
      <c r="O571" s="1"/>
    </row>
    <row r="572" spans="1:15">
      <c r="A572" s="1"/>
      <c r="B572" s="1"/>
      <c r="C572" s="1"/>
      <c r="D572" s="1"/>
      <c r="E572" s="1"/>
      <c r="N572" s="1"/>
      <c r="O572" s="1"/>
    </row>
    <row r="573" spans="1:15">
      <c r="A573" s="1"/>
      <c r="B573" s="1"/>
      <c r="C573" s="1"/>
      <c r="D573" s="1"/>
      <c r="E573" s="1"/>
      <c r="N573" s="1"/>
      <c r="O573" s="1"/>
    </row>
    <row r="574" spans="1:15">
      <c r="A574" s="1"/>
      <c r="B574" s="1"/>
      <c r="C574" s="1"/>
      <c r="D574" s="1"/>
      <c r="E574" s="1"/>
      <c r="N574" s="1"/>
      <c r="O574" s="1"/>
    </row>
    <row r="575" spans="1:15">
      <c r="A575" s="1"/>
      <c r="B575" s="1"/>
      <c r="C575" s="1"/>
      <c r="D575" s="1"/>
      <c r="E575" s="1"/>
      <c r="N575" s="1"/>
      <c r="O575" s="1"/>
    </row>
    <row r="576" spans="1:15">
      <c r="A576" s="1"/>
      <c r="B576" s="1"/>
      <c r="C576" s="1"/>
      <c r="D576" s="1"/>
      <c r="E576" s="1"/>
      <c r="N576" s="1"/>
      <c r="O576" s="1"/>
    </row>
    <row r="577" spans="1:15">
      <c r="A577" s="1"/>
      <c r="B577" s="1"/>
      <c r="C577" s="1"/>
      <c r="D577" s="1"/>
      <c r="E577" s="1"/>
      <c r="N577" s="1"/>
      <c r="O577" s="1"/>
    </row>
    <row r="578" spans="1:15">
      <c r="A578" s="1"/>
      <c r="B578" s="1"/>
      <c r="C578" s="1"/>
      <c r="D578" s="1"/>
      <c r="E578" s="1"/>
      <c r="N578" s="1"/>
      <c r="O578" s="1"/>
    </row>
    <row r="579" spans="1:15">
      <c r="A579" s="1"/>
      <c r="B579" s="1"/>
      <c r="C579" s="1"/>
      <c r="D579" s="1"/>
      <c r="E579" s="1"/>
      <c r="N579" s="1"/>
      <c r="O579" s="1"/>
    </row>
    <row r="580" spans="1:15">
      <c r="A580" s="1"/>
      <c r="B580" s="1"/>
      <c r="C580" s="1"/>
      <c r="D580" s="1"/>
      <c r="E580" s="1"/>
      <c r="N580" s="1"/>
      <c r="O580" s="1"/>
    </row>
    <row r="581" spans="1:15">
      <c r="A581" s="1"/>
      <c r="B581" s="1"/>
      <c r="C581" s="1"/>
      <c r="D581" s="1"/>
      <c r="E581" s="1"/>
      <c r="N581" s="1"/>
      <c r="O581" s="1"/>
    </row>
    <row r="582" spans="1:15">
      <c r="A582" s="1"/>
      <c r="B582" s="1"/>
      <c r="C582" s="1"/>
      <c r="D582" s="1"/>
      <c r="E582" s="1"/>
      <c r="N582" s="1"/>
      <c r="O582" s="1"/>
    </row>
    <row r="583" spans="1:15">
      <c r="A583" s="1"/>
      <c r="B583" s="1"/>
      <c r="C583" s="1"/>
      <c r="D583" s="1"/>
      <c r="E583" s="1"/>
      <c r="N583" s="1"/>
      <c r="O583" s="1"/>
    </row>
    <row r="584" spans="1:15">
      <c r="A584" s="1"/>
      <c r="B584" s="1"/>
      <c r="C584" s="1"/>
      <c r="D584" s="1"/>
      <c r="E584" s="1"/>
      <c r="N584" s="1"/>
      <c r="O584" s="1"/>
    </row>
    <row r="585" spans="1:15">
      <c r="A585" s="1"/>
      <c r="B585" s="1"/>
      <c r="C585" s="1"/>
      <c r="D585" s="1"/>
      <c r="E585" s="1"/>
      <c r="N585" s="1"/>
      <c r="O585" s="1"/>
    </row>
    <row r="586" spans="1:15">
      <c r="A586" s="1"/>
      <c r="B586" s="1"/>
      <c r="C586" s="1"/>
      <c r="D586" s="1"/>
      <c r="E586" s="1"/>
      <c r="N586" s="1"/>
      <c r="O586" s="1"/>
    </row>
    <row r="587" spans="1:15">
      <c r="A587" s="1"/>
      <c r="B587" s="1"/>
      <c r="C587" s="1"/>
      <c r="D587" s="1"/>
      <c r="E587" s="1"/>
      <c r="N587" s="1"/>
      <c r="O587" s="1"/>
    </row>
    <row r="588" spans="1:15">
      <c r="A588" s="1"/>
      <c r="B588" s="1"/>
      <c r="C588" s="1"/>
      <c r="D588" s="1"/>
      <c r="E588" s="1"/>
      <c r="N588" s="1"/>
      <c r="O588" s="1"/>
    </row>
    <row r="589" spans="1:15">
      <c r="A589" s="1"/>
      <c r="B589" s="1"/>
      <c r="C589" s="1"/>
      <c r="D589" s="1"/>
      <c r="E589" s="1"/>
      <c r="N589" s="1"/>
      <c r="O589" s="1"/>
    </row>
    <row r="590" spans="1:15">
      <c r="A590" s="1"/>
      <c r="B590" s="1"/>
      <c r="C590" s="1"/>
      <c r="D590" s="1"/>
      <c r="E590" s="1"/>
      <c r="N590" s="1"/>
      <c r="O590" s="1"/>
    </row>
    <row r="591" spans="1:15">
      <c r="A591" s="1"/>
      <c r="B591" s="1"/>
      <c r="C591" s="1"/>
      <c r="D591" s="1"/>
      <c r="E591" s="1"/>
      <c r="N591" s="1"/>
      <c r="O591" s="1"/>
    </row>
    <row r="592" spans="1:15">
      <c r="A592" s="1"/>
      <c r="B592" s="1"/>
      <c r="C592" s="1"/>
      <c r="D592" s="1"/>
      <c r="E592" s="1"/>
      <c r="N592" s="1"/>
      <c r="O592" s="1"/>
    </row>
    <row r="593" spans="1:15">
      <c r="A593" s="1"/>
      <c r="B593" s="1"/>
      <c r="C593" s="1"/>
      <c r="D593" s="1"/>
      <c r="E593" s="1"/>
      <c r="N593" s="1"/>
      <c r="O593" s="1"/>
    </row>
    <row r="594" spans="1:15">
      <c r="A594" s="1"/>
      <c r="B594" s="1"/>
      <c r="C594" s="1"/>
      <c r="D594" s="1"/>
      <c r="E594" s="1"/>
      <c r="N594" s="1"/>
      <c r="O594" s="1"/>
    </row>
    <row r="595" spans="1:15">
      <c r="A595" s="1"/>
      <c r="B595" s="1"/>
      <c r="C595" s="1"/>
      <c r="D595" s="1"/>
      <c r="E595" s="1"/>
      <c r="N595" s="1"/>
      <c r="O595" s="1"/>
    </row>
    <row r="596" spans="1:15">
      <c r="A596" s="1"/>
      <c r="B596" s="1"/>
      <c r="C596" s="1"/>
      <c r="D596" s="1"/>
      <c r="E596" s="1"/>
      <c r="N596" s="1"/>
      <c r="O596" s="1"/>
    </row>
    <row r="597" spans="1:15">
      <c r="A597" s="1"/>
      <c r="B597" s="1"/>
      <c r="C597" s="1"/>
      <c r="D597" s="1"/>
      <c r="E597" s="1"/>
      <c r="N597" s="1"/>
      <c r="O597" s="1"/>
    </row>
    <row r="598" spans="1:15">
      <c r="A598" s="1"/>
      <c r="B598" s="1"/>
      <c r="C598" s="1"/>
      <c r="D598" s="1"/>
      <c r="E598" s="1"/>
      <c r="N598" s="1"/>
      <c r="O598" s="1"/>
    </row>
    <row r="599" spans="1:15">
      <c r="A599" s="1"/>
      <c r="B599" s="1"/>
      <c r="C599" s="1"/>
      <c r="D599" s="1"/>
      <c r="E599" s="1"/>
      <c r="N599" s="1"/>
      <c r="O599" s="1"/>
    </row>
    <row r="600" spans="1:15">
      <c r="A600" s="1"/>
      <c r="B600" s="1"/>
      <c r="C600" s="1"/>
      <c r="D600" s="1"/>
      <c r="E600" s="1"/>
      <c r="N600" s="1"/>
      <c r="O600" s="1"/>
    </row>
    <row r="601" spans="1:15">
      <c r="A601" s="1"/>
      <c r="B601" s="1"/>
      <c r="C601" s="1"/>
      <c r="D601" s="1"/>
      <c r="E601" s="1"/>
      <c r="N601" s="1"/>
      <c r="O601" s="1"/>
    </row>
    <row r="602" spans="1:15">
      <c r="A602" s="1"/>
      <c r="B602" s="1"/>
      <c r="C602" s="1"/>
      <c r="D602" s="1"/>
      <c r="E602" s="1"/>
      <c r="N602" s="1"/>
      <c r="O602" s="1"/>
    </row>
    <row r="603" spans="1:15">
      <c r="A603" s="1"/>
      <c r="B603" s="1"/>
      <c r="C603" s="1"/>
      <c r="D603" s="1"/>
      <c r="E603" s="1"/>
      <c r="N603" s="1"/>
      <c r="O603" s="1"/>
    </row>
    <row r="604" spans="1:15">
      <c r="A604" s="1"/>
      <c r="B604" s="1"/>
      <c r="C604" s="1"/>
      <c r="D604" s="1"/>
      <c r="E604" s="1"/>
      <c r="N604" s="1"/>
      <c r="O604" s="1"/>
    </row>
    <row r="605" spans="1:15">
      <c r="A605" s="1"/>
      <c r="B605" s="1"/>
      <c r="C605" s="1"/>
      <c r="D605" s="1"/>
      <c r="E605" s="1"/>
      <c r="N605" s="1"/>
      <c r="O605" s="1"/>
    </row>
    <row r="606" spans="1:15">
      <c r="A606" s="1"/>
      <c r="B606" s="1"/>
      <c r="C606" s="1"/>
      <c r="D606" s="1"/>
      <c r="E606" s="1"/>
      <c r="N606" s="1"/>
      <c r="O606" s="1"/>
    </row>
    <row r="607" spans="1:15">
      <c r="A607" s="1"/>
      <c r="B607" s="1"/>
      <c r="C607" s="1"/>
      <c r="D607" s="1"/>
      <c r="E607" s="1"/>
      <c r="N607" s="1"/>
      <c r="O607" s="1"/>
    </row>
    <row r="608" spans="1:15">
      <c r="A608" s="1"/>
      <c r="B608" s="1"/>
      <c r="C608" s="1"/>
      <c r="D608" s="1"/>
      <c r="E608" s="1"/>
      <c r="N608" s="1"/>
      <c r="O608" s="1"/>
    </row>
    <row r="609" spans="1:15">
      <c r="A609" s="1"/>
      <c r="B609" s="1"/>
      <c r="C609" s="1"/>
      <c r="D609" s="1"/>
      <c r="E609" s="1"/>
      <c r="N609" s="1"/>
      <c r="O609" s="1"/>
    </row>
    <row r="610" spans="1:15">
      <c r="A610" s="1"/>
      <c r="B610" s="1"/>
      <c r="C610" s="1"/>
      <c r="D610" s="1"/>
      <c r="E610" s="1"/>
      <c r="N610" s="1"/>
      <c r="O610" s="1"/>
    </row>
    <row r="611" spans="1:15">
      <c r="A611" s="1"/>
      <c r="B611" s="1"/>
      <c r="C611" s="1"/>
      <c r="D611" s="1"/>
      <c r="E611" s="1"/>
      <c r="N611" s="1"/>
      <c r="O611" s="1"/>
    </row>
    <row r="612" spans="1:15">
      <c r="A612" s="1"/>
      <c r="B612" s="1"/>
      <c r="C612" s="1"/>
      <c r="D612" s="1"/>
      <c r="E612" s="1"/>
      <c r="N612" s="1"/>
      <c r="O612" s="1"/>
    </row>
    <row r="613" spans="1:15">
      <c r="A613" s="1"/>
      <c r="B613" s="1"/>
      <c r="C613" s="1"/>
      <c r="D613" s="1"/>
      <c r="E613" s="1"/>
      <c r="N613" s="1"/>
      <c r="O613" s="1"/>
    </row>
    <row r="614" spans="1:15">
      <c r="A614" s="1"/>
      <c r="B614" s="1"/>
      <c r="C614" s="1"/>
      <c r="D614" s="1"/>
      <c r="E614" s="1"/>
      <c r="N614" s="1"/>
      <c r="O614" s="1"/>
    </row>
    <row r="615" spans="1:15">
      <c r="A615" s="1"/>
      <c r="B615" s="1"/>
      <c r="C615" s="1"/>
      <c r="D615" s="1"/>
      <c r="E615" s="1"/>
      <c r="N615" s="1"/>
      <c r="O615" s="1"/>
    </row>
    <row r="616" spans="1:15">
      <c r="A616" s="1"/>
      <c r="B616" s="1"/>
      <c r="C616" s="1"/>
      <c r="D616" s="1"/>
      <c r="E616" s="1"/>
      <c r="N616" s="1"/>
      <c r="O616" s="1"/>
    </row>
    <row r="617" spans="1:15">
      <c r="A617" s="1"/>
      <c r="B617" s="1"/>
      <c r="C617" s="1"/>
      <c r="D617" s="1"/>
      <c r="E617" s="1"/>
      <c r="N617" s="1"/>
      <c r="O617" s="1"/>
    </row>
    <row r="618" spans="1:15">
      <c r="A618" s="1"/>
      <c r="B618" s="1"/>
      <c r="C618" s="1"/>
      <c r="D618" s="1"/>
      <c r="E618" s="1"/>
      <c r="N618" s="1"/>
      <c r="O618" s="1"/>
    </row>
    <row r="619" spans="1:15">
      <c r="A619" s="1"/>
      <c r="B619" s="1"/>
      <c r="C619" s="1"/>
      <c r="D619" s="1"/>
      <c r="E619" s="1"/>
      <c r="N619" s="1"/>
      <c r="O619" s="1"/>
    </row>
    <row r="620" spans="1:15">
      <c r="A620" s="1"/>
      <c r="B620" s="1"/>
      <c r="C620" s="1"/>
      <c r="D620" s="1"/>
      <c r="E620" s="1"/>
      <c r="N620" s="1"/>
      <c r="O620" s="1"/>
    </row>
    <row r="621" spans="1:15">
      <c r="A621" s="1"/>
      <c r="B621" s="1"/>
      <c r="C621" s="1"/>
      <c r="D621" s="1"/>
      <c r="E621" s="1"/>
      <c r="N621" s="1"/>
      <c r="O621" s="1"/>
    </row>
    <row r="622" spans="1:15">
      <c r="A622" s="1"/>
      <c r="B622" s="1"/>
      <c r="C622" s="1"/>
      <c r="D622" s="1"/>
      <c r="E622" s="1"/>
      <c r="N622" s="1"/>
      <c r="O622" s="1"/>
    </row>
    <row r="623" spans="1:15">
      <c r="A623" s="1"/>
      <c r="B623" s="1"/>
      <c r="C623" s="1"/>
      <c r="D623" s="1"/>
      <c r="E623" s="1"/>
      <c r="N623" s="1"/>
      <c r="O623" s="1"/>
    </row>
    <row r="624" spans="1:15">
      <c r="A624" s="1"/>
      <c r="B624" s="1"/>
      <c r="C624" s="1"/>
      <c r="D624" s="1"/>
      <c r="E624" s="1"/>
      <c r="N624" s="1"/>
      <c r="O624" s="1"/>
    </row>
    <row r="625" spans="1:15">
      <c r="A625" s="1"/>
      <c r="B625" s="1"/>
      <c r="C625" s="1"/>
      <c r="D625" s="1"/>
      <c r="E625" s="1"/>
      <c r="N625" s="1"/>
      <c r="O625" s="1"/>
    </row>
    <row r="626" spans="1:15">
      <c r="A626" s="1"/>
      <c r="B626" s="1"/>
      <c r="C626" s="1"/>
      <c r="D626" s="1"/>
      <c r="E626" s="1"/>
      <c r="N626" s="1"/>
      <c r="O626" s="1"/>
    </row>
    <row r="627" spans="1:15">
      <c r="A627" s="1"/>
      <c r="B627" s="1"/>
      <c r="C627" s="1"/>
      <c r="D627" s="1"/>
      <c r="E627" s="1"/>
      <c r="N627" s="1"/>
      <c r="O627" s="1"/>
    </row>
    <row r="628" spans="1:15">
      <c r="A628" s="1"/>
      <c r="B628" s="1"/>
      <c r="C628" s="1"/>
      <c r="D628" s="1"/>
      <c r="E628" s="1"/>
      <c r="N628" s="1"/>
      <c r="O628" s="1"/>
    </row>
    <row r="629" spans="1:15">
      <c r="A629" s="1"/>
      <c r="B629" s="1"/>
      <c r="C629" s="1"/>
      <c r="D629" s="1"/>
      <c r="E629" s="1"/>
      <c r="N629" s="1"/>
      <c r="O629" s="1"/>
    </row>
    <row r="630" spans="1:15">
      <c r="A630" s="1"/>
      <c r="B630" s="1"/>
      <c r="C630" s="1"/>
      <c r="D630" s="1"/>
      <c r="E630" s="1"/>
      <c r="N630" s="1"/>
      <c r="O630" s="1"/>
    </row>
    <row r="631" spans="1:15">
      <c r="A631" s="1"/>
      <c r="B631" s="1"/>
      <c r="C631" s="1"/>
      <c r="D631" s="1"/>
      <c r="E631" s="1"/>
      <c r="N631" s="1"/>
      <c r="O631" s="1"/>
    </row>
    <row r="632" spans="1:15">
      <c r="A632" s="1"/>
      <c r="B632" s="1"/>
      <c r="C632" s="1"/>
      <c r="D632" s="1"/>
      <c r="E632" s="1"/>
      <c r="N632" s="1"/>
      <c r="O632" s="1"/>
    </row>
    <row r="633" spans="1:15">
      <c r="A633" s="1"/>
      <c r="B633" s="1"/>
      <c r="C633" s="1"/>
      <c r="D633" s="1"/>
      <c r="E633" s="1"/>
      <c r="N633" s="1"/>
      <c r="O633" s="1"/>
    </row>
    <row r="634" spans="1:15">
      <c r="A634" s="1"/>
      <c r="B634" s="1"/>
      <c r="C634" s="1"/>
      <c r="D634" s="1"/>
      <c r="E634" s="1"/>
      <c r="N634" s="1"/>
      <c r="O634" s="1"/>
    </row>
    <row r="635" spans="1:15">
      <c r="A635" s="1"/>
      <c r="B635" s="1"/>
      <c r="C635" s="1"/>
      <c r="D635" s="1"/>
      <c r="E635" s="1"/>
      <c r="N635" s="1"/>
      <c r="O635" s="1"/>
    </row>
    <row r="636" spans="1:15">
      <c r="A636" s="1"/>
      <c r="B636" s="1"/>
      <c r="C636" s="1"/>
      <c r="D636" s="1"/>
      <c r="E636" s="1"/>
      <c r="N636" s="1"/>
      <c r="O636" s="1"/>
    </row>
    <row r="637" spans="1:15">
      <c r="A637" s="1"/>
      <c r="B637" s="1"/>
      <c r="C637" s="1"/>
      <c r="D637" s="1"/>
      <c r="E637" s="1"/>
      <c r="N637" s="1"/>
      <c r="O637" s="1"/>
    </row>
    <row r="638" spans="1:15">
      <c r="A638" s="1"/>
      <c r="B638" s="1"/>
      <c r="C638" s="1"/>
      <c r="D638" s="1"/>
      <c r="E638" s="1"/>
      <c r="N638" s="1"/>
      <c r="O638" s="1"/>
    </row>
    <row r="639" spans="1:15">
      <c r="A639" s="1"/>
      <c r="B639" s="1"/>
      <c r="C639" s="1"/>
      <c r="D639" s="1"/>
      <c r="E639" s="1"/>
      <c r="N639" s="1"/>
      <c r="O639" s="1"/>
    </row>
    <row r="640" spans="1:15">
      <c r="A640" s="1"/>
      <c r="B640" s="1"/>
      <c r="C640" s="1"/>
      <c r="D640" s="1"/>
      <c r="E640" s="1"/>
      <c r="N640" s="1"/>
      <c r="O640" s="1"/>
    </row>
    <row r="641" spans="1:15">
      <c r="A641" s="1"/>
      <c r="B641" s="1"/>
      <c r="C641" s="1"/>
      <c r="D641" s="1"/>
      <c r="E641" s="1"/>
      <c r="N641" s="1"/>
      <c r="O641" s="1"/>
    </row>
    <row r="642" spans="1:15">
      <c r="A642" s="1"/>
      <c r="B642" s="1"/>
      <c r="C642" s="1"/>
      <c r="D642" s="1"/>
      <c r="E642" s="1"/>
      <c r="N642" s="1"/>
      <c r="O642" s="1"/>
    </row>
    <row r="643" spans="1:15">
      <c r="A643" s="1"/>
      <c r="B643" s="1"/>
      <c r="C643" s="1"/>
      <c r="D643" s="1"/>
      <c r="E643" s="1"/>
      <c r="N643" s="1"/>
      <c r="O643" s="1"/>
    </row>
    <row r="644" spans="1:15">
      <c r="A644" s="1"/>
      <c r="B644" s="1"/>
      <c r="C644" s="1"/>
      <c r="D644" s="1"/>
      <c r="E644" s="1"/>
      <c r="N644" s="1"/>
      <c r="O644" s="1"/>
    </row>
    <row r="645" spans="1:15">
      <c r="A645" s="1"/>
      <c r="B645" s="1"/>
      <c r="C645" s="1"/>
      <c r="D645" s="1"/>
      <c r="E645" s="1"/>
      <c r="N645" s="1"/>
      <c r="O645" s="1"/>
    </row>
    <row r="646" spans="1:15">
      <c r="A646" s="1"/>
      <c r="B646" s="1"/>
      <c r="C646" s="1"/>
      <c r="D646" s="1"/>
      <c r="E646" s="1"/>
      <c r="N646" s="1"/>
      <c r="O646" s="1"/>
    </row>
    <row r="647" spans="1:15">
      <c r="A647" s="1"/>
      <c r="B647" s="1"/>
      <c r="C647" s="1"/>
      <c r="D647" s="1"/>
      <c r="E647" s="1"/>
      <c r="N647" s="1"/>
      <c r="O647" s="1"/>
    </row>
    <row r="648" spans="1:15">
      <c r="A648" s="1"/>
      <c r="B648" s="1"/>
      <c r="C648" s="1"/>
      <c r="D648" s="1"/>
      <c r="E648" s="1"/>
      <c r="N648" s="1"/>
      <c r="O648" s="1"/>
    </row>
    <row r="649" spans="1:15">
      <c r="A649" s="1"/>
      <c r="B649" s="1"/>
      <c r="C649" s="1"/>
      <c r="D649" s="1"/>
      <c r="E649" s="1"/>
      <c r="N649" s="1"/>
      <c r="O649" s="1"/>
    </row>
    <row r="650" spans="1:15">
      <c r="A650" s="1"/>
      <c r="B650" s="1"/>
      <c r="C650" s="1"/>
      <c r="D650" s="1"/>
      <c r="E650" s="1"/>
      <c r="N650" s="1"/>
      <c r="O650" s="1"/>
    </row>
    <row r="651" spans="1:15">
      <c r="A651" s="1"/>
      <c r="B651" s="1"/>
      <c r="C651" s="1"/>
      <c r="D651" s="1"/>
      <c r="E651" s="1"/>
      <c r="N651" s="1"/>
      <c r="O651" s="1"/>
    </row>
    <row r="652" spans="1:15">
      <c r="A652" s="1"/>
      <c r="B652" s="1"/>
      <c r="C652" s="1"/>
      <c r="D652" s="1"/>
      <c r="E652" s="1"/>
      <c r="N652" s="1"/>
      <c r="O652" s="1"/>
    </row>
    <row r="653" spans="1:15">
      <c r="A653" s="1"/>
      <c r="B653" s="1"/>
      <c r="C653" s="1"/>
      <c r="D653" s="1"/>
      <c r="E653" s="1"/>
      <c r="N653" s="1"/>
      <c r="O653" s="1"/>
    </row>
    <row r="654" spans="1:15">
      <c r="A654" s="1"/>
      <c r="B654" s="1"/>
      <c r="C654" s="1"/>
      <c r="D654" s="1"/>
      <c r="E654" s="1"/>
      <c r="N654" s="1"/>
      <c r="O654" s="1"/>
    </row>
    <row r="655" spans="1:15">
      <c r="A655" s="1"/>
      <c r="B655" s="1"/>
      <c r="C655" s="1"/>
      <c r="D655" s="1"/>
      <c r="E655" s="1"/>
      <c r="N655" s="1"/>
      <c r="O655" s="1"/>
    </row>
    <row r="656" spans="1:15">
      <c r="A656" s="1"/>
      <c r="B656" s="1"/>
      <c r="C656" s="1"/>
      <c r="D656" s="1"/>
      <c r="E656" s="1"/>
      <c r="N656" s="1"/>
      <c r="O656" s="1"/>
    </row>
    <row r="657" spans="1:15">
      <c r="A657" s="1"/>
      <c r="B657" s="1"/>
      <c r="C657" s="1"/>
      <c r="D657" s="1"/>
      <c r="E657" s="1"/>
      <c r="N657" s="1"/>
      <c r="O657" s="1"/>
    </row>
    <row r="658" spans="1:15">
      <c r="A658" s="1"/>
      <c r="B658" s="1"/>
      <c r="C658" s="1"/>
      <c r="D658" s="1"/>
      <c r="E658" s="1"/>
      <c r="N658" s="1"/>
      <c r="O658" s="1"/>
    </row>
    <row r="659" spans="1:15">
      <c r="A659" s="1"/>
      <c r="B659" s="1"/>
      <c r="C659" s="1"/>
      <c r="D659" s="1"/>
      <c r="E659" s="1"/>
      <c r="N659" s="1"/>
      <c r="O659" s="1"/>
    </row>
    <row r="660" spans="1:15">
      <c r="A660" s="1"/>
      <c r="B660" s="1"/>
      <c r="C660" s="1"/>
      <c r="D660" s="1"/>
      <c r="E660" s="1"/>
      <c r="N660" s="1"/>
      <c r="O660" s="1"/>
    </row>
    <row r="661" spans="1:15">
      <c r="A661" s="1"/>
      <c r="B661" s="1"/>
      <c r="C661" s="1"/>
      <c r="D661" s="1"/>
      <c r="E661" s="1"/>
      <c r="N661" s="1"/>
      <c r="O661" s="1"/>
    </row>
    <row r="662" spans="1:15">
      <c r="A662" s="1"/>
      <c r="B662" s="1"/>
      <c r="C662" s="1"/>
      <c r="D662" s="1"/>
      <c r="E662" s="1"/>
      <c r="N662" s="1"/>
      <c r="O662" s="1"/>
    </row>
    <row r="663" spans="1:15">
      <c r="A663" s="1"/>
      <c r="B663" s="1"/>
      <c r="C663" s="1"/>
      <c r="D663" s="1"/>
      <c r="E663" s="1"/>
      <c r="N663" s="1"/>
      <c r="O663" s="1"/>
    </row>
    <row r="664" spans="1:15">
      <c r="A664" s="1"/>
      <c r="B664" s="1"/>
      <c r="C664" s="1"/>
      <c r="D664" s="1"/>
      <c r="E664" s="1"/>
      <c r="N664" s="1"/>
      <c r="O664" s="1"/>
    </row>
    <row r="665" spans="1:15">
      <c r="A665" s="1"/>
      <c r="B665" s="1"/>
      <c r="C665" s="1"/>
      <c r="D665" s="1"/>
      <c r="E665" s="1"/>
      <c r="N665" s="1"/>
      <c r="O665" s="1"/>
    </row>
    <row r="666" spans="1:15">
      <c r="A666" s="1"/>
      <c r="B666" s="1"/>
      <c r="C666" s="1"/>
      <c r="D666" s="1"/>
      <c r="E666" s="1"/>
      <c r="N666" s="1"/>
      <c r="O666" s="1"/>
    </row>
    <row r="667" spans="1:15">
      <c r="A667" s="1"/>
      <c r="B667" s="1"/>
      <c r="C667" s="1"/>
      <c r="D667" s="1"/>
      <c r="E667" s="1"/>
      <c r="N667" s="1"/>
      <c r="O667" s="1"/>
    </row>
    <row r="668" spans="1:15">
      <c r="A668" s="1"/>
      <c r="B668" s="1"/>
      <c r="C668" s="1"/>
      <c r="D668" s="1"/>
      <c r="E668" s="1"/>
      <c r="N668" s="1"/>
      <c r="O668" s="1"/>
    </row>
    <row r="669" spans="1:15">
      <c r="A669" s="1"/>
      <c r="B669" s="1"/>
      <c r="C669" s="1"/>
      <c r="D669" s="1"/>
      <c r="E669" s="1"/>
      <c r="N669" s="1"/>
      <c r="O669" s="1"/>
    </row>
    <row r="670" spans="1:15">
      <c r="A670" s="1"/>
      <c r="B670" s="1"/>
      <c r="C670" s="1"/>
      <c r="D670" s="1"/>
      <c r="E670" s="1"/>
      <c r="N670" s="1"/>
      <c r="O670" s="1"/>
    </row>
    <row r="671" spans="1:15">
      <c r="A671" s="1"/>
      <c r="B671" s="1"/>
      <c r="C671" s="1"/>
      <c r="D671" s="1"/>
      <c r="E671" s="1"/>
      <c r="N671" s="1"/>
      <c r="O671" s="1"/>
    </row>
    <row r="672" spans="1:15">
      <c r="A672" s="1"/>
      <c r="B672" s="1"/>
      <c r="C672" s="1"/>
      <c r="D672" s="1"/>
      <c r="E672" s="1"/>
      <c r="N672" s="1"/>
      <c r="O672" s="1"/>
    </row>
    <row r="673" spans="1:15">
      <c r="A673" s="1"/>
      <c r="B673" s="1"/>
      <c r="C673" s="1"/>
      <c r="D673" s="1"/>
      <c r="E673" s="1"/>
      <c r="N673" s="1"/>
      <c r="O673" s="1"/>
    </row>
    <row r="674" spans="1:15">
      <c r="A674" s="1"/>
      <c r="B674" s="1"/>
      <c r="C674" s="1"/>
      <c r="D674" s="1"/>
      <c r="E674" s="1"/>
      <c r="N674" s="1"/>
      <c r="O674" s="1"/>
    </row>
    <row r="675" spans="1:15">
      <c r="A675" s="1"/>
      <c r="B675" s="1"/>
      <c r="C675" s="1"/>
      <c r="D675" s="1"/>
      <c r="E675" s="1"/>
      <c r="N675" s="1"/>
      <c r="O675" s="1"/>
    </row>
    <row r="676" spans="1:15">
      <c r="A676" s="1"/>
      <c r="B676" s="1"/>
      <c r="C676" s="1"/>
      <c r="D676" s="1"/>
      <c r="E676" s="1"/>
      <c r="N676" s="1"/>
      <c r="O676" s="1"/>
    </row>
    <row r="677" spans="1:15">
      <c r="A677" s="1"/>
      <c r="B677" s="1"/>
      <c r="C677" s="1"/>
      <c r="D677" s="1"/>
      <c r="E677" s="1"/>
      <c r="N677" s="1"/>
      <c r="O677" s="1"/>
    </row>
    <row r="678" spans="1:15">
      <c r="A678" s="1"/>
      <c r="B678" s="1"/>
      <c r="C678" s="1"/>
      <c r="D678" s="1"/>
      <c r="E678" s="1"/>
      <c r="N678" s="1"/>
      <c r="O678" s="1"/>
    </row>
    <row r="679" spans="1:15">
      <c r="A679" s="1"/>
      <c r="B679" s="1"/>
      <c r="C679" s="1"/>
      <c r="D679" s="1"/>
      <c r="E679" s="1"/>
      <c r="N679" s="1"/>
      <c r="O679" s="1"/>
    </row>
    <row r="680" spans="1:15">
      <c r="A680" s="1"/>
      <c r="B680" s="1"/>
      <c r="C680" s="1"/>
      <c r="D680" s="1"/>
      <c r="E680" s="1"/>
      <c r="N680" s="1"/>
      <c r="O680" s="1"/>
    </row>
    <row r="681" spans="1:15">
      <c r="A681" s="1"/>
      <c r="B681" s="1"/>
      <c r="C681" s="1"/>
      <c r="D681" s="1"/>
      <c r="E681" s="1"/>
      <c r="N681" s="1"/>
      <c r="O681" s="1"/>
    </row>
    <row r="682" spans="1:15">
      <c r="A682" s="1"/>
      <c r="B682" s="1"/>
      <c r="C682" s="1"/>
      <c r="D682" s="1"/>
      <c r="E682" s="1"/>
      <c r="N682" s="1"/>
      <c r="O682" s="1"/>
    </row>
    <row r="683" spans="1:15">
      <c r="A683" s="1"/>
      <c r="B683" s="1"/>
      <c r="C683" s="1"/>
      <c r="D683" s="1"/>
      <c r="E683" s="1"/>
      <c r="N683" s="1"/>
      <c r="O683" s="1"/>
    </row>
    <row r="684" spans="1:15">
      <c r="A684" s="1"/>
      <c r="B684" s="1"/>
      <c r="C684" s="1"/>
      <c r="D684" s="1"/>
      <c r="E684" s="1"/>
      <c r="N684" s="1"/>
      <c r="O684" s="1"/>
    </row>
    <row r="685" spans="1:15">
      <c r="A685" s="1"/>
      <c r="B685" s="1"/>
      <c r="C685" s="1"/>
      <c r="D685" s="1"/>
      <c r="E685" s="1"/>
      <c r="N685" s="1"/>
      <c r="O685" s="1"/>
    </row>
    <row r="686" spans="1:15">
      <c r="A686" s="1"/>
      <c r="B686" s="1"/>
      <c r="C686" s="1"/>
      <c r="D686" s="1"/>
      <c r="E686" s="1"/>
      <c r="N686" s="1"/>
      <c r="O686" s="1"/>
    </row>
    <row r="687" spans="1:15">
      <c r="A687" s="1"/>
      <c r="B687" s="1"/>
      <c r="C687" s="1"/>
      <c r="D687" s="1"/>
      <c r="E687" s="1"/>
      <c r="N687" s="1"/>
      <c r="O687" s="1"/>
    </row>
    <row r="688" spans="1:15">
      <c r="A688" s="1"/>
      <c r="B688" s="1"/>
      <c r="C688" s="1"/>
      <c r="D688" s="1"/>
      <c r="E688" s="1"/>
      <c r="N688" s="1"/>
      <c r="O688" s="1"/>
    </row>
    <row r="689" spans="1:15">
      <c r="A689" s="1"/>
      <c r="B689" s="1"/>
      <c r="C689" s="1"/>
      <c r="D689" s="1"/>
      <c r="E689" s="1"/>
      <c r="N689" s="1"/>
      <c r="O689" s="1"/>
    </row>
    <row r="690" spans="1:15">
      <c r="A690" s="1"/>
      <c r="B690" s="1"/>
      <c r="C690" s="1"/>
      <c r="D690" s="1"/>
      <c r="E690" s="1"/>
      <c r="N690" s="1"/>
      <c r="O690" s="1"/>
    </row>
    <row r="691" spans="1:15">
      <c r="A691" s="1"/>
      <c r="B691" s="1"/>
      <c r="C691" s="1"/>
      <c r="D691" s="1"/>
      <c r="E691" s="1"/>
      <c r="N691" s="1"/>
      <c r="O691" s="1"/>
    </row>
    <row r="692" spans="1:15">
      <c r="A692" s="1"/>
      <c r="B692" s="1"/>
      <c r="C692" s="1"/>
      <c r="D692" s="1"/>
      <c r="E692" s="1"/>
      <c r="N692" s="1"/>
      <c r="O692" s="1"/>
    </row>
    <row r="693" spans="1:15">
      <c r="A693" s="1"/>
      <c r="B693" s="1"/>
      <c r="C693" s="1"/>
      <c r="D693" s="1"/>
      <c r="E693" s="1"/>
      <c r="N693" s="1"/>
      <c r="O693" s="1"/>
    </row>
    <row r="694" spans="1:15">
      <c r="A694" s="1"/>
      <c r="B694" s="1"/>
      <c r="C694" s="1"/>
      <c r="D694" s="1"/>
      <c r="E694" s="1"/>
      <c r="N694" s="1"/>
      <c r="O694" s="1"/>
    </row>
    <row r="695" spans="1:15">
      <c r="A695" s="1"/>
      <c r="B695" s="1"/>
      <c r="C695" s="1"/>
      <c r="D695" s="1"/>
      <c r="E695" s="1"/>
      <c r="N695" s="1"/>
      <c r="O695" s="1"/>
    </row>
    <row r="696" spans="1:15">
      <c r="A696" s="1"/>
      <c r="B696" s="1"/>
      <c r="C696" s="1"/>
      <c r="D696" s="1"/>
      <c r="E696" s="1"/>
      <c r="N696" s="1"/>
      <c r="O696" s="1"/>
    </row>
    <row r="697" spans="1:15">
      <c r="A697" s="1"/>
      <c r="B697" s="1"/>
      <c r="C697" s="1"/>
      <c r="D697" s="1"/>
      <c r="E697" s="1"/>
      <c r="N697" s="1"/>
      <c r="O697" s="1"/>
    </row>
    <row r="698" spans="1:15">
      <c r="A698" s="1"/>
      <c r="B698" s="1"/>
      <c r="C698" s="1"/>
      <c r="D698" s="1"/>
      <c r="E698" s="1"/>
      <c r="N698" s="1"/>
      <c r="O698" s="1"/>
    </row>
    <row r="699" spans="1:15">
      <c r="A699" s="1"/>
      <c r="B699" s="1"/>
      <c r="C699" s="1"/>
      <c r="D699" s="1"/>
      <c r="E699" s="1"/>
      <c r="N699" s="1"/>
      <c r="O699" s="1"/>
    </row>
    <row r="700" spans="1:15">
      <c r="A700" s="1"/>
      <c r="B700" s="1"/>
      <c r="C700" s="1"/>
      <c r="D700" s="1"/>
      <c r="E700" s="1"/>
      <c r="N700" s="1"/>
      <c r="O700" s="1"/>
    </row>
    <row r="701" spans="1:15">
      <c r="A701" s="1"/>
      <c r="B701" s="1"/>
      <c r="C701" s="1"/>
      <c r="D701" s="1"/>
      <c r="E701" s="1"/>
      <c r="N701" s="1"/>
      <c r="O701" s="1"/>
    </row>
    <row r="702" spans="1:15">
      <c r="A702" s="1"/>
      <c r="B702" s="1"/>
      <c r="C702" s="1"/>
      <c r="D702" s="1"/>
      <c r="E702" s="1"/>
      <c r="N702" s="1"/>
      <c r="O702" s="1"/>
    </row>
    <row r="703" spans="1:15">
      <c r="A703" s="1"/>
      <c r="B703" s="1"/>
      <c r="C703" s="1"/>
      <c r="D703" s="1"/>
      <c r="E703" s="1"/>
      <c r="N703" s="1"/>
      <c r="O703" s="1"/>
    </row>
    <row r="704" spans="1:15">
      <c r="A704" s="1"/>
      <c r="B704" s="1"/>
      <c r="C704" s="1"/>
      <c r="D704" s="1"/>
      <c r="E704" s="1"/>
      <c r="N704" s="1"/>
      <c r="O704" s="1"/>
    </row>
    <row r="705" spans="1:15">
      <c r="A705" s="1"/>
      <c r="B705" s="1"/>
      <c r="C705" s="1"/>
      <c r="D705" s="1"/>
      <c r="E705" s="1"/>
      <c r="N705" s="1"/>
      <c r="O705" s="1"/>
    </row>
    <row r="706" spans="1:15">
      <c r="A706" s="1"/>
      <c r="B706" s="1"/>
      <c r="C706" s="1"/>
      <c r="D706" s="1"/>
      <c r="E706" s="1"/>
      <c r="N706" s="1"/>
      <c r="O706" s="1"/>
    </row>
    <row r="707" spans="1:15">
      <c r="A707" s="1"/>
      <c r="B707" s="1"/>
      <c r="C707" s="1"/>
      <c r="D707" s="1"/>
      <c r="E707" s="1"/>
      <c r="N707" s="1"/>
      <c r="O707" s="1"/>
    </row>
    <row r="708" spans="1:15">
      <c r="A708" s="1"/>
      <c r="B708" s="1"/>
      <c r="C708" s="1"/>
      <c r="D708" s="1"/>
      <c r="E708" s="1"/>
      <c r="N708" s="1"/>
      <c r="O708" s="1"/>
    </row>
    <row r="709" spans="1:15">
      <c r="A709" s="1"/>
      <c r="B709" s="1"/>
      <c r="C709" s="1"/>
      <c r="D709" s="1"/>
      <c r="E709" s="1"/>
      <c r="N709" s="1"/>
      <c r="O709" s="1"/>
    </row>
    <row r="710" spans="1:15">
      <c r="A710" s="1"/>
      <c r="B710" s="1"/>
      <c r="C710" s="1"/>
      <c r="D710" s="1"/>
      <c r="E710" s="1"/>
      <c r="N710" s="1"/>
      <c r="O710" s="1"/>
    </row>
    <row r="711" spans="1:15">
      <c r="A711" s="1"/>
      <c r="B711" s="1"/>
      <c r="C711" s="1"/>
      <c r="D711" s="1"/>
      <c r="E711" s="1"/>
      <c r="N711" s="1"/>
      <c r="O711" s="1"/>
    </row>
    <row r="712" spans="1:15">
      <c r="A712" s="1"/>
      <c r="B712" s="1"/>
      <c r="C712" s="1"/>
      <c r="D712" s="1"/>
      <c r="E712" s="1"/>
      <c r="N712" s="1"/>
      <c r="O712" s="1"/>
    </row>
    <row r="713" spans="1:15">
      <c r="A713" s="1"/>
      <c r="B713" s="1"/>
      <c r="C713" s="1"/>
      <c r="D713" s="1"/>
      <c r="E713" s="1"/>
      <c r="N713" s="1"/>
      <c r="O713" s="1"/>
    </row>
    <row r="714" spans="1:15">
      <c r="A714" s="1"/>
      <c r="B714" s="1"/>
      <c r="C714" s="1"/>
      <c r="D714" s="1"/>
      <c r="E714" s="1"/>
      <c r="N714" s="1"/>
      <c r="O714" s="1"/>
    </row>
    <row r="715" spans="1:15">
      <c r="A715" s="1"/>
      <c r="B715" s="1"/>
      <c r="C715" s="1"/>
      <c r="D715" s="1"/>
      <c r="E715" s="1"/>
      <c r="N715" s="1"/>
      <c r="O715" s="1"/>
    </row>
    <row r="716" spans="1:15">
      <c r="A716" s="1"/>
      <c r="B716" s="1"/>
      <c r="C716" s="1"/>
      <c r="D716" s="1"/>
      <c r="E716" s="1"/>
      <c r="N716" s="1"/>
      <c r="O716" s="1"/>
    </row>
    <row r="717" spans="1:15">
      <c r="A717" s="1"/>
      <c r="B717" s="1"/>
      <c r="C717" s="1"/>
      <c r="D717" s="1"/>
      <c r="E717" s="1"/>
      <c r="N717" s="1"/>
      <c r="O717" s="1"/>
    </row>
    <row r="718" spans="1:15">
      <c r="A718" s="1"/>
      <c r="B718" s="1"/>
      <c r="C718" s="1"/>
      <c r="D718" s="1"/>
      <c r="E718" s="1"/>
      <c r="N718" s="1"/>
      <c r="O718" s="1"/>
    </row>
    <row r="719" spans="1:15">
      <c r="A719" s="1"/>
      <c r="B719" s="1"/>
      <c r="C719" s="1"/>
      <c r="D719" s="1"/>
      <c r="E719" s="1"/>
      <c r="N719" s="1"/>
      <c r="O719" s="1"/>
    </row>
    <row r="720" spans="1:15">
      <c r="A720" s="1"/>
      <c r="B720" s="1"/>
      <c r="C720" s="1"/>
      <c r="D720" s="1"/>
      <c r="E720" s="1"/>
      <c r="N720" s="1"/>
      <c r="O720" s="1"/>
    </row>
    <row r="721" spans="1:15">
      <c r="A721" s="1"/>
      <c r="B721" s="1"/>
      <c r="C721" s="1"/>
      <c r="D721" s="1"/>
      <c r="E721" s="1"/>
      <c r="N721" s="1"/>
      <c r="O721" s="1"/>
    </row>
    <row r="722" spans="1:15">
      <c r="A722" s="1"/>
      <c r="B722" s="1"/>
      <c r="C722" s="1"/>
      <c r="D722" s="1"/>
      <c r="E722" s="1"/>
      <c r="N722" s="1"/>
      <c r="O722" s="1"/>
    </row>
    <row r="723" spans="1:15">
      <c r="A723" s="1"/>
      <c r="B723" s="1"/>
      <c r="C723" s="1"/>
      <c r="D723" s="1"/>
      <c r="E723" s="1"/>
      <c r="N723" s="1"/>
      <c r="O723" s="1"/>
    </row>
    <row r="724" spans="1:15">
      <c r="A724" s="1"/>
      <c r="B724" s="1"/>
      <c r="C724" s="1"/>
      <c r="D724" s="1"/>
      <c r="E724" s="1"/>
      <c r="N724" s="1"/>
      <c r="O724" s="1"/>
    </row>
    <row r="725" spans="1:15">
      <c r="A725" s="1"/>
      <c r="B725" s="1"/>
      <c r="C725" s="1"/>
      <c r="D725" s="1"/>
      <c r="E725" s="1"/>
      <c r="N725" s="1"/>
      <c r="O725" s="1"/>
    </row>
    <row r="726" spans="1:15">
      <c r="A726" s="1"/>
      <c r="B726" s="1"/>
      <c r="C726" s="1"/>
      <c r="D726" s="1"/>
      <c r="E726" s="1"/>
      <c r="N726" s="1"/>
      <c r="O726" s="1"/>
    </row>
    <row r="727" spans="1:15">
      <c r="A727" s="1"/>
      <c r="B727" s="1"/>
      <c r="C727" s="1"/>
      <c r="D727" s="1"/>
      <c r="E727" s="1"/>
      <c r="N727" s="1"/>
      <c r="O727" s="1"/>
    </row>
    <row r="728" spans="1:15">
      <c r="A728" s="1"/>
      <c r="B728" s="1"/>
      <c r="C728" s="1"/>
      <c r="D728" s="1"/>
      <c r="E728" s="1"/>
      <c r="N728" s="1"/>
      <c r="O728" s="1"/>
    </row>
    <row r="729" spans="1:15">
      <c r="A729" s="1"/>
      <c r="B729" s="1"/>
      <c r="C729" s="1"/>
      <c r="D729" s="1"/>
      <c r="E729" s="1"/>
      <c r="N729" s="1"/>
      <c r="O729" s="1"/>
    </row>
    <row r="730" spans="1:15">
      <c r="A730" s="1"/>
      <c r="B730" s="1"/>
      <c r="C730" s="1"/>
      <c r="D730" s="1"/>
      <c r="E730" s="1"/>
      <c r="N730" s="1"/>
      <c r="O730" s="1"/>
    </row>
    <row r="731" spans="1:15">
      <c r="A731" s="1"/>
      <c r="B731" s="1"/>
      <c r="C731" s="1"/>
      <c r="D731" s="1"/>
      <c r="E731" s="1"/>
      <c r="N731" s="1"/>
      <c r="O731" s="1"/>
    </row>
    <row r="732" spans="1:15">
      <c r="A732" s="1"/>
      <c r="B732" s="1"/>
      <c r="C732" s="1"/>
      <c r="D732" s="1"/>
      <c r="E732" s="1"/>
      <c r="N732" s="1"/>
      <c r="O732" s="1"/>
    </row>
    <row r="733" spans="1:15">
      <c r="A733" s="1"/>
      <c r="B733" s="1"/>
      <c r="C733" s="1"/>
      <c r="D733" s="1"/>
      <c r="E733" s="1"/>
      <c r="N733" s="1"/>
      <c r="O733" s="1"/>
    </row>
    <row r="734" spans="1:15">
      <c r="A734" s="1"/>
      <c r="B734" s="1"/>
      <c r="C734" s="1"/>
      <c r="D734" s="1"/>
      <c r="E734" s="1"/>
      <c r="N734" s="1"/>
      <c r="O734" s="1"/>
    </row>
    <row r="735" spans="1:15">
      <c r="A735" s="1"/>
      <c r="B735" s="1"/>
      <c r="C735" s="1"/>
      <c r="D735" s="1"/>
      <c r="E735" s="1"/>
      <c r="N735" s="1"/>
      <c r="O735" s="1"/>
    </row>
    <row r="736" spans="1:15">
      <c r="A736" s="1"/>
      <c r="B736" s="1"/>
      <c r="C736" s="1"/>
      <c r="D736" s="1"/>
      <c r="E736" s="1"/>
      <c r="N736" s="1"/>
      <c r="O736" s="1"/>
    </row>
    <row r="737" spans="1:15">
      <c r="A737" s="1"/>
      <c r="B737" s="1"/>
      <c r="C737" s="1"/>
      <c r="D737" s="1"/>
      <c r="E737" s="1"/>
      <c r="N737" s="1"/>
      <c r="O737" s="1"/>
    </row>
    <row r="738" spans="1:15">
      <c r="A738" s="1"/>
      <c r="B738" s="1"/>
      <c r="C738" s="1"/>
      <c r="D738" s="1"/>
      <c r="E738" s="1"/>
      <c r="N738" s="1"/>
      <c r="O738" s="1"/>
    </row>
    <row r="739" spans="1:15">
      <c r="A739" s="1"/>
      <c r="B739" s="1"/>
      <c r="C739" s="1"/>
      <c r="D739" s="1"/>
      <c r="E739" s="1"/>
      <c r="N739" s="1"/>
      <c r="O739" s="1"/>
    </row>
    <row r="740" spans="1:15">
      <c r="A740" s="1"/>
      <c r="B740" s="1"/>
      <c r="C740" s="1"/>
      <c r="D740" s="1"/>
      <c r="E740" s="1"/>
      <c r="N740" s="1"/>
      <c r="O740" s="1"/>
    </row>
    <row r="741" spans="1:15">
      <c r="A741" s="1"/>
      <c r="B741" s="1"/>
      <c r="C741" s="1"/>
      <c r="D741" s="1"/>
      <c r="E741" s="1"/>
      <c r="N741" s="1"/>
      <c r="O741" s="1"/>
    </row>
    <row r="742" spans="1:15">
      <c r="A742" s="1"/>
      <c r="B742" s="1"/>
      <c r="C742" s="1"/>
      <c r="D742" s="1"/>
      <c r="E742" s="1"/>
      <c r="N742" s="1"/>
      <c r="O742" s="1"/>
    </row>
    <row r="743" spans="1:15">
      <c r="A743" s="1"/>
      <c r="B743" s="1"/>
      <c r="C743" s="1"/>
      <c r="D743" s="1"/>
      <c r="E743" s="1"/>
      <c r="N743" s="1"/>
      <c r="O743" s="1"/>
    </row>
    <row r="744" spans="1:15">
      <c r="A744" s="1"/>
      <c r="B744" s="1"/>
      <c r="C744" s="1"/>
      <c r="D744" s="1"/>
      <c r="E744" s="1"/>
      <c r="N744" s="1"/>
      <c r="O744" s="1"/>
    </row>
    <row r="745" spans="1:15">
      <c r="A745" s="1"/>
      <c r="B745" s="1"/>
      <c r="C745" s="1"/>
      <c r="D745" s="1"/>
      <c r="E745" s="1"/>
      <c r="N745" s="1"/>
      <c r="O745" s="1"/>
    </row>
    <row r="746" spans="1:15">
      <c r="A746" s="1"/>
      <c r="B746" s="1"/>
      <c r="C746" s="1"/>
      <c r="D746" s="1"/>
      <c r="E746" s="1"/>
      <c r="N746" s="1"/>
      <c r="O746" s="1"/>
    </row>
    <row r="747" spans="1:15">
      <c r="A747" s="1"/>
      <c r="B747" s="1"/>
      <c r="C747" s="1"/>
      <c r="D747" s="1"/>
      <c r="E747" s="1"/>
      <c r="N747" s="1"/>
      <c r="O747" s="1"/>
    </row>
    <row r="748" spans="1:15">
      <c r="A748" s="1"/>
      <c r="B748" s="1"/>
      <c r="C748" s="1"/>
      <c r="D748" s="1"/>
      <c r="E748" s="1"/>
      <c r="N748" s="1"/>
      <c r="O748" s="1"/>
    </row>
    <row r="749" spans="1:15">
      <c r="A749" s="1"/>
      <c r="B749" s="1"/>
      <c r="C749" s="1"/>
      <c r="D749" s="1"/>
      <c r="E749" s="1"/>
      <c r="N749" s="1"/>
      <c r="O749" s="1"/>
    </row>
    <row r="750" spans="1:15">
      <c r="A750" s="1"/>
      <c r="B750" s="1"/>
      <c r="C750" s="1"/>
      <c r="D750" s="1"/>
      <c r="E750" s="1"/>
      <c r="N750" s="1"/>
      <c r="O750" s="1"/>
    </row>
    <row r="751" spans="1:15">
      <c r="A751" s="1"/>
      <c r="B751" s="1"/>
      <c r="C751" s="1"/>
      <c r="D751" s="1"/>
      <c r="E751" s="1"/>
      <c r="N751" s="1"/>
      <c r="O751" s="1"/>
    </row>
    <row r="752" spans="1:15">
      <c r="A752" s="1"/>
      <c r="B752" s="1"/>
      <c r="C752" s="1"/>
      <c r="D752" s="1"/>
      <c r="E752" s="1"/>
      <c r="N752" s="1"/>
      <c r="O752" s="1"/>
    </row>
    <row r="753" spans="1:15">
      <c r="A753" s="1"/>
      <c r="B753" s="1"/>
      <c r="C753" s="1"/>
      <c r="D753" s="1"/>
      <c r="E753" s="1"/>
      <c r="N753" s="1"/>
      <c r="O753" s="1"/>
    </row>
    <row r="754" spans="1:15">
      <c r="A754" s="1"/>
      <c r="B754" s="1"/>
      <c r="C754" s="1"/>
      <c r="D754" s="1"/>
      <c r="E754" s="1"/>
      <c r="N754" s="1"/>
      <c r="O754" s="1"/>
    </row>
    <row r="755" spans="1:15">
      <c r="A755" s="1"/>
      <c r="B755" s="1"/>
      <c r="C755" s="1"/>
      <c r="D755" s="1"/>
      <c r="E755" s="1"/>
      <c r="N755" s="1"/>
      <c r="O755" s="1"/>
    </row>
    <row r="756" spans="1:15">
      <c r="A756" s="1"/>
      <c r="B756" s="1"/>
      <c r="C756" s="1"/>
      <c r="D756" s="1"/>
      <c r="E756" s="1"/>
      <c r="N756" s="1"/>
      <c r="O756" s="1"/>
    </row>
    <row r="757" spans="1:15">
      <c r="A757" s="1"/>
      <c r="B757" s="1"/>
      <c r="C757" s="1"/>
      <c r="D757" s="1"/>
      <c r="E757" s="1"/>
      <c r="N757" s="1"/>
      <c r="O757" s="1"/>
    </row>
    <row r="758" spans="1:15">
      <c r="A758" s="1"/>
      <c r="B758" s="1"/>
      <c r="C758" s="1"/>
      <c r="D758" s="1"/>
      <c r="E758" s="1"/>
      <c r="N758" s="1"/>
      <c r="O758" s="1"/>
    </row>
    <row r="759" spans="1:15">
      <c r="A759" s="1"/>
      <c r="B759" s="1"/>
      <c r="C759" s="1"/>
      <c r="D759" s="1"/>
      <c r="E759" s="1"/>
      <c r="N759" s="1"/>
      <c r="O759" s="1"/>
    </row>
    <row r="760" spans="1:15">
      <c r="A760" s="1"/>
      <c r="B760" s="1"/>
      <c r="C760" s="1"/>
      <c r="D760" s="1"/>
      <c r="E760" s="1"/>
      <c r="N760" s="1"/>
      <c r="O760" s="1"/>
    </row>
    <row r="761" spans="1:15">
      <c r="A761" s="1"/>
      <c r="B761" s="1"/>
      <c r="C761" s="1"/>
      <c r="D761" s="1"/>
      <c r="E761" s="1"/>
      <c r="N761" s="1"/>
      <c r="O761" s="1"/>
    </row>
    <row r="762" spans="1:15">
      <c r="A762" s="1"/>
      <c r="B762" s="1"/>
      <c r="C762" s="1"/>
      <c r="D762" s="1"/>
      <c r="E762" s="1"/>
      <c r="N762" s="1"/>
      <c r="O762" s="1"/>
    </row>
    <row r="763" spans="1:15">
      <c r="A763" s="1"/>
      <c r="B763" s="1"/>
      <c r="C763" s="1"/>
      <c r="D763" s="1"/>
      <c r="E763" s="1"/>
      <c r="N763" s="1"/>
      <c r="O763" s="1"/>
    </row>
    <row r="764" spans="1:15">
      <c r="A764" s="1"/>
      <c r="B764" s="1"/>
      <c r="C764" s="1"/>
      <c r="D764" s="1"/>
      <c r="E764" s="1"/>
      <c r="N764" s="1"/>
      <c r="O764" s="1"/>
    </row>
    <row r="765" spans="1:15">
      <c r="A765" s="1"/>
      <c r="B765" s="1"/>
      <c r="C765" s="1"/>
      <c r="D765" s="1"/>
      <c r="E765" s="1"/>
      <c r="N765" s="1"/>
      <c r="O765" s="1"/>
    </row>
    <row r="766" spans="1:15">
      <c r="A766" s="1"/>
      <c r="B766" s="1"/>
      <c r="C766" s="1"/>
      <c r="D766" s="1"/>
      <c r="E766" s="1"/>
      <c r="N766" s="1"/>
      <c r="O766" s="1"/>
    </row>
    <row r="767" spans="1:15">
      <c r="A767" s="1"/>
      <c r="B767" s="1"/>
      <c r="C767" s="1"/>
      <c r="D767" s="1"/>
      <c r="E767" s="1"/>
      <c r="N767" s="1"/>
      <c r="O767" s="1"/>
    </row>
    <row r="768" spans="1:15">
      <c r="A768" s="1"/>
      <c r="B768" s="1"/>
      <c r="C768" s="1"/>
      <c r="D768" s="1"/>
      <c r="E768" s="1"/>
      <c r="N768" s="1"/>
      <c r="O768" s="1"/>
    </row>
    <row r="769" spans="1:15">
      <c r="A769" s="1"/>
      <c r="B769" s="1"/>
      <c r="C769" s="1"/>
      <c r="D769" s="1"/>
      <c r="E769" s="1"/>
      <c r="N769" s="1"/>
      <c r="O769" s="1"/>
    </row>
    <row r="770" spans="1:15">
      <c r="A770" s="1"/>
      <c r="B770" s="1"/>
      <c r="C770" s="1"/>
      <c r="D770" s="1"/>
      <c r="E770" s="1"/>
      <c r="N770" s="1"/>
      <c r="O770" s="1"/>
    </row>
    <row r="771" spans="1:15">
      <c r="A771" s="1"/>
      <c r="B771" s="1"/>
      <c r="C771" s="1"/>
      <c r="D771" s="1"/>
      <c r="E771" s="1"/>
      <c r="N771" s="1"/>
      <c r="O771" s="1"/>
    </row>
    <row r="772" spans="1:15">
      <c r="A772" s="1"/>
      <c r="B772" s="1"/>
      <c r="C772" s="1"/>
      <c r="D772" s="1"/>
      <c r="E772" s="1"/>
      <c r="N772" s="1"/>
      <c r="O772" s="1"/>
    </row>
    <row r="773" spans="1:15">
      <c r="A773" s="1"/>
      <c r="B773" s="1"/>
      <c r="C773" s="1"/>
      <c r="D773" s="1"/>
      <c r="E773" s="1"/>
      <c r="N773" s="1"/>
      <c r="O773" s="1"/>
    </row>
    <row r="774" spans="1:15">
      <c r="A774" s="1"/>
      <c r="B774" s="1"/>
      <c r="C774" s="1"/>
      <c r="D774" s="1"/>
      <c r="E774" s="1"/>
      <c r="N774" s="1"/>
      <c r="O774" s="1"/>
    </row>
    <row r="775" spans="1:15">
      <c r="A775" s="1"/>
      <c r="B775" s="1"/>
      <c r="C775" s="1"/>
      <c r="D775" s="1"/>
      <c r="E775" s="1"/>
      <c r="N775" s="1"/>
      <c r="O775" s="1"/>
    </row>
    <row r="776" spans="1:15">
      <c r="A776" s="1"/>
      <c r="B776" s="1"/>
      <c r="C776" s="1"/>
      <c r="D776" s="1"/>
      <c r="E776" s="1"/>
      <c r="N776" s="1"/>
      <c r="O776" s="1"/>
    </row>
    <row r="777" spans="1:15">
      <c r="A777" s="1"/>
      <c r="B777" s="1"/>
      <c r="C777" s="1"/>
      <c r="D777" s="1"/>
      <c r="E777" s="1"/>
      <c r="N777" s="1"/>
      <c r="O777" s="1"/>
    </row>
    <row r="778" spans="1:15">
      <c r="A778" s="1"/>
      <c r="B778" s="1"/>
      <c r="C778" s="1"/>
      <c r="D778" s="1"/>
      <c r="E778" s="1"/>
      <c r="N778" s="1"/>
      <c r="O778" s="1"/>
    </row>
    <row r="779" spans="1:15">
      <c r="A779" s="1"/>
      <c r="B779" s="1"/>
      <c r="C779" s="1"/>
      <c r="D779" s="1"/>
      <c r="E779" s="1"/>
      <c r="N779" s="1"/>
      <c r="O779" s="1"/>
    </row>
    <row r="780" spans="1:15">
      <c r="A780" s="1"/>
      <c r="B780" s="1"/>
      <c r="C780" s="1"/>
      <c r="D780" s="1"/>
      <c r="E780" s="1"/>
      <c r="N780" s="1"/>
      <c r="O780" s="1"/>
    </row>
    <row r="781" spans="1:15">
      <c r="A781" s="1"/>
      <c r="B781" s="1"/>
      <c r="C781" s="1"/>
      <c r="D781" s="1"/>
      <c r="E781" s="1"/>
      <c r="N781" s="1"/>
      <c r="O781" s="1"/>
    </row>
    <row r="782" spans="1:15">
      <c r="A782" s="1"/>
      <c r="B782" s="1"/>
      <c r="C782" s="1"/>
      <c r="D782" s="1"/>
      <c r="E782" s="1"/>
      <c r="N782" s="1"/>
      <c r="O782" s="1"/>
    </row>
    <row r="783" spans="1:15">
      <c r="A783" s="1"/>
      <c r="B783" s="1"/>
      <c r="C783" s="1"/>
      <c r="D783" s="1"/>
      <c r="E783" s="1"/>
      <c r="N783" s="1"/>
      <c r="O783" s="1"/>
    </row>
    <row r="784" spans="1:15">
      <c r="A784" s="1"/>
      <c r="B784" s="1"/>
      <c r="C784" s="1"/>
      <c r="D784" s="1"/>
      <c r="E784" s="1"/>
      <c r="N784" s="1"/>
      <c r="O784" s="1"/>
    </row>
    <row r="785" spans="1:15">
      <c r="A785" s="1"/>
      <c r="B785" s="1"/>
      <c r="C785" s="1"/>
      <c r="D785" s="1"/>
      <c r="E785" s="1"/>
      <c r="N785" s="1"/>
      <c r="O785" s="1"/>
    </row>
    <row r="786" spans="1:15">
      <c r="A786" s="1"/>
      <c r="B786" s="1"/>
      <c r="C786" s="1"/>
      <c r="D786" s="1"/>
      <c r="E786" s="1"/>
      <c r="N786" s="1"/>
      <c r="O786" s="1"/>
    </row>
    <row r="787" spans="1:15">
      <c r="A787" s="1"/>
      <c r="B787" s="1"/>
      <c r="C787" s="1"/>
      <c r="D787" s="1"/>
      <c r="E787" s="1"/>
      <c r="N787" s="1"/>
      <c r="O787" s="1"/>
    </row>
    <row r="788" spans="1:15">
      <c r="A788" s="1"/>
      <c r="B788" s="1"/>
      <c r="C788" s="1"/>
      <c r="D788" s="1"/>
      <c r="E788" s="1"/>
      <c r="N788" s="1"/>
      <c r="O788" s="1"/>
    </row>
    <row r="789" spans="1:15">
      <c r="A789" s="1"/>
      <c r="B789" s="1"/>
      <c r="C789" s="1"/>
      <c r="D789" s="1"/>
      <c r="E789" s="1"/>
      <c r="N789" s="1"/>
      <c r="O789" s="1"/>
    </row>
    <row r="790" spans="1:15">
      <c r="A790" s="1"/>
      <c r="B790" s="1"/>
      <c r="C790" s="1"/>
      <c r="D790" s="1"/>
      <c r="E790" s="1"/>
      <c r="N790" s="1"/>
      <c r="O790" s="1"/>
    </row>
    <row r="791" spans="1:15">
      <c r="A791" s="1"/>
      <c r="B791" s="1"/>
      <c r="C791" s="1"/>
      <c r="D791" s="1"/>
      <c r="E791" s="1"/>
      <c r="N791" s="1"/>
      <c r="O791" s="1"/>
    </row>
    <row r="792" spans="1:15">
      <c r="A792" s="1"/>
      <c r="B792" s="1"/>
      <c r="C792" s="1"/>
      <c r="D792" s="1"/>
      <c r="E792" s="1"/>
      <c r="N792" s="1"/>
      <c r="O792" s="1"/>
    </row>
    <row r="793" spans="1:15">
      <c r="A793" s="1"/>
      <c r="B793" s="1"/>
      <c r="C793" s="1"/>
      <c r="D793" s="1"/>
      <c r="E793" s="1"/>
      <c r="N793" s="1"/>
      <c r="O793" s="1"/>
    </row>
    <row r="794" spans="1:15">
      <c r="A794" s="1"/>
      <c r="B794" s="1"/>
      <c r="C794" s="1"/>
      <c r="D794" s="1"/>
      <c r="E794" s="1"/>
      <c r="N794" s="1"/>
      <c r="O794" s="1"/>
    </row>
    <row r="795" spans="1:15">
      <c r="A795" s="1"/>
      <c r="B795" s="1"/>
      <c r="C795" s="1"/>
      <c r="D795" s="1"/>
      <c r="E795" s="1"/>
      <c r="N795" s="1"/>
      <c r="O795" s="1"/>
    </row>
    <row r="796" spans="1:15">
      <c r="A796" s="1"/>
      <c r="B796" s="1"/>
      <c r="C796" s="1"/>
      <c r="D796" s="1"/>
      <c r="E796" s="1"/>
      <c r="N796" s="1"/>
      <c r="O796" s="1"/>
    </row>
    <row r="797" spans="1:15">
      <c r="A797" s="1"/>
      <c r="B797" s="1"/>
      <c r="C797" s="1"/>
      <c r="D797" s="1"/>
      <c r="E797" s="1"/>
      <c r="N797" s="1"/>
      <c r="O797" s="1"/>
    </row>
    <row r="798" spans="1:15">
      <c r="A798" s="1"/>
      <c r="B798" s="1"/>
      <c r="C798" s="1"/>
      <c r="D798" s="1"/>
      <c r="E798" s="1"/>
      <c r="N798" s="1"/>
      <c r="O798" s="1"/>
    </row>
    <row r="799" spans="1:15">
      <c r="A799" s="1"/>
      <c r="B799" s="1"/>
      <c r="C799" s="1"/>
      <c r="D799" s="1"/>
      <c r="E799" s="1"/>
      <c r="N799" s="1"/>
      <c r="O799" s="1"/>
    </row>
    <row r="800" spans="1:15">
      <c r="A800" s="1"/>
      <c r="B800" s="1"/>
      <c r="C800" s="1"/>
      <c r="D800" s="1"/>
      <c r="E800" s="1"/>
      <c r="N800" s="1"/>
      <c r="O800" s="1"/>
    </row>
    <row r="801" spans="1:15">
      <c r="A801" s="1"/>
      <c r="B801" s="1"/>
      <c r="C801" s="1"/>
      <c r="D801" s="1"/>
      <c r="E801" s="1"/>
      <c r="N801" s="1"/>
      <c r="O801" s="1"/>
    </row>
    <row r="802" spans="1:15">
      <c r="A802" s="1"/>
      <c r="B802" s="1"/>
      <c r="C802" s="1"/>
      <c r="D802" s="1"/>
      <c r="E802" s="1"/>
      <c r="N802" s="1"/>
      <c r="O802" s="1"/>
    </row>
    <row r="803" spans="1:15">
      <c r="A803" s="1"/>
      <c r="B803" s="1"/>
      <c r="C803" s="1"/>
      <c r="D803" s="1"/>
      <c r="E803" s="1"/>
      <c r="N803" s="1"/>
      <c r="O803" s="1"/>
    </row>
    <row r="804" spans="1:15">
      <c r="A804" s="1"/>
      <c r="B804" s="1"/>
      <c r="C804" s="1"/>
      <c r="D804" s="1"/>
      <c r="E804" s="1"/>
      <c r="N804" s="1"/>
      <c r="O804" s="1"/>
    </row>
    <row r="805" spans="1:15">
      <c r="A805" s="1"/>
      <c r="B805" s="1"/>
      <c r="C805" s="1"/>
      <c r="D805" s="1"/>
      <c r="E805" s="1"/>
      <c r="N805" s="1"/>
      <c r="O805" s="1"/>
    </row>
    <row r="806" spans="1:15">
      <c r="A806" s="1"/>
      <c r="B806" s="1"/>
      <c r="C806" s="1"/>
      <c r="D806" s="1"/>
      <c r="E806" s="1"/>
      <c r="N806" s="1"/>
      <c r="O806" s="1"/>
    </row>
    <row r="807" spans="1:15">
      <c r="A807" s="1"/>
      <c r="B807" s="1"/>
      <c r="C807" s="1"/>
      <c r="D807" s="1"/>
      <c r="E807" s="1"/>
      <c r="N807" s="1"/>
      <c r="O807" s="1"/>
    </row>
    <row r="808" spans="1:15">
      <c r="A808" s="1"/>
      <c r="B808" s="1"/>
      <c r="C808" s="1"/>
      <c r="D808" s="1"/>
      <c r="E808" s="1"/>
      <c r="N808" s="1"/>
      <c r="O808" s="1"/>
    </row>
    <row r="809" spans="1:15">
      <c r="A809" s="1"/>
      <c r="B809" s="1"/>
      <c r="C809" s="1"/>
      <c r="D809" s="1"/>
      <c r="E809" s="1"/>
      <c r="N809" s="1"/>
      <c r="O809" s="1"/>
    </row>
    <row r="810" spans="1:15">
      <c r="A810" s="1"/>
      <c r="B810" s="1"/>
      <c r="C810" s="1"/>
      <c r="D810" s="1"/>
      <c r="E810" s="1"/>
      <c r="N810" s="1"/>
      <c r="O810" s="1"/>
    </row>
    <row r="811" spans="1:15">
      <c r="A811" s="1"/>
      <c r="B811" s="1"/>
      <c r="C811" s="1"/>
      <c r="D811" s="1"/>
      <c r="E811" s="1"/>
      <c r="N811" s="1"/>
      <c r="O811" s="1"/>
    </row>
    <row r="812" spans="1:15">
      <c r="A812" s="1"/>
      <c r="B812" s="1"/>
      <c r="C812" s="1"/>
      <c r="D812" s="1"/>
      <c r="E812" s="1"/>
      <c r="N812" s="1"/>
      <c r="O812" s="1"/>
    </row>
    <row r="813" spans="1:15">
      <c r="A813" s="1"/>
      <c r="B813" s="1"/>
      <c r="C813" s="1"/>
      <c r="D813" s="1"/>
      <c r="E813" s="1"/>
      <c r="N813" s="1"/>
      <c r="O813" s="1"/>
    </row>
    <row r="814" spans="1:15">
      <c r="A814" s="1"/>
      <c r="B814" s="1"/>
      <c r="C814" s="1"/>
      <c r="D814" s="1"/>
      <c r="E814" s="1"/>
      <c r="N814" s="1"/>
      <c r="O814" s="1"/>
    </row>
    <row r="815" spans="1:15">
      <c r="A815" s="1"/>
      <c r="B815" s="1"/>
      <c r="C815" s="1"/>
      <c r="D815" s="1"/>
      <c r="E815" s="1"/>
      <c r="N815" s="1"/>
      <c r="O815" s="1"/>
    </row>
    <row r="816" spans="1:15">
      <c r="A816" s="1"/>
      <c r="B816" s="1"/>
      <c r="C816" s="1"/>
      <c r="D816" s="1"/>
      <c r="E816" s="1"/>
      <c r="N816" s="1"/>
      <c r="O816" s="1"/>
    </row>
    <row r="817" spans="1:15">
      <c r="A817" s="1"/>
      <c r="B817" s="1"/>
      <c r="C817" s="1"/>
      <c r="D817" s="1"/>
      <c r="E817" s="1"/>
      <c r="N817" s="1"/>
      <c r="O817" s="1"/>
    </row>
    <row r="818" spans="1:15">
      <c r="A818" s="1"/>
      <c r="B818" s="1"/>
      <c r="C818" s="1"/>
      <c r="D818" s="1"/>
      <c r="E818" s="1"/>
      <c r="N818" s="1"/>
      <c r="O818" s="1"/>
    </row>
    <row r="819" spans="1:15">
      <c r="A819" s="1"/>
      <c r="B819" s="1"/>
      <c r="C819" s="1"/>
      <c r="D819" s="1"/>
      <c r="E819" s="1"/>
      <c r="N819" s="1"/>
      <c r="O819" s="1"/>
    </row>
    <row r="820" spans="1:15">
      <c r="A820" s="1"/>
      <c r="B820" s="1"/>
      <c r="C820" s="1"/>
      <c r="D820" s="1"/>
      <c r="E820" s="1"/>
      <c r="N820" s="1"/>
      <c r="O820" s="1"/>
    </row>
    <row r="821" spans="1:15">
      <c r="A821" s="1"/>
      <c r="B821" s="1"/>
      <c r="C821" s="1"/>
      <c r="D821" s="1"/>
      <c r="E821" s="1"/>
      <c r="N821" s="1"/>
      <c r="O821" s="1"/>
    </row>
    <row r="822" spans="1:15">
      <c r="A822" s="1"/>
      <c r="B822" s="1"/>
      <c r="C822" s="1"/>
      <c r="D822" s="1"/>
      <c r="E822" s="1"/>
      <c r="N822" s="1"/>
      <c r="O822" s="1"/>
    </row>
    <row r="823" spans="1:15">
      <c r="A823" s="1"/>
      <c r="B823" s="1"/>
      <c r="C823" s="1"/>
      <c r="D823" s="1"/>
      <c r="E823" s="1"/>
      <c r="N823" s="1"/>
      <c r="O823" s="1"/>
    </row>
    <row r="824" spans="1:15">
      <c r="A824" s="1"/>
      <c r="B824" s="1"/>
      <c r="C824" s="1"/>
      <c r="D824" s="1"/>
      <c r="E824" s="1"/>
      <c r="N824" s="1"/>
      <c r="O824" s="1"/>
    </row>
    <row r="825" spans="1:15">
      <c r="A825" s="1"/>
      <c r="B825" s="1"/>
      <c r="C825" s="1"/>
      <c r="D825" s="1"/>
      <c r="E825" s="1"/>
      <c r="N825" s="1"/>
      <c r="O825" s="1"/>
    </row>
    <row r="826" spans="1:15">
      <c r="A826" s="1"/>
      <c r="B826" s="1"/>
      <c r="C826" s="1"/>
      <c r="D826" s="1"/>
      <c r="E826" s="1"/>
      <c r="N826" s="1"/>
      <c r="O826" s="1"/>
    </row>
    <row r="827" spans="1:15">
      <c r="A827" s="1"/>
      <c r="B827" s="1"/>
      <c r="C827" s="1"/>
      <c r="D827" s="1"/>
      <c r="E827" s="1"/>
      <c r="N827" s="1"/>
      <c r="O827" s="1"/>
    </row>
    <row r="828" spans="1:15">
      <c r="A828" s="1"/>
      <c r="B828" s="1"/>
      <c r="C828" s="1"/>
      <c r="D828" s="1"/>
      <c r="E828" s="1"/>
      <c r="N828" s="1"/>
      <c r="O828" s="1"/>
    </row>
    <row r="829" spans="1:15">
      <c r="A829" s="1"/>
      <c r="B829" s="1"/>
      <c r="C829" s="1"/>
      <c r="D829" s="1"/>
      <c r="E829" s="1"/>
      <c r="N829" s="1"/>
      <c r="O829" s="1"/>
    </row>
    <row r="830" spans="1:15">
      <c r="A830" s="1"/>
      <c r="B830" s="1"/>
      <c r="C830" s="1"/>
      <c r="D830" s="1"/>
      <c r="E830" s="1"/>
      <c r="N830" s="1"/>
      <c r="O830" s="1"/>
    </row>
    <row r="831" spans="1:15">
      <c r="A831" s="1"/>
      <c r="B831" s="1"/>
      <c r="C831" s="1"/>
      <c r="D831" s="1"/>
      <c r="E831" s="1"/>
      <c r="N831" s="1"/>
      <c r="O831" s="1"/>
    </row>
    <row r="832" spans="1:15">
      <c r="A832" s="1"/>
      <c r="B832" s="1"/>
      <c r="C832" s="1"/>
      <c r="D832" s="1"/>
      <c r="E832" s="1"/>
      <c r="N832" s="1"/>
      <c r="O832" s="1"/>
    </row>
    <row r="833" spans="1:15">
      <c r="A833" s="1"/>
      <c r="B833" s="1"/>
      <c r="C833" s="1"/>
      <c r="D833" s="1"/>
      <c r="E833" s="1"/>
      <c r="N833" s="1"/>
      <c r="O833" s="1"/>
    </row>
    <row r="834" spans="1:15">
      <c r="A834" s="1"/>
      <c r="B834" s="1"/>
      <c r="C834" s="1"/>
      <c r="D834" s="1"/>
      <c r="E834" s="1"/>
      <c r="N834" s="1"/>
      <c r="O834" s="1"/>
    </row>
    <row r="835" spans="1:15">
      <c r="A835" s="1"/>
      <c r="B835" s="1"/>
      <c r="C835" s="1"/>
      <c r="D835" s="1"/>
      <c r="E835" s="1"/>
      <c r="N835" s="1"/>
      <c r="O835" s="1"/>
    </row>
    <row r="836" spans="1:15">
      <c r="A836" s="1"/>
      <c r="B836" s="1"/>
      <c r="C836" s="1"/>
      <c r="D836" s="1"/>
      <c r="E836" s="1"/>
      <c r="N836" s="1"/>
      <c r="O836" s="1"/>
    </row>
    <row r="837" spans="1:15">
      <c r="A837" s="1"/>
      <c r="B837" s="1"/>
      <c r="C837" s="1"/>
      <c r="D837" s="1"/>
      <c r="E837" s="1"/>
      <c r="N837" s="1"/>
      <c r="O837" s="1"/>
    </row>
    <row r="838" spans="1:15">
      <c r="A838" s="1"/>
      <c r="B838" s="1"/>
      <c r="C838" s="1"/>
      <c r="D838" s="1"/>
      <c r="E838" s="1"/>
      <c r="N838" s="1"/>
      <c r="O838" s="1"/>
    </row>
    <row r="839" spans="1:15">
      <c r="A839" s="1"/>
      <c r="B839" s="1"/>
      <c r="C839" s="1"/>
      <c r="D839" s="1"/>
      <c r="E839" s="1"/>
      <c r="N839" s="1"/>
      <c r="O839" s="1"/>
    </row>
    <row r="840" spans="1:15">
      <c r="A840" s="1"/>
      <c r="B840" s="1"/>
      <c r="C840" s="1"/>
      <c r="D840" s="1"/>
      <c r="E840" s="1"/>
      <c r="N840" s="1"/>
      <c r="O840" s="1"/>
    </row>
    <row r="841" spans="1:15">
      <c r="A841" s="1"/>
      <c r="B841" s="1"/>
      <c r="C841" s="1"/>
      <c r="D841" s="1"/>
      <c r="E841" s="1"/>
      <c r="N841" s="1"/>
      <c r="O841" s="1"/>
    </row>
    <row r="842" spans="1:15">
      <c r="A842" s="1"/>
      <c r="B842" s="1"/>
      <c r="C842" s="1"/>
      <c r="D842" s="1"/>
      <c r="E842" s="1"/>
      <c r="N842" s="1"/>
      <c r="O842" s="1"/>
    </row>
    <row r="843" spans="1:15">
      <c r="A843" s="1"/>
      <c r="B843" s="1"/>
      <c r="C843" s="1"/>
      <c r="D843" s="1"/>
      <c r="E843" s="1"/>
      <c r="N843" s="1"/>
      <c r="O843" s="1"/>
    </row>
    <row r="844" spans="1:15">
      <c r="A844" s="1"/>
      <c r="B844" s="1"/>
      <c r="C844" s="1"/>
      <c r="D844" s="1"/>
      <c r="E844" s="1"/>
      <c r="N844" s="1"/>
      <c r="O844" s="1"/>
    </row>
    <row r="845" spans="1:15">
      <c r="A845" s="1"/>
      <c r="B845" s="1"/>
      <c r="C845" s="1"/>
      <c r="D845" s="1"/>
      <c r="E845" s="1"/>
      <c r="N845" s="1"/>
      <c r="O845" s="1"/>
    </row>
    <row r="846" spans="1:15">
      <c r="A846" s="1"/>
      <c r="B846" s="1"/>
      <c r="C846" s="1"/>
      <c r="D846" s="1"/>
      <c r="E846" s="1"/>
      <c r="N846" s="1"/>
      <c r="O846" s="1"/>
    </row>
    <row r="847" spans="1:15">
      <c r="A847" s="1"/>
      <c r="B847" s="1"/>
      <c r="C847" s="1"/>
      <c r="D847" s="1"/>
      <c r="E847" s="1"/>
      <c r="N847" s="1"/>
      <c r="O847" s="1"/>
    </row>
    <row r="848" spans="1:15">
      <c r="A848" s="1"/>
      <c r="B848" s="1"/>
      <c r="C848" s="1"/>
      <c r="D848" s="1"/>
      <c r="E848" s="1"/>
      <c r="N848" s="1"/>
      <c r="O848" s="1"/>
    </row>
    <row r="849" spans="1:15">
      <c r="A849" s="1"/>
      <c r="B849" s="1"/>
      <c r="C849" s="1"/>
      <c r="D849" s="1"/>
      <c r="E849" s="1"/>
      <c r="N849" s="1"/>
      <c r="O849" s="1"/>
    </row>
    <row r="850" spans="1:15">
      <c r="A850" s="1"/>
      <c r="B850" s="1"/>
      <c r="C850" s="1"/>
      <c r="D850" s="1"/>
      <c r="E850" s="1"/>
      <c r="N850" s="1"/>
      <c r="O850" s="1"/>
    </row>
    <row r="851" spans="1:15">
      <c r="A851" s="1"/>
      <c r="B851" s="1"/>
      <c r="C851" s="1"/>
      <c r="D851" s="1"/>
      <c r="E851" s="1"/>
      <c r="N851" s="1"/>
      <c r="O851" s="1"/>
    </row>
    <row r="852" spans="1:15">
      <c r="A852" s="1"/>
      <c r="B852" s="1"/>
      <c r="C852" s="1"/>
      <c r="D852" s="1"/>
      <c r="E852" s="1"/>
      <c r="N852" s="1"/>
      <c r="O852" s="1"/>
    </row>
    <row r="853" spans="1:15">
      <c r="A853" s="1"/>
      <c r="B853" s="1"/>
      <c r="C853" s="1"/>
      <c r="D853" s="1"/>
      <c r="E853" s="1"/>
      <c r="N853" s="1"/>
      <c r="O853" s="1"/>
    </row>
    <row r="854" spans="1:15">
      <c r="A854" s="1"/>
      <c r="B854" s="1"/>
      <c r="C854" s="1"/>
      <c r="D854" s="1"/>
      <c r="E854" s="1"/>
      <c r="N854" s="1"/>
      <c r="O854" s="1"/>
    </row>
    <row r="855" spans="1:15">
      <c r="A855" s="1"/>
      <c r="B855" s="1"/>
      <c r="C855" s="1"/>
      <c r="D855" s="1"/>
      <c r="E855" s="1"/>
      <c r="N855" s="1"/>
      <c r="O855" s="1"/>
    </row>
    <row r="856" spans="1:15">
      <c r="A856" s="1"/>
      <c r="B856" s="1"/>
      <c r="C856" s="1"/>
      <c r="D856" s="1"/>
      <c r="E856" s="1"/>
      <c r="N856" s="1"/>
      <c r="O856" s="1"/>
    </row>
    <row r="857" spans="1:15">
      <c r="A857" s="1"/>
      <c r="B857" s="1"/>
      <c r="C857" s="1"/>
      <c r="D857" s="1"/>
      <c r="E857" s="1"/>
      <c r="N857" s="1"/>
      <c r="O857" s="1"/>
    </row>
    <row r="858" spans="1:15">
      <c r="A858" s="1"/>
      <c r="B858" s="1"/>
      <c r="C858" s="1"/>
      <c r="D858" s="1"/>
      <c r="E858" s="1"/>
      <c r="N858" s="1"/>
      <c r="O858" s="1"/>
    </row>
    <row r="859" spans="1:15">
      <c r="A859" s="1"/>
      <c r="B859" s="1"/>
      <c r="C859" s="1"/>
      <c r="D859" s="1"/>
      <c r="E859" s="1"/>
      <c r="N859" s="1"/>
      <c r="O859" s="1"/>
    </row>
    <row r="860" spans="1:15">
      <c r="A860" s="1"/>
      <c r="B860" s="1"/>
      <c r="C860" s="1"/>
      <c r="D860" s="1"/>
      <c r="E860" s="1"/>
      <c r="N860" s="1"/>
      <c r="O860" s="1"/>
    </row>
    <row r="861" spans="1:15">
      <c r="A861" s="1"/>
      <c r="B861" s="1"/>
      <c r="C861" s="1"/>
      <c r="D861" s="1"/>
      <c r="E861" s="1"/>
      <c r="N861" s="1"/>
      <c r="O861" s="1"/>
    </row>
    <row r="862" spans="1:15">
      <c r="A862" s="1"/>
      <c r="B862" s="1"/>
      <c r="C862" s="1"/>
      <c r="D862" s="1"/>
      <c r="E862" s="1"/>
      <c r="N862" s="1"/>
      <c r="O862" s="1"/>
    </row>
    <row r="863" spans="1:15">
      <c r="A863" s="1"/>
      <c r="B863" s="1"/>
      <c r="C863" s="1"/>
      <c r="D863" s="1"/>
      <c r="E863" s="1"/>
      <c r="N863" s="1"/>
      <c r="O863" s="1"/>
    </row>
    <row r="864" spans="1:15">
      <c r="A864" s="1"/>
      <c r="B864" s="1"/>
      <c r="C864" s="1"/>
      <c r="D864" s="1"/>
      <c r="E864" s="1"/>
      <c r="N864" s="1"/>
      <c r="O864" s="1"/>
    </row>
    <row r="865" spans="1:15">
      <c r="A865" s="1"/>
      <c r="B865" s="1"/>
      <c r="C865" s="1"/>
      <c r="D865" s="1"/>
      <c r="E865" s="1"/>
      <c r="N865" s="1"/>
      <c r="O865" s="1"/>
    </row>
    <row r="866" spans="1:15">
      <c r="A866" s="1"/>
      <c r="B866" s="1"/>
      <c r="C866" s="1"/>
      <c r="D866" s="1"/>
      <c r="E866" s="1"/>
      <c r="N866" s="1"/>
      <c r="O866" s="1"/>
    </row>
    <row r="867" spans="1:15">
      <c r="A867" s="1"/>
      <c r="B867" s="1"/>
      <c r="C867" s="1"/>
      <c r="D867" s="1"/>
      <c r="E867" s="1"/>
      <c r="N867" s="1"/>
      <c r="O867" s="1"/>
    </row>
    <row r="868" spans="1:15">
      <c r="A868" s="1"/>
      <c r="B868" s="1"/>
      <c r="C868" s="1"/>
      <c r="D868" s="1"/>
      <c r="E868" s="1"/>
      <c r="N868" s="1"/>
      <c r="O868" s="1"/>
    </row>
    <row r="869" spans="1:15">
      <c r="A869" s="1"/>
      <c r="B869" s="1"/>
      <c r="C869" s="1"/>
      <c r="D869" s="1"/>
      <c r="E869" s="1"/>
      <c r="N869" s="1"/>
      <c r="O869" s="1"/>
    </row>
    <row r="870" spans="1:15">
      <c r="A870" s="1"/>
      <c r="B870" s="1"/>
      <c r="C870" s="1"/>
      <c r="D870" s="1"/>
      <c r="E870" s="1"/>
      <c r="N870" s="1"/>
      <c r="O870" s="1"/>
    </row>
    <row r="871" spans="1:15">
      <c r="A871" s="1"/>
      <c r="B871" s="1"/>
      <c r="C871" s="1"/>
      <c r="D871" s="1"/>
      <c r="E871" s="1"/>
      <c r="N871" s="1"/>
      <c r="O871" s="1"/>
    </row>
    <row r="872" spans="1:15">
      <c r="A872" s="1"/>
      <c r="B872" s="1"/>
      <c r="C872" s="1"/>
      <c r="D872" s="1"/>
      <c r="E872" s="1"/>
      <c r="N872" s="1"/>
      <c r="O872" s="1"/>
    </row>
    <row r="873" spans="1:15">
      <c r="A873" s="1"/>
      <c r="B873" s="1"/>
      <c r="C873" s="1"/>
      <c r="D873" s="1"/>
      <c r="E873" s="1"/>
      <c r="N873" s="1"/>
      <c r="O873" s="1"/>
    </row>
    <row r="874" spans="1:15">
      <c r="A874" s="1"/>
      <c r="B874" s="1"/>
      <c r="C874" s="1"/>
      <c r="D874" s="1"/>
      <c r="E874" s="1"/>
      <c r="N874" s="1"/>
      <c r="O874" s="1"/>
    </row>
    <row r="875" spans="1:15">
      <c r="A875" s="1"/>
      <c r="B875" s="1"/>
      <c r="C875" s="1"/>
      <c r="D875" s="1"/>
      <c r="E875" s="1"/>
      <c r="N875" s="1"/>
      <c r="O875" s="1"/>
    </row>
    <row r="876" spans="1:15">
      <c r="A876" s="1"/>
      <c r="B876" s="1"/>
      <c r="C876" s="1"/>
      <c r="D876" s="1"/>
      <c r="E876" s="1"/>
      <c r="N876" s="1"/>
      <c r="O876" s="1"/>
    </row>
    <row r="877" spans="1:15">
      <c r="A877" s="1"/>
      <c r="B877" s="1"/>
      <c r="C877" s="1"/>
      <c r="D877" s="1"/>
      <c r="E877" s="1"/>
      <c r="N877" s="1"/>
      <c r="O877" s="1"/>
    </row>
    <row r="878" spans="1:15">
      <c r="A878" s="1"/>
      <c r="B878" s="1"/>
      <c r="C878" s="1"/>
      <c r="D878" s="1"/>
      <c r="E878" s="1"/>
      <c r="N878" s="1"/>
      <c r="O878" s="1"/>
    </row>
    <row r="879" spans="1:15">
      <c r="A879" s="1"/>
      <c r="B879" s="1"/>
      <c r="C879" s="1"/>
      <c r="D879" s="1"/>
      <c r="E879" s="1"/>
      <c r="N879" s="1"/>
      <c r="O879" s="1"/>
    </row>
    <row r="880" spans="1:15">
      <c r="A880" s="1"/>
      <c r="B880" s="1"/>
      <c r="C880" s="1"/>
      <c r="D880" s="1"/>
      <c r="E880" s="1"/>
      <c r="N880" s="1"/>
      <c r="O880" s="1"/>
    </row>
    <row r="881" spans="1:15">
      <c r="A881" s="1"/>
      <c r="B881" s="1"/>
      <c r="C881" s="1"/>
      <c r="D881" s="1"/>
      <c r="E881" s="1"/>
      <c r="N881" s="1"/>
      <c r="O881" s="1"/>
    </row>
    <row r="882" spans="1:15">
      <c r="A882" s="1"/>
      <c r="B882" s="1"/>
      <c r="C882" s="1"/>
      <c r="D882" s="1"/>
      <c r="E882" s="1"/>
      <c r="N882" s="1"/>
      <c r="O882" s="1"/>
    </row>
    <row r="883" spans="1:15">
      <c r="A883" s="1"/>
      <c r="B883" s="1"/>
      <c r="C883" s="1"/>
      <c r="D883" s="1"/>
      <c r="E883" s="1"/>
      <c r="N883" s="1"/>
      <c r="O883" s="1"/>
    </row>
    <row r="884" spans="1:15">
      <c r="A884" s="1"/>
      <c r="B884" s="1"/>
      <c r="C884" s="1"/>
      <c r="D884" s="1"/>
      <c r="E884" s="1"/>
      <c r="N884" s="1"/>
      <c r="O884" s="1"/>
    </row>
    <row r="885" spans="1:15">
      <c r="A885" s="1"/>
      <c r="B885" s="1"/>
      <c r="C885" s="1"/>
      <c r="D885" s="1"/>
      <c r="E885" s="1"/>
      <c r="N885" s="1"/>
      <c r="O885" s="1"/>
    </row>
    <row r="886" spans="1:15">
      <c r="A886" s="1"/>
      <c r="B886" s="1"/>
      <c r="C886" s="1"/>
      <c r="D886" s="1"/>
      <c r="E886" s="1"/>
      <c r="N886" s="1"/>
      <c r="O886" s="1"/>
    </row>
    <row r="887" spans="1:15">
      <c r="A887" s="1"/>
      <c r="B887" s="1"/>
      <c r="C887" s="1"/>
      <c r="D887" s="1"/>
      <c r="E887" s="1"/>
      <c r="N887" s="1"/>
      <c r="O887" s="1"/>
    </row>
    <row r="888" spans="1:15">
      <c r="A888" s="1"/>
      <c r="B888" s="1"/>
      <c r="C888" s="1"/>
      <c r="D888" s="1"/>
      <c r="E888" s="1"/>
      <c r="N888" s="1"/>
      <c r="O888" s="1"/>
    </row>
    <row r="889" spans="1:15">
      <c r="A889" s="1"/>
      <c r="B889" s="1"/>
      <c r="C889" s="1"/>
      <c r="D889" s="1"/>
      <c r="E889" s="1"/>
      <c r="N889" s="1"/>
      <c r="O889" s="1"/>
    </row>
    <row r="890" spans="1:15">
      <c r="A890" s="1"/>
      <c r="B890" s="1"/>
      <c r="C890" s="1"/>
      <c r="D890" s="1"/>
      <c r="E890" s="1"/>
      <c r="N890" s="1"/>
      <c r="O890" s="1"/>
    </row>
    <row r="891" spans="1:15">
      <c r="A891" s="1"/>
      <c r="B891" s="1"/>
      <c r="C891" s="1"/>
      <c r="D891" s="1"/>
      <c r="E891" s="1"/>
      <c r="N891" s="1"/>
      <c r="O891" s="1"/>
    </row>
    <row r="892" spans="1:15">
      <c r="A892" s="1"/>
      <c r="B892" s="1"/>
      <c r="C892" s="1"/>
      <c r="D892" s="1"/>
      <c r="E892" s="1"/>
      <c r="N892" s="1"/>
      <c r="O892" s="1"/>
    </row>
    <row r="893" spans="1:15">
      <c r="A893" s="1"/>
      <c r="B893" s="1"/>
      <c r="C893" s="1"/>
      <c r="D893" s="1"/>
      <c r="E893" s="1"/>
      <c r="N893" s="1"/>
      <c r="O893" s="1"/>
    </row>
    <row r="894" spans="1:15">
      <c r="A894" s="1"/>
      <c r="B894" s="1"/>
      <c r="C894" s="1"/>
      <c r="D894" s="1"/>
      <c r="E894" s="1"/>
      <c r="N894" s="1"/>
      <c r="O894" s="1"/>
    </row>
    <row r="895" spans="1:15">
      <c r="A895" s="1"/>
      <c r="B895" s="1"/>
      <c r="C895" s="1"/>
      <c r="D895" s="1"/>
      <c r="E895" s="1"/>
      <c r="N895" s="1"/>
      <c r="O895" s="1"/>
    </row>
    <row r="896" spans="1:15">
      <c r="A896" s="1"/>
      <c r="B896" s="1"/>
      <c r="C896" s="1"/>
      <c r="D896" s="1"/>
      <c r="E896" s="1"/>
      <c r="N896" s="1"/>
      <c r="O896" s="1"/>
    </row>
    <row r="897" spans="1:15">
      <c r="A897" s="1"/>
      <c r="B897" s="1"/>
      <c r="C897" s="1"/>
      <c r="D897" s="1"/>
      <c r="E897" s="1"/>
      <c r="N897" s="1"/>
      <c r="O897" s="1"/>
    </row>
    <row r="898" spans="1:15">
      <c r="A898" s="1"/>
      <c r="B898" s="1"/>
      <c r="C898" s="1"/>
      <c r="D898" s="1"/>
      <c r="E898" s="1"/>
      <c r="N898" s="1"/>
      <c r="O898" s="1"/>
    </row>
    <row r="899" spans="1:15">
      <c r="A899" s="1"/>
      <c r="B899" s="1"/>
      <c r="C899" s="1"/>
      <c r="D899" s="1"/>
      <c r="E899" s="1"/>
      <c r="N899" s="1"/>
      <c r="O899" s="1"/>
    </row>
    <row r="900" spans="1:15">
      <c r="A900" s="1"/>
      <c r="B900" s="1"/>
      <c r="C900" s="1"/>
      <c r="D900" s="1"/>
      <c r="E900" s="1"/>
      <c r="N900" s="1"/>
      <c r="O900" s="1"/>
    </row>
    <row r="901" spans="1:15">
      <c r="A901" s="1"/>
      <c r="B901" s="1"/>
      <c r="C901" s="1"/>
      <c r="D901" s="1"/>
      <c r="E901" s="1"/>
      <c r="N901" s="1"/>
      <c r="O901" s="1"/>
    </row>
    <row r="902" spans="1:15">
      <c r="A902" s="1"/>
      <c r="B902" s="1"/>
      <c r="C902" s="1"/>
      <c r="D902" s="1"/>
      <c r="E902" s="1"/>
      <c r="N902" s="1"/>
      <c r="O902" s="1"/>
    </row>
    <row r="903" spans="1:15">
      <c r="A903" s="1"/>
      <c r="B903" s="1"/>
      <c r="C903" s="1"/>
      <c r="D903" s="1"/>
      <c r="E903" s="1"/>
      <c r="N903" s="1"/>
      <c r="O903" s="1"/>
    </row>
    <row r="904" spans="1:15">
      <c r="A904" s="1"/>
      <c r="B904" s="1"/>
      <c r="C904" s="1"/>
      <c r="D904" s="1"/>
      <c r="E904" s="1"/>
      <c r="N904" s="1"/>
      <c r="O904" s="1"/>
    </row>
    <row r="905" spans="1:15">
      <c r="A905" s="1"/>
      <c r="B905" s="1"/>
      <c r="C905" s="1"/>
      <c r="D905" s="1"/>
      <c r="E905" s="1"/>
      <c r="N905" s="1"/>
      <c r="O905" s="1"/>
    </row>
    <row r="906" spans="1:15">
      <c r="A906" s="1"/>
      <c r="B906" s="1"/>
      <c r="C906" s="1"/>
      <c r="D906" s="1"/>
      <c r="E906" s="1"/>
      <c r="N906" s="1"/>
      <c r="O906" s="1"/>
    </row>
    <row r="907" spans="1:15">
      <c r="A907" s="1"/>
      <c r="B907" s="1"/>
      <c r="C907" s="1"/>
      <c r="D907" s="1"/>
      <c r="E907" s="1"/>
      <c r="N907" s="1"/>
      <c r="O907" s="1"/>
    </row>
    <row r="908" spans="1:15">
      <c r="A908" s="1"/>
      <c r="B908" s="1"/>
      <c r="C908" s="1"/>
      <c r="D908" s="1"/>
      <c r="E908" s="1"/>
      <c r="N908" s="1"/>
      <c r="O908" s="1"/>
    </row>
    <row r="909" spans="1:15">
      <c r="A909" s="1"/>
      <c r="B909" s="1"/>
      <c r="C909" s="1"/>
      <c r="D909" s="1"/>
      <c r="E909" s="1"/>
      <c r="N909" s="1"/>
      <c r="O909" s="1"/>
    </row>
    <row r="910" spans="1:15">
      <c r="A910" s="1"/>
      <c r="B910" s="1"/>
      <c r="C910" s="1"/>
      <c r="D910" s="1"/>
      <c r="E910" s="1"/>
      <c r="N910" s="1"/>
      <c r="O910" s="1"/>
    </row>
    <row r="911" spans="1:15">
      <c r="A911" s="1"/>
      <c r="B911" s="1"/>
      <c r="C911" s="1"/>
      <c r="D911" s="1"/>
      <c r="E911" s="1"/>
      <c r="N911" s="1"/>
      <c r="O911" s="1"/>
    </row>
    <row r="912" spans="1:15">
      <c r="A912" s="1"/>
      <c r="B912" s="1"/>
      <c r="C912" s="1"/>
      <c r="D912" s="1"/>
      <c r="E912" s="1"/>
      <c r="N912" s="1"/>
      <c r="O912" s="1"/>
    </row>
    <row r="913" spans="1:15">
      <c r="A913" s="1"/>
      <c r="B913" s="1"/>
      <c r="C913" s="1"/>
      <c r="D913" s="1"/>
      <c r="E913" s="1"/>
      <c r="N913" s="1"/>
      <c r="O913" s="1"/>
    </row>
    <row r="914" spans="1:15">
      <c r="A914" s="1"/>
      <c r="B914" s="1"/>
      <c r="C914" s="1"/>
      <c r="D914" s="1"/>
      <c r="E914" s="1"/>
      <c r="N914" s="1"/>
      <c r="O914" s="1"/>
    </row>
    <row r="915" spans="1:15">
      <c r="A915" s="1"/>
      <c r="B915" s="1"/>
      <c r="C915" s="1"/>
      <c r="D915" s="1"/>
      <c r="E915" s="1"/>
      <c r="N915" s="1"/>
      <c r="O915" s="1"/>
    </row>
    <row r="916" spans="1:15">
      <c r="A916" s="1"/>
      <c r="B916" s="1"/>
      <c r="C916" s="1"/>
      <c r="D916" s="1"/>
      <c r="E916" s="1"/>
      <c r="N916" s="1"/>
      <c r="O916" s="1"/>
    </row>
    <row r="917" spans="1:15">
      <c r="A917" s="1"/>
      <c r="B917" s="1"/>
      <c r="C917" s="1"/>
      <c r="D917" s="1"/>
      <c r="E917" s="1"/>
      <c r="N917" s="1"/>
      <c r="O917" s="1"/>
    </row>
    <row r="918" spans="1:15">
      <c r="A918" s="1"/>
      <c r="B918" s="1"/>
      <c r="C918" s="1"/>
      <c r="D918" s="1"/>
      <c r="E918" s="1"/>
      <c r="N918" s="1"/>
      <c r="O918" s="1"/>
    </row>
    <row r="919" spans="1:15">
      <c r="A919" s="1"/>
      <c r="B919" s="1"/>
      <c r="C919" s="1"/>
      <c r="D919" s="1"/>
      <c r="E919" s="1"/>
      <c r="N919" s="1"/>
      <c r="O919" s="1"/>
    </row>
    <row r="920" spans="1:15">
      <c r="A920" s="1"/>
      <c r="B920" s="1"/>
      <c r="C920" s="1"/>
      <c r="D920" s="1"/>
      <c r="E920" s="1"/>
      <c r="N920" s="1"/>
      <c r="O920" s="1"/>
    </row>
    <row r="921" spans="1:15">
      <c r="A921" s="1"/>
      <c r="B921" s="1"/>
      <c r="C921" s="1"/>
      <c r="D921" s="1"/>
      <c r="E921" s="1"/>
      <c r="N921" s="1"/>
      <c r="O921" s="1"/>
    </row>
    <row r="922" spans="1:15">
      <c r="A922" s="1"/>
      <c r="B922" s="1"/>
      <c r="C922" s="1"/>
      <c r="D922" s="1"/>
      <c r="E922" s="1"/>
      <c r="N922" s="1"/>
      <c r="O922" s="1"/>
    </row>
    <row r="923" spans="1:15">
      <c r="A923" s="1"/>
      <c r="B923" s="1"/>
      <c r="C923" s="1"/>
      <c r="D923" s="1"/>
      <c r="E923" s="1"/>
      <c r="N923" s="1"/>
      <c r="O923" s="1"/>
    </row>
    <row r="924" spans="1:15">
      <c r="A924" s="1"/>
      <c r="B924" s="1"/>
      <c r="C924" s="1"/>
      <c r="D924" s="1"/>
      <c r="E924" s="1"/>
      <c r="N924" s="1"/>
      <c r="O924" s="1"/>
    </row>
    <row r="925" spans="1:15">
      <c r="A925" s="1"/>
      <c r="B925" s="1"/>
      <c r="C925" s="1"/>
      <c r="D925" s="1"/>
      <c r="E925" s="1"/>
      <c r="N925" s="1"/>
      <c r="O925" s="1"/>
    </row>
    <row r="926" spans="1:15">
      <c r="A926" s="1"/>
      <c r="B926" s="1"/>
      <c r="C926" s="1"/>
      <c r="D926" s="1"/>
      <c r="E926" s="1"/>
      <c r="N926" s="1"/>
      <c r="O926" s="1"/>
    </row>
    <row r="927" spans="1:15">
      <c r="A927" s="1"/>
      <c r="B927" s="1"/>
      <c r="C927" s="1"/>
      <c r="D927" s="1"/>
      <c r="E927" s="1"/>
      <c r="N927" s="1"/>
      <c r="O927" s="1"/>
    </row>
    <row r="928" spans="1:15">
      <c r="A928" s="1"/>
      <c r="B928" s="1"/>
      <c r="C928" s="1"/>
      <c r="D928" s="1"/>
      <c r="E928" s="1"/>
      <c r="N928" s="1"/>
      <c r="O928" s="1"/>
    </row>
    <row r="929" spans="1:15">
      <c r="A929" s="1"/>
      <c r="B929" s="1"/>
      <c r="C929" s="1"/>
      <c r="D929" s="1"/>
      <c r="E929" s="1"/>
      <c r="N929" s="1"/>
      <c r="O929" s="1"/>
    </row>
    <row r="930" spans="1:15">
      <c r="A930" s="1"/>
      <c r="B930" s="1"/>
      <c r="C930" s="1"/>
      <c r="D930" s="1"/>
      <c r="E930" s="1"/>
      <c r="N930" s="1"/>
      <c r="O930" s="1"/>
    </row>
    <row r="931" spans="1:15">
      <c r="A931" s="1"/>
      <c r="B931" s="1"/>
      <c r="C931" s="1"/>
      <c r="D931" s="1"/>
      <c r="E931" s="1"/>
      <c r="N931" s="1"/>
      <c r="O931" s="1"/>
    </row>
    <row r="932" spans="1:15">
      <c r="A932" s="1"/>
      <c r="B932" s="1"/>
      <c r="C932" s="1"/>
      <c r="D932" s="1"/>
      <c r="E932" s="1"/>
      <c r="N932" s="1"/>
      <c r="O932" s="1"/>
    </row>
    <row r="933" spans="1:15">
      <c r="A933" s="1"/>
      <c r="B933" s="1"/>
      <c r="C933" s="1"/>
      <c r="D933" s="1"/>
      <c r="E933" s="1"/>
      <c r="N933" s="1"/>
      <c r="O933" s="1"/>
    </row>
    <row r="934" spans="1:15">
      <c r="A934" s="1"/>
      <c r="B934" s="1"/>
      <c r="C934" s="1"/>
      <c r="D934" s="1"/>
      <c r="E934" s="1"/>
      <c r="N934" s="1"/>
      <c r="O934" s="1"/>
    </row>
    <row r="935" spans="1:15">
      <c r="A935" s="1"/>
      <c r="B935" s="1"/>
      <c r="C935" s="1"/>
      <c r="D935" s="1"/>
      <c r="E935" s="1"/>
      <c r="N935" s="1"/>
      <c r="O935" s="1"/>
    </row>
    <row r="936" spans="1:15">
      <c r="A936" s="1"/>
      <c r="B936" s="1"/>
      <c r="C936" s="1"/>
      <c r="D936" s="1"/>
      <c r="E936" s="1"/>
      <c r="N936" s="1"/>
      <c r="O936" s="1"/>
    </row>
    <row r="937" spans="1:15">
      <c r="A937" s="1"/>
      <c r="B937" s="1"/>
      <c r="C937" s="1"/>
      <c r="D937" s="1"/>
      <c r="E937" s="1"/>
      <c r="N937" s="1"/>
      <c r="O937" s="1"/>
    </row>
    <row r="938" spans="1:15">
      <c r="A938" s="1"/>
      <c r="B938" s="1"/>
      <c r="C938" s="1"/>
      <c r="D938" s="1"/>
      <c r="E938" s="1"/>
      <c r="N938" s="1"/>
      <c r="O938" s="1"/>
    </row>
    <row r="939" spans="1:15">
      <c r="A939" s="1"/>
      <c r="B939" s="1"/>
      <c r="C939" s="1"/>
      <c r="D939" s="1"/>
      <c r="E939" s="1"/>
      <c r="N939" s="1"/>
      <c r="O939" s="1"/>
    </row>
    <row r="940" spans="1:15">
      <c r="A940" s="1"/>
      <c r="B940" s="1"/>
      <c r="C940" s="1"/>
      <c r="D940" s="1"/>
      <c r="E940" s="1"/>
      <c r="N940" s="1"/>
      <c r="O940" s="1"/>
    </row>
    <row r="941" spans="1:15">
      <c r="A941" s="1"/>
      <c r="B941" s="1"/>
      <c r="C941" s="1"/>
      <c r="D941" s="1"/>
      <c r="E941" s="1"/>
      <c r="N941" s="1"/>
      <c r="O941" s="1"/>
    </row>
    <row r="942" spans="1:15">
      <c r="A942" s="1"/>
      <c r="B942" s="1"/>
      <c r="C942" s="1"/>
      <c r="D942" s="1"/>
      <c r="E942" s="1"/>
      <c r="N942" s="1"/>
      <c r="O942" s="1"/>
    </row>
    <row r="943" spans="1:15">
      <c r="A943" s="1"/>
      <c r="B943" s="1"/>
      <c r="C943" s="1"/>
      <c r="D943" s="1"/>
      <c r="E943" s="1"/>
      <c r="N943" s="1"/>
      <c r="O943" s="1"/>
    </row>
    <row r="944" spans="1:15">
      <c r="A944" s="1"/>
      <c r="B944" s="1"/>
      <c r="C944" s="1"/>
      <c r="D944" s="1"/>
      <c r="E944" s="1"/>
      <c r="N944" s="1"/>
      <c r="O944" s="1"/>
    </row>
    <row r="945" spans="1:15">
      <c r="A945" s="1"/>
      <c r="B945" s="1"/>
      <c r="C945" s="1"/>
      <c r="D945" s="1"/>
      <c r="E945" s="1"/>
      <c r="N945" s="1"/>
      <c r="O945" s="1"/>
    </row>
    <row r="946" spans="1:15">
      <c r="A946" s="1"/>
      <c r="B946" s="1"/>
      <c r="C946" s="1"/>
      <c r="D946" s="1"/>
      <c r="E946" s="1"/>
      <c r="N946" s="1"/>
      <c r="O946" s="1"/>
    </row>
    <row r="947" spans="1:15">
      <c r="A947" s="1"/>
      <c r="B947" s="1"/>
      <c r="C947" s="1"/>
      <c r="D947" s="1"/>
      <c r="E947" s="1"/>
      <c r="N947" s="1"/>
      <c r="O947" s="1"/>
    </row>
    <row r="948" spans="1:15">
      <c r="A948" s="1"/>
      <c r="B948" s="1"/>
      <c r="C948" s="1"/>
      <c r="D948" s="1"/>
      <c r="E948" s="1"/>
      <c r="N948" s="1"/>
      <c r="O948" s="1"/>
    </row>
    <row r="949" spans="1:15">
      <c r="A949" s="1"/>
      <c r="B949" s="1"/>
      <c r="C949" s="1"/>
      <c r="D949" s="1"/>
      <c r="E949" s="1"/>
      <c r="N949" s="1"/>
      <c r="O949" s="1"/>
    </row>
    <row r="950" spans="1:15">
      <c r="A950" s="1"/>
      <c r="B950" s="1"/>
      <c r="C950" s="1"/>
      <c r="D950" s="1"/>
      <c r="E950" s="1"/>
      <c r="N950" s="1"/>
      <c r="O950" s="1"/>
    </row>
    <row r="951" spans="1:15">
      <c r="A951" s="1"/>
      <c r="B951" s="1"/>
      <c r="C951" s="1"/>
      <c r="D951" s="1"/>
      <c r="E951" s="1"/>
      <c r="N951" s="1"/>
      <c r="O951" s="1"/>
    </row>
    <row r="952" spans="1:15">
      <c r="A952" s="1"/>
      <c r="B952" s="1"/>
      <c r="C952" s="1"/>
      <c r="D952" s="1"/>
      <c r="E952" s="1"/>
      <c r="N952" s="1"/>
      <c r="O952" s="1"/>
    </row>
    <row r="953" spans="1:15">
      <c r="A953" s="1"/>
      <c r="B953" s="1"/>
      <c r="C953" s="1"/>
      <c r="D953" s="1"/>
      <c r="E953" s="1"/>
      <c r="N953" s="1"/>
      <c r="O953" s="1"/>
    </row>
    <row r="954" spans="1:15">
      <c r="A954" s="1"/>
      <c r="B954" s="1"/>
      <c r="C954" s="1"/>
      <c r="D954" s="1"/>
      <c r="E954" s="1"/>
      <c r="N954" s="1"/>
      <c r="O954" s="1"/>
    </row>
    <row r="955" spans="1:15">
      <c r="A955" s="1"/>
      <c r="B955" s="1"/>
      <c r="C955" s="1"/>
      <c r="D955" s="1"/>
      <c r="E955" s="1"/>
      <c r="N955" s="1"/>
      <c r="O955" s="1"/>
    </row>
    <row r="956" spans="1:15">
      <c r="A956" s="1"/>
      <c r="B956" s="1"/>
      <c r="C956" s="1"/>
      <c r="D956" s="1"/>
      <c r="E956" s="1"/>
      <c r="N956" s="1"/>
      <c r="O956" s="1"/>
    </row>
    <row r="957" spans="1:15">
      <c r="A957" s="1"/>
      <c r="B957" s="1"/>
      <c r="C957" s="1"/>
      <c r="D957" s="1"/>
      <c r="E957" s="1"/>
      <c r="N957" s="1"/>
      <c r="O957" s="1"/>
    </row>
    <row r="958" spans="1:15">
      <c r="A958" s="1"/>
      <c r="B958" s="1"/>
      <c r="C958" s="1"/>
      <c r="D958" s="1"/>
      <c r="E958" s="1"/>
      <c r="N958" s="1"/>
      <c r="O958" s="1"/>
    </row>
    <row r="959" spans="1:15">
      <c r="A959" s="1"/>
      <c r="B959" s="1"/>
      <c r="C959" s="1"/>
      <c r="D959" s="1"/>
      <c r="E959" s="1"/>
      <c r="N959" s="1"/>
      <c r="O959" s="1"/>
    </row>
    <row r="960" spans="1:15">
      <c r="A960" s="1"/>
      <c r="B960" s="1"/>
      <c r="C960" s="1"/>
      <c r="D960" s="1"/>
      <c r="E960" s="1"/>
      <c r="N960" s="1"/>
      <c r="O960" s="1"/>
    </row>
    <row r="961" spans="1:15">
      <c r="A961" s="1"/>
      <c r="B961" s="1"/>
      <c r="C961" s="1"/>
      <c r="D961" s="1"/>
      <c r="E961" s="1"/>
      <c r="N961" s="1"/>
      <c r="O961" s="1"/>
    </row>
    <row r="962" spans="1:15">
      <c r="A962" s="1"/>
      <c r="B962" s="1"/>
      <c r="C962" s="1"/>
      <c r="D962" s="1"/>
      <c r="E962" s="1"/>
      <c r="N962" s="1"/>
      <c r="O962" s="1"/>
    </row>
    <row r="963" spans="1:15">
      <c r="A963" s="1"/>
      <c r="B963" s="1"/>
      <c r="C963" s="1"/>
      <c r="D963" s="1"/>
      <c r="E963" s="1"/>
      <c r="N963" s="1"/>
      <c r="O963" s="1"/>
    </row>
    <row r="964" spans="1:15">
      <c r="A964" s="1"/>
      <c r="B964" s="1"/>
      <c r="C964" s="1"/>
      <c r="D964" s="1"/>
      <c r="E964" s="1"/>
      <c r="N964" s="1"/>
      <c r="O964" s="1"/>
    </row>
    <row r="965" spans="1:15">
      <c r="A965" s="1"/>
      <c r="B965" s="1"/>
      <c r="C965" s="1"/>
      <c r="D965" s="1"/>
      <c r="E965" s="1"/>
      <c r="N965" s="1"/>
      <c r="O965" s="1"/>
    </row>
    <row r="966" spans="1:15">
      <c r="A966" s="1"/>
      <c r="B966" s="1"/>
      <c r="C966" s="1"/>
      <c r="D966" s="1"/>
      <c r="E966" s="1"/>
      <c r="N966" s="1"/>
      <c r="O966" s="1"/>
    </row>
    <row r="967" spans="1:15">
      <c r="A967" s="1"/>
      <c r="B967" s="1"/>
      <c r="C967" s="1"/>
      <c r="D967" s="1"/>
      <c r="E967" s="1"/>
      <c r="N967" s="1"/>
      <c r="O967" s="1"/>
    </row>
    <row r="968" spans="1:15">
      <c r="A968" s="1"/>
      <c r="B968" s="1"/>
      <c r="C968" s="1"/>
      <c r="D968" s="1"/>
      <c r="E968" s="1"/>
      <c r="N968" s="1"/>
      <c r="O968" s="1"/>
    </row>
    <row r="969" spans="1:15">
      <c r="A969" s="1"/>
      <c r="B969" s="1"/>
      <c r="C969" s="1"/>
      <c r="D969" s="1"/>
      <c r="E969" s="1"/>
      <c r="N969" s="1"/>
      <c r="O969" s="1"/>
    </row>
    <row r="970" spans="1:15">
      <c r="A970" s="1"/>
      <c r="B970" s="1"/>
      <c r="C970" s="1"/>
      <c r="D970" s="1"/>
      <c r="E970" s="1"/>
      <c r="N970" s="1"/>
      <c r="O970" s="1"/>
    </row>
    <row r="971" spans="1:15">
      <c r="A971" s="1"/>
      <c r="B971" s="1"/>
      <c r="C971" s="1"/>
      <c r="D971" s="1"/>
      <c r="E971" s="1"/>
      <c r="N971" s="1"/>
      <c r="O971" s="1"/>
    </row>
    <row r="972" spans="1:15">
      <c r="A972" s="1"/>
      <c r="B972" s="1"/>
      <c r="C972" s="1"/>
      <c r="D972" s="1"/>
      <c r="E972" s="1"/>
      <c r="N972" s="1"/>
      <c r="O972" s="1"/>
    </row>
    <row r="973" spans="1:15">
      <c r="A973" s="1"/>
      <c r="B973" s="1"/>
      <c r="C973" s="1"/>
      <c r="D973" s="1"/>
      <c r="E973" s="1"/>
      <c r="N973" s="1"/>
      <c r="O973" s="1"/>
    </row>
    <row r="974" spans="1:15">
      <c r="A974" s="1"/>
      <c r="B974" s="1"/>
      <c r="C974" s="1"/>
      <c r="D974" s="1"/>
      <c r="E974" s="1"/>
      <c r="N974" s="1"/>
      <c r="O974" s="1"/>
    </row>
    <row r="975" spans="1:15">
      <c r="A975" s="1"/>
      <c r="B975" s="1"/>
      <c r="C975" s="1"/>
      <c r="D975" s="1"/>
      <c r="E975" s="1"/>
      <c r="N975" s="1"/>
      <c r="O975" s="1"/>
    </row>
    <row r="976" spans="1:15">
      <c r="A976" s="1"/>
      <c r="B976" s="1"/>
      <c r="C976" s="1"/>
      <c r="D976" s="1"/>
      <c r="E976" s="1"/>
      <c r="N976" s="1"/>
      <c r="O976" s="1"/>
    </row>
    <row r="977" spans="1:15">
      <c r="A977" s="1"/>
      <c r="B977" s="1"/>
      <c r="C977" s="1"/>
      <c r="D977" s="1"/>
      <c r="E977" s="1"/>
      <c r="N977" s="1"/>
      <c r="O977" s="1"/>
    </row>
    <row r="978" spans="1:15">
      <c r="A978" s="1"/>
      <c r="B978" s="1"/>
      <c r="C978" s="1"/>
      <c r="D978" s="1"/>
      <c r="E978" s="1"/>
      <c r="N978" s="1"/>
      <c r="O978" s="1"/>
    </row>
    <row r="979" spans="1:15">
      <c r="A979" s="1"/>
      <c r="B979" s="1"/>
      <c r="C979" s="1"/>
      <c r="D979" s="1"/>
      <c r="E979" s="1"/>
      <c r="N979" s="1"/>
      <c r="O979" s="1"/>
    </row>
    <row r="980" spans="1:15">
      <c r="A980" s="1"/>
      <c r="B980" s="1"/>
      <c r="C980" s="1"/>
      <c r="D980" s="1"/>
      <c r="E980" s="1"/>
      <c r="N980" s="1"/>
      <c r="O980" s="1"/>
    </row>
    <row r="981" spans="1:15">
      <c r="A981" s="1"/>
      <c r="B981" s="1"/>
      <c r="C981" s="1"/>
      <c r="D981" s="1"/>
      <c r="E981" s="1"/>
      <c r="N981" s="1"/>
      <c r="O981" s="1"/>
    </row>
    <row r="982" spans="1:15">
      <c r="A982" s="1"/>
      <c r="B982" s="1"/>
      <c r="C982" s="1"/>
      <c r="D982" s="1"/>
      <c r="E982" s="1"/>
      <c r="N982" s="1"/>
      <c r="O982" s="1"/>
    </row>
    <row r="983" spans="1:15">
      <c r="A983" s="1"/>
      <c r="B983" s="1"/>
      <c r="C983" s="1"/>
      <c r="D983" s="1"/>
      <c r="E983" s="1"/>
      <c r="N983" s="1"/>
      <c r="O983" s="1"/>
    </row>
    <row r="984" spans="1:15">
      <c r="A984" s="1"/>
      <c r="B984" s="1"/>
      <c r="C984" s="1"/>
      <c r="D984" s="1"/>
      <c r="E984" s="1"/>
      <c r="N984" s="1"/>
      <c r="O984" s="1"/>
    </row>
    <row r="985" spans="1:15">
      <c r="A985" s="1"/>
      <c r="B985" s="1"/>
      <c r="C985" s="1"/>
      <c r="D985" s="1"/>
      <c r="E985" s="1"/>
      <c r="N985" s="1"/>
      <c r="O985" s="1"/>
    </row>
    <row r="986" spans="1:15">
      <c r="A986" s="1"/>
      <c r="B986" s="1"/>
      <c r="C986" s="1"/>
      <c r="D986" s="1"/>
      <c r="E986" s="1"/>
      <c r="N986" s="1"/>
      <c r="O986" s="1"/>
    </row>
    <row r="987" spans="1:15">
      <c r="A987" s="1"/>
      <c r="B987" s="1"/>
      <c r="C987" s="1"/>
      <c r="D987" s="1"/>
      <c r="E987" s="1"/>
      <c r="N987" s="1"/>
      <c r="O987" s="1"/>
    </row>
    <row r="988" spans="1:15">
      <c r="A988" s="1"/>
      <c r="B988" s="1"/>
      <c r="C988" s="1"/>
      <c r="D988" s="1"/>
      <c r="E988" s="1"/>
      <c r="N988" s="1"/>
      <c r="O988" s="1"/>
    </row>
    <row r="989" spans="1:15">
      <c r="A989" s="1"/>
      <c r="B989" s="1"/>
      <c r="C989" s="1"/>
      <c r="D989" s="1"/>
      <c r="E989" s="1"/>
      <c r="N989" s="1"/>
      <c r="O989" s="1"/>
    </row>
    <row r="990" spans="1:15">
      <c r="A990" s="1"/>
      <c r="B990" s="1"/>
      <c r="C990" s="1"/>
      <c r="D990" s="1"/>
      <c r="E990" s="1"/>
      <c r="N990" s="1"/>
      <c r="O990" s="1"/>
    </row>
    <row r="991" spans="1:15">
      <c r="A991" s="1"/>
      <c r="B991" s="1"/>
      <c r="C991" s="1"/>
      <c r="D991" s="1"/>
      <c r="E991" s="1"/>
      <c r="N991" s="1"/>
      <c r="O991" s="1"/>
    </row>
    <row r="992" spans="1:15">
      <c r="A992" s="1"/>
      <c r="B992" s="1"/>
      <c r="C992" s="1"/>
      <c r="D992" s="1"/>
      <c r="E992" s="1"/>
      <c r="N992" s="1"/>
      <c r="O992" s="1"/>
    </row>
    <row r="993" spans="1:15">
      <c r="A993" s="1"/>
      <c r="B993" s="1"/>
      <c r="C993" s="1"/>
      <c r="D993" s="1"/>
      <c r="E993" s="1"/>
      <c r="N993" s="1"/>
      <c r="O993" s="1"/>
    </row>
    <row r="994" spans="1:15">
      <c r="A994" s="1"/>
      <c r="B994" s="1"/>
      <c r="C994" s="1"/>
      <c r="D994" s="1"/>
      <c r="E994" s="1"/>
      <c r="N994" s="1"/>
      <c r="O994" s="1"/>
    </row>
    <row r="995" spans="1:15">
      <c r="A995" s="1"/>
      <c r="B995" s="1"/>
      <c r="C995" s="1"/>
      <c r="D995" s="1"/>
      <c r="E995" s="1"/>
      <c r="N995" s="1"/>
      <c r="O995" s="1"/>
    </row>
    <row r="996" spans="1:15">
      <c r="A996" s="1"/>
      <c r="B996" s="1"/>
      <c r="C996" s="1"/>
      <c r="D996" s="1"/>
      <c r="E996" s="1"/>
      <c r="N996" s="1"/>
      <c r="O996" s="1"/>
    </row>
    <row r="997" spans="1:15">
      <c r="A997" s="1"/>
      <c r="B997" s="1"/>
      <c r="C997" s="1"/>
      <c r="D997" s="1"/>
      <c r="E997" s="1"/>
      <c r="N997" s="1"/>
      <c r="O997" s="1"/>
    </row>
    <row r="998" spans="1:15">
      <c r="A998" s="1"/>
      <c r="B998" s="1"/>
      <c r="C998" s="1"/>
      <c r="D998" s="1"/>
      <c r="E998" s="1"/>
      <c r="N998" s="1"/>
      <c r="O998" s="1"/>
    </row>
    <row r="999" spans="1:15">
      <c r="A999" s="1"/>
      <c r="B999" s="1"/>
      <c r="C999" s="1"/>
      <c r="D999" s="1"/>
      <c r="E999" s="1"/>
      <c r="N999" s="1"/>
      <c r="O999" s="1"/>
    </row>
    <row r="1000" spans="1:15">
      <c r="A1000" s="1"/>
      <c r="B1000" s="1"/>
      <c r="C1000" s="1"/>
      <c r="D1000" s="1"/>
      <c r="E1000" s="1"/>
      <c r="N1000" s="1"/>
      <c r="O1000" s="1"/>
    </row>
    <row r="1001" spans="1:15">
      <c r="A1001" s="1"/>
      <c r="B1001" s="1"/>
      <c r="C1001" s="1"/>
      <c r="D1001" s="1"/>
      <c r="E1001" s="1"/>
      <c r="N1001" s="1"/>
      <c r="O1001" s="1"/>
    </row>
    <row r="1002" spans="1:15">
      <c r="A1002" s="1"/>
      <c r="B1002" s="1"/>
      <c r="C1002" s="1"/>
      <c r="D1002" s="1"/>
      <c r="E1002" s="1"/>
      <c r="N1002" s="1"/>
      <c r="O1002" s="1"/>
    </row>
    <row r="1003" spans="1:15">
      <c r="A1003" s="1"/>
      <c r="B1003" s="1"/>
      <c r="C1003" s="1"/>
      <c r="D1003" s="1"/>
      <c r="E1003" s="1"/>
      <c r="N1003" s="1"/>
      <c r="O1003" s="1"/>
    </row>
    <row r="1004" spans="1:15">
      <c r="A1004" s="1"/>
      <c r="B1004" s="1"/>
      <c r="C1004" s="1"/>
      <c r="D1004" s="1"/>
      <c r="E1004" s="1"/>
      <c r="N1004" s="1"/>
      <c r="O1004" s="1"/>
    </row>
    <row r="1005" spans="1:15">
      <c r="A1005" s="1"/>
      <c r="B1005" s="1"/>
      <c r="C1005" s="1"/>
      <c r="D1005" s="1"/>
      <c r="E1005" s="1"/>
      <c r="N1005" s="1"/>
      <c r="O1005" s="1"/>
    </row>
    <row r="1006" spans="1:15">
      <c r="A1006" s="1"/>
      <c r="B1006" s="1"/>
      <c r="C1006" s="1"/>
      <c r="D1006" s="1"/>
      <c r="E1006" s="1"/>
      <c r="N1006" s="1"/>
      <c r="O1006" s="1"/>
    </row>
    <row r="1007" spans="1:15">
      <c r="A1007" s="1"/>
      <c r="B1007" s="1"/>
      <c r="C1007" s="1"/>
      <c r="D1007" s="1"/>
      <c r="E1007" s="1"/>
      <c r="N1007" s="1"/>
      <c r="O1007" s="1"/>
    </row>
    <row r="1008" spans="1:15">
      <c r="A1008" s="1"/>
      <c r="B1008" s="1"/>
      <c r="C1008" s="1"/>
      <c r="D1008" s="1"/>
      <c r="E1008" s="1"/>
      <c r="N1008" s="1"/>
      <c r="O1008" s="1"/>
    </row>
    <row r="1009" spans="1:15">
      <c r="A1009" s="1"/>
      <c r="B1009" s="1"/>
      <c r="C1009" s="1"/>
      <c r="D1009" s="1"/>
      <c r="E1009" s="1"/>
      <c r="N1009" s="1"/>
      <c r="O1009" s="1"/>
    </row>
    <row r="1010" spans="1:15">
      <c r="A1010" s="1"/>
      <c r="B1010" s="1"/>
      <c r="C1010" s="1"/>
      <c r="D1010" s="1"/>
      <c r="E1010" s="1"/>
      <c r="N1010" s="1"/>
      <c r="O1010" s="1"/>
    </row>
    <row r="1011" spans="1:15">
      <c r="A1011" s="1"/>
      <c r="B1011" s="1"/>
      <c r="C1011" s="1"/>
      <c r="D1011" s="1"/>
      <c r="E1011" s="1"/>
      <c r="N1011" s="1"/>
      <c r="O1011" s="1"/>
    </row>
    <row r="1012" spans="1:15">
      <c r="A1012" s="1"/>
      <c r="B1012" s="1"/>
      <c r="C1012" s="1"/>
      <c r="D1012" s="1"/>
      <c r="E1012" s="1"/>
      <c r="N1012" s="1"/>
      <c r="O1012" s="1"/>
    </row>
    <row r="1013" spans="1:15">
      <c r="A1013" s="1"/>
      <c r="B1013" s="1"/>
      <c r="C1013" s="1"/>
      <c r="D1013" s="1"/>
      <c r="E1013" s="1"/>
      <c r="N1013" s="1"/>
      <c r="O1013" s="1"/>
    </row>
    <row r="1014" spans="1:15">
      <c r="A1014" s="1"/>
      <c r="B1014" s="1"/>
      <c r="C1014" s="1"/>
      <c r="D1014" s="1"/>
      <c r="E1014" s="1"/>
      <c r="N1014" s="1"/>
      <c r="O1014" s="1"/>
    </row>
    <row r="1015" spans="1:15">
      <c r="A1015" s="1"/>
      <c r="B1015" s="1"/>
      <c r="C1015" s="1"/>
      <c r="D1015" s="1"/>
      <c r="E1015" s="1"/>
      <c r="N1015" s="1"/>
      <c r="O1015" s="1"/>
    </row>
    <row r="1016" spans="1:15">
      <c r="A1016" s="1"/>
      <c r="B1016" s="1"/>
      <c r="C1016" s="1"/>
      <c r="D1016" s="1"/>
      <c r="E1016" s="1"/>
      <c r="N1016" s="1"/>
      <c r="O1016" s="1"/>
    </row>
    <row r="1017" spans="1:15">
      <c r="A1017" s="1"/>
      <c r="B1017" s="1"/>
      <c r="C1017" s="1"/>
      <c r="D1017" s="1"/>
      <c r="E1017" s="1"/>
      <c r="N1017" s="1"/>
      <c r="O1017" s="1"/>
    </row>
    <row r="1018" spans="1:15">
      <c r="A1018" s="1"/>
      <c r="B1018" s="1"/>
      <c r="C1018" s="1"/>
      <c r="D1018" s="1"/>
      <c r="E1018" s="1"/>
      <c r="N1018" s="1"/>
      <c r="O1018" s="1"/>
    </row>
    <row r="1019" spans="1:15">
      <c r="A1019" s="1"/>
      <c r="B1019" s="1"/>
      <c r="C1019" s="1"/>
      <c r="D1019" s="1"/>
      <c r="E1019" s="1"/>
      <c r="N1019" s="1"/>
      <c r="O1019" s="1"/>
    </row>
    <row r="1020" spans="1:15">
      <c r="A1020" s="1"/>
      <c r="B1020" s="1"/>
      <c r="C1020" s="1"/>
      <c r="D1020" s="1"/>
      <c r="E1020" s="1"/>
      <c r="N1020" s="1"/>
      <c r="O1020" s="1"/>
    </row>
    <row r="1021" spans="1:15">
      <c r="A1021" s="1"/>
      <c r="B1021" s="1"/>
      <c r="C1021" s="1"/>
      <c r="D1021" s="1"/>
      <c r="E1021" s="1"/>
      <c r="N1021" s="1"/>
      <c r="O1021" s="1"/>
    </row>
    <row r="1022" spans="1:15">
      <c r="A1022" s="1"/>
      <c r="B1022" s="1"/>
      <c r="C1022" s="1"/>
      <c r="D1022" s="1"/>
      <c r="E1022" s="1"/>
      <c r="N1022" s="1"/>
      <c r="O1022" s="1"/>
    </row>
    <row r="1023" spans="1:15">
      <c r="A1023" s="1"/>
      <c r="B1023" s="1"/>
      <c r="C1023" s="1"/>
      <c r="D1023" s="1"/>
      <c r="E1023" s="1"/>
      <c r="N1023" s="1"/>
      <c r="O1023" s="1"/>
    </row>
    <row r="1024" spans="1:15">
      <c r="A1024" s="1"/>
      <c r="B1024" s="1"/>
      <c r="C1024" s="1"/>
      <c r="D1024" s="1"/>
      <c r="E1024" s="1"/>
      <c r="N1024" s="1"/>
      <c r="O1024" s="1"/>
    </row>
    <row r="1025" spans="1:15">
      <c r="A1025" s="1"/>
      <c r="B1025" s="1"/>
      <c r="C1025" s="1"/>
      <c r="D1025" s="1"/>
      <c r="E1025" s="1"/>
      <c r="N1025" s="1"/>
      <c r="O1025" s="1"/>
    </row>
    <row r="1026" spans="1:15">
      <c r="A1026" s="1"/>
      <c r="B1026" s="1"/>
      <c r="C1026" s="1"/>
      <c r="D1026" s="1"/>
      <c r="E1026" s="1"/>
      <c r="N1026" s="1"/>
      <c r="O1026" s="1"/>
    </row>
    <row r="1027" spans="1:15">
      <c r="A1027" s="1"/>
      <c r="B1027" s="1"/>
      <c r="C1027" s="1"/>
      <c r="D1027" s="1"/>
      <c r="E1027" s="1"/>
      <c r="N1027" s="1"/>
      <c r="O1027" s="1"/>
    </row>
    <row r="1028" spans="1:15">
      <c r="A1028" s="1"/>
      <c r="B1028" s="1"/>
      <c r="C1028" s="1"/>
      <c r="D1028" s="1"/>
      <c r="E1028" s="1"/>
      <c r="N1028" s="1"/>
      <c r="O1028" s="1"/>
    </row>
    <row r="1029" spans="1:15">
      <c r="A1029" s="1"/>
      <c r="B1029" s="1"/>
      <c r="C1029" s="1"/>
      <c r="D1029" s="1"/>
      <c r="E1029" s="1"/>
      <c r="N1029" s="1"/>
      <c r="O1029" s="1"/>
    </row>
    <row r="1030" spans="1:15">
      <c r="A1030" s="1"/>
      <c r="B1030" s="1"/>
      <c r="C1030" s="1"/>
      <c r="D1030" s="1"/>
      <c r="E1030" s="1"/>
      <c r="N1030" s="1"/>
      <c r="O1030" s="1"/>
    </row>
    <row r="1031" spans="1:15">
      <c r="A1031" s="1"/>
      <c r="B1031" s="1"/>
      <c r="C1031" s="1"/>
      <c r="D1031" s="1"/>
      <c r="E1031" s="1"/>
      <c r="N1031" s="1"/>
      <c r="O1031" s="1"/>
    </row>
    <row r="1032" spans="1:15">
      <c r="A1032" s="1"/>
      <c r="B1032" s="1"/>
      <c r="C1032" s="1"/>
      <c r="D1032" s="1"/>
      <c r="E1032" s="1"/>
      <c r="N1032" s="1"/>
      <c r="O1032" s="1"/>
    </row>
    <row r="1033" spans="1:15">
      <c r="A1033" s="1"/>
      <c r="B1033" s="1"/>
      <c r="C1033" s="1"/>
      <c r="D1033" s="1"/>
      <c r="E1033" s="1"/>
      <c r="N1033" s="1"/>
      <c r="O1033" s="1"/>
    </row>
    <row r="1034" spans="1:15">
      <c r="A1034" s="1"/>
      <c r="B1034" s="1"/>
      <c r="C1034" s="1"/>
      <c r="D1034" s="1"/>
      <c r="E1034" s="1"/>
      <c r="N1034" s="1"/>
      <c r="O1034" s="1"/>
    </row>
    <row r="1035" spans="1:15">
      <c r="A1035" s="1"/>
      <c r="B1035" s="1"/>
      <c r="C1035" s="1"/>
      <c r="D1035" s="1"/>
      <c r="E1035" s="1"/>
      <c r="N1035" s="1"/>
      <c r="O1035" s="1"/>
    </row>
    <row r="1036" spans="1:15">
      <c r="A1036" s="1"/>
      <c r="B1036" s="1"/>
      <c r="C1036" s="1"/>
      <c r="D1036" s="1"/>
      <c r="E1036" s="1"/>
      <c r="N1036" s="1"/>
      <c r="O1036" s="1"/>
    </row>
    <row r="1037" spans="1:15">
      <c r="A1037" s="1"/>
      <c r="B1037" s="1"/>
      <c r="C1037" s="1"/>
      <c r="D1037" s="1"/>
      <c r="E1037" s="1"/>
      <c r="N1037" s="1"/>
      <c r="O1037" s="1"/>
    </row>
    <row r="1038" spans="1:15">
      <c r="A1038" s="1"/>
      <c r="B1038" s="1"/>
      <c r="C1038" s="1"/>
      <c r="D1038" s="1"/>
      <c r="E1038" s="1"/>
      <c r="N1038" s="1"/>
      <c r="O1038" s="1"/>
    </row>
    <row r="1039" spans="1:15">
      <c r="A1039" s="1"/>
      <c r="B1039" s="1"/>
      <c r="C1039" s="1"/>
      <c r="D1039" s="1"/>
      <c r="E1039" s="1"/>
      <c r="N1039" s="1"/>
      <c r="O1039" s="1"/>
    </row>
    <row r="1040" spans="1:15">
      <c r="A1040" s="1"/>
      <c r="B1040" s="1"/>
      <c r="C1040" s="1"/>
      <c r="D1040" s="1"/>
      <c r="E1040" s="1"/>
      <c r="N1040" s="1"/>
      <c r="O1040" s="1"/>
    </row>
    <row r="1041" spans="1:15">
      <c r="A1041" s="1"/>
      <c r="B1041" s="1"/>
      <c r="C1041" s="1"/>
      <c r="D1041" s="1"/>
      <c r="E1041" s="1"/>
      <c r="N1041" s="1"/>
      <c r="O1041" s="1"/>
    </row>
    <row r="1042" spans="1:15">
      <c r="A1042" s="1"/>
      <c r="B1042" s="1"/>
      <c r="C1042" s="1"/>
      <c r="D1042" s="1"/>
      <c r="E1042" s="1"/>
      <c r="N1042" s="1"/>
      <c r="O1042" s="1"/>
    </row>
    <row r="1043" spans="1:15">
      <c r="A1043" s="1"/>
      <c r="B1043" s="1"/>
      <c r="C1043" s="1"/>
      <c r="D1043" s="1"/>
      <c r="E1043" s="1"/>
      <c r="N1043" s="1"/>
      <c r="O1043" s="1"/>
    </row>
    <row r="1044" spans="1:15">
      <c r="A1044" s="1"/>
      <c r="B1044" s="1"/>
      <c r="C1044" s="1"/>
      <c r="D1044" s="1"/>
      <c r="E1044" s="1"/>
      <c r="N1044" s="1"/>
      <c r="O1044" s="1"/>
    </row>
    <row r="1045" spans="1:15">
      <c r="A1045" s="1"/>
      <c r="B1045" s="1"/>
      <c r="C1045" s="1"/>
      <c r="D1045" s="1"/>
      <c r="E1045" s="1"/>
      <c r="N1045" s="1"/>
      <c r="O1045" s="1"/>
    </row>
    <row r="1046" spans="1:15">
      <c r="A1046" s="1"/>
      <c r="B1046" s="1"/>
      <c r="C1046" s="1"/>
      <c r="D1046" s="1"/>
      <c r="E1046" s="1"/>
      <c r="N1046" s="1"/>
      <c r="O1046" s="1"/>
    </row>
    <row r="1047" spans="1:15">
      <c r="A1047" s="1"/>
      <c r="B1047" s="1"/>
      <c r="C1047" s="1"/>
      <c r="D1047" s="1"/>
      <c r="E1047" s="1"/>
      <c r="N1047" s="1"/>
      <c r="O1047" s="1"/>
    </row>
    <row r="1048" spans="1:15">
      <c r="A1048" s="1"/>
      <c r="B1048" s="1"/>
      <c r="C1048" s="1"/>
      <c r="D1048" s="1"/>
      <c r="E1048" s="1"/>
      <c r="N1048" s="1"/>
      <c r="O1048" s="1"/>
    </row>
    <row r="1049" spans="1:15">
      <c r="A1049" s="1"/>
      <c r="B1049" s="1"/>
      <c r="C1049" s="1"/>
      <c r="D1049" s="1"/>
      <c r="E1049" s="1"/>
      <c r="N1049" s="1"/>
      <c r="O1049" s="1"/>
    </row>
    <row r="1050" spans="1:15">
      <c r="A1050" s="1"/>
      <c r="B1050" s="1"/>
      <c r="C1050" s="1"/>
      <c r="D1050" s="1"/>
      <c r="E1050" s="1"/>
      <c r="N1050" s="1"/>
      <c r="O1050" s="1"/>
    </row>
    <row r="1051" spans="1:15">
      <c r="A1051" s="1"/>
      <c r="B1051" s="1"/>
      <c r="C1051" s="1"/>
      <c r="D1051" s="1"/>
      <c r="E1051" s="1"/>
      <c r="N1051" s="1"/>
      <c r="O1051" s="1"/>
    </row>
    <row r="1052" spans="1:15">
      <c r="A1052" s="1"/>
      <c r="B1052" s="1"/>
      <c r="C1052" s="1"/>
      <c r="D1052" s="1"/>
      <c r="E1052" s="1"/>
      <c r="N1052" s="1"/>
      <c r="O1052" s="1"/>
    </row>
    <row r="1053" spans="1:15">
      <c r="A1053" s="1"/>
      <c r="B1053" s="1"/>
      <c r="C1053" s="1"/>
      <c r="D1053" s="1"/>
      <c r="E1053" s="1"/>
      <c r="N1053" s="1"/>
      <c r="O1053" s="1"/>
    </row>
    <row r="1054" spans="1:15">
      <c r="A1054" s="1"/>
      <c r="B1054" s="1"/>
      <c r="C1054" s="1"/>
      <c r="D1054" s="1"/>
      <c r="E1054" s="1"/>
      <c r="N1054" s="1"/>
      <c r="O1054" s="1"/>
    </row>
    <row r="1055" spans="1:15">
      <c r="A1055" s="1"/>
      <c r="B1055" s="1"/>
      <c r="C1055" s="1"/>
      <c r="D1055" s="1"/>
      <c r="E1055" s="1"/>
      <c r="N1055" s="1"/>
      <c r="O1055" s="1"/>
    </row>
    <row r="1056" spans="1:15">
      <c r="A1056" s="1"/>
      <c r="B1056" s="1"/>
      <c r="C1056" s="1"/>
      <c r="D1056" s="1"/>
      <c r="E1056" s="1"/>
      <c r="N1056" s="1"/>
      <c r="O1056" s="1"/>
    </row>
    <row r="1057" spans="1:15">
      <c r="A1057" s="1"/>
      <c r="B1057" s="1"/>
      <c r="C1057" s="1"/>
      <c r="D1057" s="1"/>
      <c r="E1057" s="1"/>
      <c r="N1057" s="1"/>
      <c r="O1057" s="1"/>
    </row>
    <row r="1058" spans="1:15">
      <c r="A1058" s="1"/>
      <c r="B1058" s="1"/>
      <c r="C1058" s="1"/>
      <c r="D1058" s="1"/>
      <c r="E1058" s="1"/>
      <c r="N1058" s="1"/>
      <c r="O1058" s="1"/>
    </row>
    <row r="1059" spans="1:15">
      <c r="A1059" s="1"/>
      <c r="B1059" s="1"/>
      <c r="C1059" s="1"/>
      <c r="D1059" s="1"/>
      <c r="E1059" s="1"/>
      <c r="N1059" s="1"/>
      <c r="O1059" s="1"/>
    </row>
    <row r="1060" spans="1:15">
      <c r="A1060" s="1"/>
      <c r="B1060" s="1"/>
      <c r="C1060" s="1"/>
      <c r="D1060" s="1"/>
      <c r="E1060" s="1"/>
      <c r="N1060" s="1"/>
      <c r="O1060" s="1"/>
    </row>
    <row r="1061" spans="1:15">
      <c r="A1061" s="1"/>
      <c r="B1061" s="1"/>
      <c r="C1061" s="1"/>
      <c r="D1061" s="1"/>
      <c r="E1061" s="1"/>
      <c r="N1061" s="1"/>
      <c r="O1061" s="1"/>
    </row>
    <row r="1062" spans="1:15">
      <c r="A1062" s="1"/>
      <c r="B1062" s="1"/>
      <c r="C1062" s="1"/>
      <c r="D1062" s="1"/>
      <c r="E1062" s="1"/>
      <c r="N1062" s="1"/>
      <c r="O1062" s="1"/>
    </row>
    <row r="1063" spans="1:15">
      <c r="A1063" s="1"/>
      <c r="B1063" s="1"/>
      <c r="C1063" s="1"/>
      <c r="D1063" s="1"/>
      <c r="E1063" s="1"/>
      <c r="N1063" s="1"/>
      <c r="O1063" s="1"/>
    </row>
    <row r="1064" spans="1:15">
      <c r="A1064" s="1"/>
      <c r="B1064" s="1"/>
      <c r="C1064" s="1"/>
      <c r="D1064" s="1"/>
      <c r="E1064" s="1"/>
      <c r="N1064" s="1"/>
      <c r="O1064" s="1"/>
    </row>
    <row r="1065" spans="1:15">
      <c r="A1065" s="1"/>
      <c r="B1065" s="1"/>
      <c r="C1065" s="1"/>
      <c r="D1065" s="1"/>
      <c r="E1065" s="1"/>
      <c r="N1065" s="1"/>
      <c r="O1065" s="1"/>
    </row>
    <row r="1066" spans="1:15">
      <c r="A1066" s="1"/>
      <c r="B1066" s="1"/>
      <c r="C1066" s="1"/>
      <c r="D1066" s="1"/>
      <c r="E1066" s="1"/>
      <c r="N1066" s="1"/>
      <c r="O1066" s="1"/>
    </row>
    <row r="1067" spans="1:15">
      <c r="A1067" s="1"/>
      <c r="B1067" s="1"/>
      <c r="C1067" s="1"/>
      <c r="D1067" s="1"/>
      <c r="E1067" s="1"/>
      <c r="N1067" s="1"/>
      <c r="O1067" s="1"/>
    </row>
    <row r="1068" spans="1:15">
      <c r="A1068" s="1"/>
      <c r="B1068" s="1"/>
      <c r="C1068" s="1"/>
      <c r="D1068" s="1"/>
      <c r="E1068" s="1"/>
      <c r="N1068" s="1"/>
      <c r="O1068" s="1"/>
    </row>
    <row r="1069" spans="1:15">
      <c r="A1069" s="1"/>
      <c r="B1069" s="1"/>
      <c r="C1069" s="1"/>
      <c r="D1069" s="1"/>
      <c r="E1069" s="1"/>
      <c r="N1069" s="1"/>
      <c r="O1069" s="1"/>
    </row>
    <row r="1070" spans="1:15">
      <c r="A1070" s="1"/>
      <c r="B1070" s="1"/>
      <c r="C1070" s="1"/>
      <c r="D1070" s="1"/>
      <c r="E1070" s="1"/>
      <c r="N1070" s="1"/>
      <c r="O1070" s="1"/>
    </row>
    <row r="1071" spans="1:15">
      <c r="A1071" s="1"/>
      <c r="B1071" s="1"/>
      <c r="C1071" s="1"/>
      <c r="D1071" s="1"/>
      <c r="E1071" s="1"/>
      <c r="N1071" s="1"/>
      <c r="O1071" s="1"/>
    </row>
    <row r="1072" spans="1:15">
      <c r="A1072" s="1"/>
      <c r="B1072" s="1"/>
      <c r="C1072" s="1"/>
      <c r="D1072" s="1"/>
      <c r="E1072" s="1"/>
      <c r="N1072" s="1"/>
      <c r="O1072" s="1"/>
    </row>
    <row r="1073" spans="1:15">
      <c r="A1073" s="1"/>
      <c r="B1073" s="1"/>
      <c r="C1073" s="1"/>
      <c r="D1073" s="1"/>
      <c r="E1073" s="1"/>
      <c r="N1073" s="1"/>
      <c r="O1073" s="1"/>
    </row>
    <row r="1074" spans="1:15">
      <c r="A1074" s="1"/>
      <c r="B1074" s="1"/>
      <c r="C1074" s="1"/>
      <c r="D1074" s="1"/>
      <c r="E1074" s="1"/>
      <c r="N1074" s="1"/>
      <c r="O1074" s="1"/>
    </row>
    <row r="1075" spans="1:15">
      <c r="A1075" s="1"/>
      <c r="B1075" s="1"/>
      <c r="C1075" s="1"/>
      <c r="D1075" s="1"/>
      <c r="E1075" s="1"/>
      <c r="N1075" s="1"/>
      <c r="O1075" s="1"/>
    </row>
    <row r="1076" spans="1:15">
      <c r="A1076" s="1"/>
      <c r="B1076" s="1"/>
      <c r="C1076" s="1"/>
      <c r="D1076" s="1"/>
      <c r="E1076" s="1"/>
      <c r="N1076" s="1"/>
      <c r="O1076" s="1"/>
    </row>
    <row r="1077" spans="1:15">
      <c r="A1077" s="1"/>
      <c r="B1077" s="1"/>
      <c r="C1077" s="1"/>
      <c r="D1077" s="1"/>
      <c r="E1077" s="1"/>
      <c r="N1077" s="1"/>
      <c r="O1077" s="1"/>
    </row>
    <row r="1078" spans="1:15">
      <c r="A1078" s="1"/>
      <c r="B1078" s="1"/>
      <c r="C1078" s="1"/>
      <c r="D1078" s="1"/>
      <c r="E1078" s="1"/>
      <c r="N1078" s="1"/>
      <c r="O1078" s="1"/>
    </row>
    <row r="1079" spans="1:15">
      <c r="A1079" s="1"/>
      <c r="B1079" s="1"/>
      <c r="C1079" s="1"/>
      <c r="D1079" s="1"/>
      <c r="E1079" s="1"/>
      <c r="N1079" s="1"/>
      <c r="O1079" s="1"/>
    </row>
    <row r="1080" spans="1:15">
      <c r="A1080" s="1"/>
      <c r="B1080" s="1"/>
      <c r="C1080" s="1"/>
      <c r="D1080" s="1"/>
      <c r="E1080" s="1"/>
      <c r="N1080" s="1"/>
      <c r="O1080" s="1"/>
    </row>
    <row r="1081" spans="1:15">
      <c r="A1081" s="1"/>
      <c r="B1081" s="1"/>
      <c r="C1081" s="1"/>
      <c r="D1081" s="1"/>
      <c r="E1081" s="1"/>
      <c r="N1081" s="1"/>
      <c r="O1081" s="1"/>
    </row>
    <row r="1082" spans="1:15">
      <c r="A1082" s="1"/>
      <c r="B1082" s="1"/>
      <c r="C1082" s="1"/>
      <c r="D1082" s="1"/>
      <c r="E1082" s="1"/>
      <c r="N1082" s="1"/>
      <c r="O1082" s="1"/>
    </row>
    <row r="1083" spans="1:15">
      <c r="A1083" s="1"/>
      <c r="B1083" s="1"/>
      <c r="C1083" s="1"/>
      <c r="D1083" s="1"/>
      <c r="E1083" s="1"/>
      <c r="N1083" s="1"/>
      <c r="O1083" s="1"/>
    </row>
    <row r="1084" spans="1:15">
      <c r="A1084" s="1"/>
      <c r="B1084" s="1"/>
      <c r="C1084" s="1"/>
      <c r="D1084" s="1"/>
      <c r="E1084" s="1"/>
      <c r="N1084" s="1"/>
      <c r="O1084" s="1"/>
    </row>
    <row r="1085" spans="1:15">
      <c r="A1085" s="1"/>
      <c r="B1085" s="1"/>
      <c r="C1085" s="1"/>
      <c r="D1085" s="1"/>
      <c r="E1085" s="1"/>
      <c r="N1085" s="1"/>
      <c r="O1085" s="1"/>
    </row>
    <row r="1086" spans="1:15">
      <c r="A1086" s="1"/>
      <c r="B1086" s="1"/>
      <c r="C1086" s="1"/>
      <c r="D1086" s="1"/>
      <c r="E1086" s="1"/>
      <c r="N1086" s="1"/>
      <c r="O1086" s="1"/>
    </row>
    <row r="1087" spans="1:15">
      <c r="A1087" s="1"/>
      <c r="B1087" s="1"/>
      <c r="C1087" s="1"/>
      <c r="D1087" s="1"/>
      <c r="E1087" s="1"/>
      <c r="N1087" s="1"/>
      <c r="O1087" s="1"/>
    </row>
    <row r="1088" spans="1:15">
      <c r="A1088" s="1"/>
      <c r="B1088" s="1"/>
      <c r="C1088" s="1"/>
      <c r="D1088" s="1"/>
      <c r="E1088" s="1"/>
      <c r="N1088" s="1"/>
      <c r="O1088" s="1"/>
    </row>
    <row r="1089" spans="1:15">
      <c r="A1089" s="1"/>
      <c r="B1089" s="1"/>
      <c r="C1089" s="1"/>
      <c r="D1089" s="1"/>
      <c r="E1089" s="1"/>
      <c r="N1089" s="1"/>
      <c r="O1089" s="1"/>
    </row>
    <row r="1090" spans="1:15">
      <c r="A1090" s="1"/>
      <c r="B1090" s="1"/>
      <c r="C1090" s="1"/>
      <c r="D1090" s="1"/>
      <c r="E1090" s="1"/>
      <c r="N1090" s="1"/>
      <c r="O1090" s="1"/>
    </row>
    <row r="1091" spans="1:15">
      <c r="A1091" s="1"/>
      <c r="B1091" s="1"/>
      <c r="C1091" s="1"/>
      <c r="D1091" s="1"/>
      <c r="E1091" s="1"/>
      <c r="N1091" s="1"/>
      <c r="O1091" s="1"/>
    </row>
    <row r="1092" spans="1:15">
      <c r="A1092" s="1"/>
      <c r="B1092" s="1"/>
      <c r="C1092" s="1"/>
      <c r="D1092" s="1"/>
      <c r="E1092" s="1"/>
      <c r="N1092" s="1"/>
      <c r="O1092" s="1"/>
    </row>
    <row r="1093" spans="1:15">
      <c r="A1093" s="1"/>
      <c r="B1093" s="1"/>
      <c r="C1093" s="1"/>
      <c r="D1093" s="1"/>
      <c r="E1093" s="1"/>
      <c r="N1093" s="1"/>
      <c r="O1093" s="1"/>
    </row>
    <row r="1094" spans="1:15">
      <c r="A1094" s="1"/>
      <c r="B1094" s="1"/>
      <c r="C1094" s="1"/>
      <c r="D1094" s="1"/>
      <c r="E1094" s="1"/>
      <c r="N1094" s="1"/>
      <c r="O1094" s="1"/>
    </row>
    <row r="1095" spans="1:15">
      <c r="A1095" s="1"/>
      <c r="B1095" s="1"/>
      <c r="C1095" s="1"/>
      <c r="D1095" s="1"/>
      <c r="E1095" s="1"/>
      <c r="N1095" s="1"/>
      <c r="O1095" s="1"/>
    </row>
    <row r="1096" spans="1:15">
      <c r="A1096" s="1"/>
      <c r="B1096" s="1"/>
      <c r="C1096" s="1"/>
      <c r="D1096" s="1"/>
      <c r="E1096" s="1"/>
      <c r="N1096" s="1"/>
      <c r="O1096" s="1"/>
    </row>
    <row r="1097" spans="1:15">
      <c r="A1097" s="1"/>
      <c r="B1097" s="1"/>
      <c r="C1097" s="1"/>
      <c r="D1097" s="1"/>
      <c r="E1097" s="1"/>
      <c r="N1097" s="1"/>
      <c r="O1097" s="1"/>
    </row>
    <row r="1098" spans="1:15">
      <c r="A1098" s="1"/>
      <c r="B1098" s="1"/>
      <c r="C1098" s="1"/>
      <c r="D1098" s="1"/>
      <c r="E1098" s="1"/>
      <c r="N1098" s="1"/>
      <c r="O1098" s="1"/>
    </row>
    <row r="1099" spans="1:15">
      <c r="A1099" s="1"/>
      <c r="B1099" s="1"/>
      <c r="C1099" s="1"/>
      <c r="D1099" s="1"/>
      <c r="E1099" s="1"/>
      <c r="N1099" s="1"/>
      <c r="O1099" s="1"/>
    </row>
    <row r="1100" spans="1:15">
      <c r="A1100" s="1"/>
      <c r="B1100" s="1"/>
      <c r="C1100" s="1"/>
      <c r="D1100" s="1"/>
      <c r="E1100" s="1"/>
      <c r="N1100" s="1"/>
      <c r="O1100" s="1"/>
    </row>
    <row r="1101" spans="1:15">
      <c r="A1101" s="1"/>
      <c r="B1101" s="1"/>
      <c r="C1101" s="1"/>
      <c r="D1101" s="1"/>
      <c r="E1101" s="1"/>
      <c r="N1101" s="1"/>
      <c r="O1101" s="1"/>
    </row>
    <row r="1102" spans="1:15">
      <c r="A1102" s="1"/>
      <c r="B1102" s="1"/>
      <c r="C1102" s="1"/>
      <c r="D1102" s="1"/>
      <c r="E1102" s="1"/>
      <c r="N1102" s="1"/>
      <c r="O1102" s="1"/>
    </row>
    <row r="1103" spans="1:15">
      <c r="A1103" s="1"/>
      <c r="B1103" s="1"/>
      <c r="C1103" s="1"/>
      <c r="D1103" s="1"/>
      <c r="E1103" s="1"/>
      <c r="N1103" s="1"/>
      <c r="O1103" s="1"/>
    </row>
    <row r="1104" spans="1:15">
      <c r="A1104" s="1"/>
      <c r="B1104" s="1"/>
      <c r="C1104" s="1"/>
      <c r="D1104" s="1"/>
      <c r="E1104" s="1"/>
      <c r="N1104" s="1"/>
      <c r="O1104" s="1"/>
    </row>
    <row r="1105" spans="1:15">
      <c r="A1105" s="1"/>
      <c r="B1105" s="1"/>
      <c r="C1105" s="1"/>
      <c r="D1105" s="1"/>
      <c r="E1105" s="1"/>
      <c r="N1105" s="1"/>
      <c r="O1105" s="1"/>
    </row>
    <row r="1106" spans="1:15">
      <c r="A1106" s="1"/>
      <c r="B1106" s="1"/>
      <c r="C1106" s="1"/>
      <c r="D1106" s="1"/>
      <c r="E1106" s="1"/>
      <c r="N1106" s="1"/>
      <c r="O1106" s="1"/>
    </row>
    <row r="1107" spans="1:15">
      <c r="A1107" s="1"/>
      <c r="B1107" s="1"/>
      <c r="C1107" s="1"/>
      <c r="D1107" s="1"/>
      <c r="E1107" s="1"/>
      <c r="N1107" s="1"/>
      <c r="O1107" s="1"/>
    </row>
    <row r="1108" spans="1:15">
      <c r="A1108" s="1"/>
      <c r="B1108" s="1"/>
      <c r="C1108" s="1"/>
      <c r="D1108" s="1"/>
      <c r="E1108" s="1"/>
      <c r="N1108" s="1"/>
      <c r="O1108" s="1"/>
    </row>
    <row r="1109" spans="1:15">
      <c r="A1109" s="1"/>
      <c r="B1109" s="1"/>
      <c r="C1109" s="1"/>
      <c r="D1109" s="1"/>
      <c r="E1109" s="1"/>
      <c r="N1109" s="1"/>
      <c r="O1109" s="1"/>
    </row>
    <row r="1110" spans="1:15">
      <c r="A1110" s="1"/>
      <c r="B1110" s="1"/>
      <c r="C1110" s="1"/>
      <c r="D1110" s="1"/>
      <c r="E1110" s="1"/>
      <c r="N1110" s="1"/>
      <c r="O1110" s="1"/>
    </row>
    <row r="1111" spans="1:15">
      <c r="A1111" s="1"/>
      <c r="B1111" s="1"/>
      <c r="C1111" s="1"/>
      <c r="D1111" s="1"/>
      <c r="E1111" s="1"/>
      <c r="N1111" s="1"/>
      <c r="O1111" s="1"/>
    </row>
    <row r="1112" spans="1:15">
      <c r="A1112" s="1"/>
      <c r="B1112" s="1"/>
      <c r="C1112" s="1"/>
      <c r="D1112" s="1"/>
      <c r="E1112" s="1"/>
      <c r="N1112" s="1"/>
      <c r="O1112" s="1"/>
    </row>
    <row r="1113" spans="1:15">
      <c r="A1113" s="1"/>
      <c r="B1113" s="1"/>
      <c r="C1113" s="1"/>
      <c r="D1113" s="1"/>
      <c r="E1113" s="1"/>
      <c r="N1113" s="1"/>
      <c r="O1113" s="1"/>
    </row>
    <row r="1114" spans="1:15">
      <c r="A1114" s="1"/>
      <c r="B1114" s="1"/>
      <c r="C1114" s="1"/>
      <c r="D1114" s="1"/>
      <c r="E1114" s="1"/>
      <c r="N1114" s="1"/>
      <c r="O1114" s="1"/>
    </row>
    <row r="1115" spans="1:15">
      <c r="A1115" s="1"/>
      <c r="B1115" s="1"/>
      <c r="C1115" s="1"/>
      <c r="D1115" s="1"/>
      <c r="E1115" s="1"/>
      <c r="N1115" s="1"/>
      <c r="O1115" s="1"/>
    </row>
    <row r="1116" spans="1:15">
      <c r="A1116" s="1"/>
      <c r="B1116" s="1"/>
      <c r="C1116" s="1"/>
      <c r="D1116" s="1"/>
      <c r="E1116" s="1"/>
      <c r="N1116" s="1"/>
      <c r="O1116" s="1"/>
    </row>
    <row r="1117" spans="1:15">
      <c r="A1117" s="1"/>
      <c r="B1117" s="1"/>
      <c r="C1117" s="1"/>
      <c r="D1117" s="1"/>
      <c r="E1117" s="1"/>
      <c r="N1117" s="1"/>
      <c r="O1117" s="1"/>
    </row>
    <row r="1118" spans="1:15">
      <c r="A1118" s="1"/>
      <c r="B1118" s="1"/>
      <c r="C1118" s="1"/>
      <c r="D1118" s="1"/>
      <c r="E1118" s="1"/>
      <c r="N1118" s="1"/>
      <c r="O1118" s="1"/>
    </row>
    <row r="1119" spans="1:15">
      <c r="A1119" s="1"/>
      <c r="B1119" s="1"/>
      <c r="C1119" s="1"/>
      <c r="D1119" s="1"/>
      <c r="E1119" s="1"/>
      <c r="N1119" s="1"/>
      <c r="O1119" s="1"/>
    </row>
    <row r="1120" spans="1:15">
      <c r="A1120" s="1"/>
      <c r="B1120" s="1"/>
      <c r="C1120" s="1"/>
      <c r="D1120" s="1"/>
      <c r="E1120" s="1"/>
      <c r="N1120" s="1"/>
      <c r="O1120" s="1"/>
    </row>
    <row r="1121" spans="1:15">
      <c r="A1121" s="1"/>
      <c r="B1121" s="1"/>
      <c r="C1121" s="1"/>
      <c r="D1121" s="1"/>
      <c r="E1121" s="1"/>
      <c r="N1121" s="1"/>
      <c r="O1121" s="1"/>
    </row>
    <row r="1122" spans="1:15">
      <c r="A1122" s="1"/>
      <c r="B1122" s="1"/>
      <c r="C1122" s="1"/>
      <c r="D1122" s="1"/>
      <c r="E1122" s="1"/>
      <c r="N1122" s="1"/>
      <c r="O1122" s="1"/>
    </row>
    <row r="1123" spans="1:15">
      <c r="A1123" s="1"/>
      <c r="B1123" s="1"/>
      <c r="C1123" s="1"/>
      <c r="D1123" s="1"/>
      <c r="E1123" s="1"/>
      <c r="N1123" s="1"/>
      <c r="O1123" s="1"/>
    </row>
    <row r="1124" spans="1:15">
      <c r="A1124" s="1"/>
      <c r="B1124" s="1"/>
      <c r="C1124" s="1"/>
      <c r="D1124" s="1"/>
      <c r="E1124" s="1"/>
      <c r="N1124" s="1"/>
      <c r="O1124" s="1"/>
    </row>
    <row r="1125" spans="1:15">
      <c r="A1125" s="1"/>
      <c r="B1125" s="1"/>
      <c r="C1125" s="1"/>
      <c r="D1125" s="1"/>
      <c r="E1125" s="1"/>
      <c r="N1125" s="1"/>
      <c r="O1125" s="1"/>
    </row>
    <row r="1126" spans="1:15">
      <c r="A1126" s="1"/>
      <c r="B1126" s="1"/>
      <c r="C1126" s="1"/>
      <c r="D1126" s="1"/>
      <c r="E1126" s="1"/>
      <c r="N1126" s="1"/>
      <c r="O1126" s="1"/>
    </row>
    <row r="1127" spans="1:15">
      <c r="A1127" s="1"/>
      <c r="B1127" s="1"/>
      <c r="C1127" s="1"/>
      <c r="D1127" s="1"/>
      <c r="E1127" s="1"/>
      <c r="N1127" s="1"/>
      <c r="O1127" s="1"/>
    </row>
    <row r="1128" spans="1:15">
      <c r="A1128" s="1"/>
      <c r="B1128" s="1"/>
      <c r="C1128" s="1"/>
      <c r="D1128" s="1"/>
      <c r="E1128" s="1"/>
      <c r="N1128" s="1"/>
      <c r="O1128" s="1"/>
    </row>
    <row r="1129" spans="1:15">
      <c r="A1129" s="1"/>
      <c r="B1129" s="1"/>
      <c r="C1129" s="1"/>
      <c r="D1129" s="1"/>
      <c r="E1129" s="1"/>
      <c r="N1129" s="1"/>
      <c r="O1129" s="1"/>
    </row>
    <row r="1130" spans="1:15">
      <c r="A1130" s="1"/>
      <c r="B1130" s="1"/>
      <c r="C1130" s="1"/>
      <c r="D1130" s="1"/>
      <c r="E1130" s="1"/>
      <c r="N1130" s="1"/>
      <c r="O1130" s="1"/>
    </row>
    <row r="1131" spans="1:15">
      <c r="A1131" s="1"/>
      <c r="B1131" s="1"/>
      <c r="C1131" s="1"/>
      <c r="D1131" s="1"/>
      <c r="E1131" s="1"/>
      <c r="N1131" s="1"/>
      <c r="O1131" s="1"/>
    </row>
    <row r="1132" spans="1:15">
      <c r="A1132" s="1"/>
      <c r="B1132" s="1"/>
      <c r="C1132" s="1"/>
      <c r="D1132" s="1"/>
      <c r="E1132" s="1"/>
      <c r="N1132" s="1"/>
      <c r="O1132" s="1"/>
    </row>
    <row r="1133" spans="1:15">
      <c r="A1133" s="1"/>
      <c r="B1133" s="1"/>
      <c r="C1133" s="1"/>
      <c r="D1133" s="1"/>
      <c r="E1133" s="1"/>
      <c r="N1133" s="1"/>
      <c r="O1133" s="1"/>
    </row>
    <row r="1134" spans="1:15">
      <c r="A1134" s="1"/>
      <c r="B1134" s="1"/>
      <c r="C1134" s="1"/>
      <c r="D1134" s="1"/>
      <c r="E1134" s="1"/>
      <c r="N1134" s="1"/>
      <c r="O1134" s="1"/>
    </row>
    <row r="1135" spans="1:15">
      <c r="A1135" s="1"/>
      <c r="B1135" s="1"/>
      <c r="C1135" s="1"/>
      <c r="D1135" s="1"/>
      <c r="E1135" s="1"/>
      <c r="N1135" s="1"/>
      <c r="O1135" s="1"/>
    </row>
    <row r="1136" spans="1:15">
      <c r="A1136" s="1"/>
      <c r="B1136" s="1"/>
      <c r="C1136" s="1"/>
      <c r="D1136" s="1"/>
      <c r="E1136" s="1"/>
      <c r="N1136" s="1"/>
      <c r="O1136" s="1"/>
    </row>
    <row r="1137" spans="1:15">
      <c r="A1137" s="1"/>
      <c r="B1137" s="1"/>
      <c r="C1137" s="1"/>
      <c r="D1137" s="1"/>
      <c r="E1137" s="1"/>
      <c r="N1137" s="1"/>
      <c r="O1137" s="1"/>
    </row>
    <row r="1138" spans="1:15">
      <c r="A1138" s="1"/>
      <c r="B1138" s="1"/>
      <c r="C1138" s="1"/>
      <c r="D1138" s="1"/>
      <c r="E1138" s="1"/>
      <c r="N1138" s="1"/>
      <c r="O1138" s="1"/>
    </row>
    <row r="1139" spans="1:15">
      <c r="A1139" s="1"/>
      <c r="B1139" s="1"/>
      <c r="C1139" s="1"/>
      <c r="D1139" s="1"/>
      <c r="E1139" s="1"/>
      <c r="N1139" s="1"/>
      <c r="O1139" s="1"/>
    </row>
    <row r="1140" spans="1:15">
      <c r="A1140" s="1"/>
      <c r="B1140" s="1"/>
      <c r="C1140" s="1"/>
      <c r="D1140" s="1"/>
      <c r="E1140" s="1"/>
      <c r="N1140" s="1"/>
      <c r="O1140" s="1"/>
    </row>
    <row r="1141" spans="1:15">
      <c r="A1141" s="1"/>
      <c r="B1141" s="1"/>
      <c r="C1141" s="1"/>
      <c r="D1141" s="1"/>
      <c r="E1141" s="1"/>
      <c r="N1141" s="1"/>
      <c r="O1141" s="1"/>
    </row>
    <row r="1142" spans="1:15">
      <c r="A1142" s="1"/>
      <c r="B1142" s="1"/>
      <c r="C1142" s="1"/>
      <c r="D1142" s="1"/>
      <c r="E1142" s="1"/>
      <c r="N1142" s="1"/>
      <c r="O1142" s="1"/>
    </row>
    <row r="1143" spans="1:15">
      <c r="A1143" s="1"/>
      <c r="B1143" s="1"/>
      <c r="C1143" s="1"/>
      <c r="D1143" s="1"/>
      <c r="E1143" s="1"/>
      <c r="N1143" s="1"/>
      <c r="O1143" s="1"/>
    </row>
    <row r="1144" spans="1:15">
      <c r="A1144" s="1"/>
      <c r="B1144" s="1"/>
      <c r="C1144" s="1"/>
      <c r="D1144" s="1"/>
      <c r="E1144" s="1"/>
      <c r="N1144" s="1"/>
      <c r="O1144" s="1"/>
    </row>
    <row r="1145" spans="1:15">
      <c r="A1145" s="1"/>
      <c r="B1145" s="1"/>
      <c r="C1145" s="1"/>
      <c r="D1145" s="1"/>
      <c r="E1145" s="1"/>
      <c r="N1145" s="1"/>
      <c r="O1145" s="1"/>
    </row>
    <row r="1146" spans="1:15">
      <c r="A1146" s="1"/>
      <c r="B1146" s="1"/>
      <c r="C1146" s="1"/>
      <c r="D1146" s="1"/>
      <c r="E1146" s="1"/>
      <c r="N1146" s="1"/>
      <c r="O1146" s="1"/>
    </row>
    <row r="1147" spans="1:15">
      <c r="A1147" s="1"/>
      <c r="B1147" s="1"/>
      <c r="C1147" s="1"/>
      <c r="D1147" s="1"/>
      <c r="E1147" s="1"/>
      <c r="N1147" s="1"/>
      <c r="O1147" s="1"/>
    </row>
    <row r="1148" spans="1:15">
      <c r="A1148" s="1"/>
      <c r="B1148" s="1"/>
      <c r="C1148" s="1"/>
      <c r="D1148" s="1"/>
      <c r="E1148" s="1"/>
      <c r="N1148" s="1"/>
      <c r="O1148" s="1"/>
    </row>
    <row r="1149" spans="1:15">
      <c r="A1149" s="1"/>
      <c r="B1149" s="1"/>
      <c r="C1149" s="1"/>
      <c r="D1149" s="1"/>
      <c r="E1149" s="1"/>
      <c r="N1149" s="1"/>
      <c r="O1149" s="1"/>
    </row>
    <row r="1150" spans="1:15">
      <c r="A1150" s="1"/>
      <c r="B1150" s="1"/>
      <c r="C1150" s="1"/>
      <c r="D1150" s="1"/>
      <c r="E1150" s="1"/>
      <c r="N1150" s="1"/>
      <c r="O1150" s="1"/>
    </row>
    <row r="1151" spans="1:15">
      <c r="A1151" s="1"/>
      <c r="B1151" s="1"/>
      <c r="C1151" s="1"/>
      <c r="D1151" s="1"/>
      <c r="E1151" s="1"/>
      <c r="N1151" s="1"/>
      <c r="O1151" s="1"/>
    </row>
    <row r="1152" spans="1:15">
      <c r="A1152" s="1"/>
      <c r="B1152" s="1"/>
      <c r="C1152" s="1"/>
      <c r="D1152" s="1"/>
      <c r="E1152" s="1"/>
      <c r="N1152" s="1"/>
      <c r="O1152" s="1"/>
    </row>
    <row r="1153" spans="1:15">
      <c r="A1153" s="1"/>
      <c r="B1153" s="1"/>
      <c r="C1153" s="1"/>
      <c r="D1153" s="1"/>
      <c r="E1153" s="1"/>
      <c r="N1153" s="1"/>
      <c r="O1153" s="1"/>
    </row>
    <row r="1154" spans="1:15">
      <c r="A1154" s="1"/>
      <c r="B1154" s="1"/>
      <c r="C1154" s="1"/>
      <c r="D1154" s="1"/>
      <c r="E1154" s="1"/>
      <c r="N1154" s="1"/>
      <c r="O1154" s="1"/>
    </row>
    <row r="1155" spans="1:15">
      <c r="A1155" s="1"/>
      <c r="B1155" s="1"/>
      <c r="C1155" s="1"/>
      <c r="D1155" s="1"/>
      <c r="E1155" s="1"/>
      <c r="N1155" s="1"/>
      <c r="O1155" s="1"/>
    </row>
    <row r="1156" spans="1:15">
      <c r="A1156" s="1"/>
      <c r="B1156" s="1"/>
      <c r="C1156" s="1"/>
      <c r="D1156" s="1"/>
      <c r="E1156" s="1"/>
      <c r="N1156" s="1"/>
      <c r="O1156" s="1"/>
    </row>
    <row r="1157" spans="1:15">
      <c r="A1157" s="1"/>
      <c r="B1157" s="1"/>
      <c r="C1157" s="1"/>
      <c r="D1157" s="1"/>
      <c r="E1157" s="1"/>
      <c r="N1157" s="1"/>
      <c r="O1157" s="1"/>
    </row>
    <row r="1158" spans="1:15">
      <c r="A1158" s="1"/>
      <c r="B1158" s="1"/>
      <c r="C1158" s="1"/>
      <c r="D1158" s="1"/>
      <c r="E1158" s="1"/>
      <c r="N1158" s="1"/>
      <c r="O1158" s="1"/>
    </row>
    <row r="1159" spans="1:15">
      <c r="A1159" s="1"/>
      <c r="B1159" s="1"/>
      <c r="C1159" s="1"/>
      <c r="D1159" s="1"/>
      <c r="E1159" s="1"/>
      <c r="N1159" s="1"/>
      <c r="O1159" s="1"/>
    </row>
    <row r="1160" spans="1:15">
      <c r="A1160" s="1"/>
      <c r="B1160" s="1"/>
      <c r="C1160" s="1"/>
      <c r="D1160" s="1"/>
      <c r="E1160" s="1"/>
      <c r="N1160" s="1"/>
      <c r="O1160" s="1"/>
    </row>
    <row r="1161" spans="1:15">
      <c r="A1161" s="1"/>
      <c r="B1161" s="1"/>
      <c r="C1161" s="1"/>
      <c r="D1161" s="1"/>
      <c r="E1161" s="1"/>
      <c r="N1161" s="1"/>
      <c r="O1161" s="1"/>
    </row>
    <row r="1162" spans="1:15">
      <c r="A1162" s="1"/>
      <c r="B1162" s="1"/>
      <c r="C1162" s="1"/>
      <c r="D1162" s="1"/>
      <c r="E1162" s="1"/>
      <c r="N1162" s="1"/>
      <c r="O1162" s="1"/>
    </row>
    <row r="1163" spans="1:15">
      <c r="A1163" s="1"/>
      <c r="B1163" s="1"/>
      <c r="C1163" s="1"/>
      <c r="D1163" s="1"/>
      <c r="E1163" s="1"/>
      <c r="N1163" s="1"/>
      <c r="O1163" s="1"/>
    </row>
    <row r="1164" spans="1:15">
      <c r="A1164" s="1"/>
      <c r="B1164" s="1"/>
      <c r="C1164" s="1"/>
      <c r="D1164" s="1"/>
      <c r="E1164" s="1"/>
      <c r="N1164" s="1"/>
      <c r="O1164" s="1"/>
    </row>
    <row r="1165" spans="1:15">
      <c r="A1165" s="1"/>
      <c r="B1165" s="1"/>
      <c r="C1165" s="1"/>
      <c r="D1165" s="1"/>
      <c r="E1165" s="1"/>
      <c r="N1165" s="1"/>
      <c r="O1165" s="1"/>
    </row>
    <row r="1166" spans="1:15">
      <c r="A1166" s="1"/>
      <c r="B1166" s="1"/>
      <c r="C1166" s="1"/>
      <c r="D1166" s="1"/>
      <c r="E1166" s="1"/>
      <c r="N1166" s="1"/>
      <c r="O1166" s="1"/>
    </row>
    <row r="1167" spans="1:15">
      <c r="A1167" s="1"/>
      <c r="B1167" s="1"/>
      <c r="C1167" s="1"/>
      <c r="D1167" s="1"/>
      <c r="E1167" s="1"/>
      <c r="N1167" s="1"/>
      <c r="O1167" s="1"/>
    </row>
    <row r="1168" spans="1:15">
      <c r="A1168" s="1"/>
      <c r="B1168" s="1"/>
      <c r="C1168" s="1"/>
      <c r="D1168" s="1"/>
      <c r="E1168" s="1"/>
      <c r="N1168" s="1"/>
      <c r="O1168" s="1"/>
    </row>
    <row r="1169" spans="1:15">
      <c r="A1169" s="1"/>
      <c r="B1169" s="1"/>
      <c r="C1169" s="1"/>
      <c r="D1169" s="1"/>
      <c r="E1169" s="1"/>
      <c r="N1169" s="1"/>
      <c r="O1169" s="1"/>
    </row>
    <row r="1170" spans="1:15">
      <c r="A1170" s="1"/>
      <c r="B1170" s="1"/>
      <c r="C1170" s="1"/>
      <c r="D1170" s="1"/>
      <c r="E1170" s="1"/>
      <c r="N1170" s="1"/>
      <c r="O1170" s="1"/>
    </row>
    <row r="1171" spans="1:15">
      <c r="A1171" s="1"/>
      <c r="B1171" s="1"/>
      <c r="C1171" s="1"/>
      <c r="D1171" s="1"/>
      <c r="E1171" s="1"/>
      <c r="N1171" s="1"/>
      <c r="O1171" s="1"/>
    </row>
    <row r="1172" spans="1:15">
      <c r="A1172" s="1"/>
      <c r="B1172" s="1"/>
      <c r="C1172" s="1"/>
      <c r="D1172" s="1"/>
      <c r="E1172" s="1"/>
      <c r="N1172" s="1"/>
      <c r="O1172" s="1"/>
    </row>
    <row r="1173" spans="1:15">
      <c r="A1173" s="1"/>
      <c r="B1173" s="1"/>
      <c r="C1173" s="1"/>
      <c r="D1173" s="1"/>
      <c r="E1173" s="1"/>
      <c r="N1173" s="1"/>
      <c r="O1173" s="1"/>
    </row>
    <row r="1174" spans="1:15">
      <c r="A1174" s="1"/>
      <c r="B1174" s="1"/>
      <c r="C1174" s="1"/>
      <c r="D1174" s="1"/>
      <c r="E1174" s="1"/>
      <c r="N1174" s="1"/>
      <c r="O1174" s="1"/>
    </row>
    <row r="1175" spans="1:15">
      <c r="A1175" s="1"/>
      <c r="B1175" s="1"/>
      <c r="C1175" s="1"/>
      <c r="D1175" s="1"/>
      <c r="E1175" s="1"/>
      <c r="N1175" s="1"/>
      <c r="O1175" s="1"/>
    </row>
    <row r="1176" spans="1:15">
      <c r="A1176" s="1"/>
      <c r="B1176" s="1"/>
      <c r="C1176" s="1"/>
      <c r="D1176" s="1"/>
      <c r="E1176" s="1"/>
      <c r="N1176" s="1"/>
      <c r="O1176" s="1"/>
    </row>
    <row r="1177" spans="1:15">
      <c r="A1177" s="1"/>
      <c r="B1177" s="1"/>
      <c r="C1177" s="1"/>
      <c r="D1177" s="1"/>
      <c r="E1177" s="1"/>
      <c r="N1177" s="1"/>
      <c r="O1177" s="1"/>
    </row>
    <row r="1178" spans="1:15">
      <c r="A1178" s="1"/>
      <c r="B1178" s="1"/>
      <c r="C1178" s="1"/>
      <c r="D1178" s="1"/>
      <c r="E1178" s="1"/>
      <c r="N1178" s="1"/>
      <c r="O1178" s="1"/>
    </row>
    <row r="1179" spans="1:15">
      <c r="A1179" s="1"/>
      <c r="B1179" s="1"/>
      <c r="C1179" s="1"/>
      <c r="D1179" s="1"/>
      <c r="E1179" s="1"/>
      <c r="N1179" s="1"/>
      <c r="O1179" s="1"/>
    </row>
    <row r="1180" spans="1:15">
      <c r="A1180" s="1"/>
      <c r="B1180" s="1"/>
      <c r="C1180" s="1"/>
      <c r="D1180" s="1"/>
      <c r="E1180" s="1"/>
      <c r="N1180" s="1"/>
      <c r="O1180" s="1"/>
    </row>
    <row r="1181" spans="1:15">
      <c r="A1181" s="1"/>
      <c r="B1181" s="1"/>
      <c r="C1181" s="1"/>
      <c r="D1181" s="1"/>
      <c r="E1181" s="1"/>
      <c r="N1181" s="1"/>
      <c r="O1181" s="1"/>
    </row>
    <row r="1182" spans="1:15">
      <c r="A1182" s="1"/>
      <c r="B1182" s="1"/>
      <c r="C1182" s="1"/>
      <c r="D1182" s="1"/>
      <c r="E1182" s="1"/>
      <c r="N1182" s="1"/>
      <c r="O1182" s="1"/>
    </row>
    <row r="1183" spans="1:15">
      <c r="A1183" s="1"/>
      <c r="B1183" s="1"/>
      <c r="C1183" s="1"/>
      <c r="D1183" s="1"/>
      <c r="E1183" s="1"/>
      <c r="N1183" s="1"/>
      <c r="O1183" s="1"/>
    </row>
    <row r="1184" spans="1:15">
      <c r="A1184" s="1"/>
      <c r="B1184" s="1"/>
      <c r="C1184" s="1"/>
      <c r="D1184" s="1"/>
      <c r="E1184" s="1"/>
      <c r="N1184" s="1"/>
      <c r="O1184" s="1"/>
    </row>
    <row r="1185" spans="1:15">
      <c r="A1185" s="1"/>
      <c r="B1185" s="1"/>
      <c r="C1185" s="1"/>
      <c r="D1185" s="1"/>
      <c r="E1185" s="1"/>
      <c r="N1185" s="1"/>
      <c r="O1185" s="1"/>
    </row>
    <row r="1186" spans="1:15">
      <c r="A1186" s="1"/>
      <c r="B1186" s="1"/>
      <c r="C1186" s="1"/>
      <c r="D1186" s="1"/>
      <c r="E1186" s="1"/>
      <c r="N1186" s="1"/>
      <c r="O1186" s="1"/>
    </row>
    <row r="1187" spans="1:15">
      <c r="A1187" s="1"/>
      <c r="B1187" s="1"/>
      <c r="C1187" s="1"/>
      <c r="D1187" s="1"/>
      <c r="E1187" s="1"/>
      <c r="N1187" s="1"/>
      <c r="O1187" s="1"/>
    </row>
    <row r="1188" spans="1:15">
      <c r="A1188" s="1"/>
      <c r="B1188" s="1"/>
      <c r="C1188" s="1"/>
      <c r="D1188" s="1"/>
      <c r="E1188" s="1"/>
      <c r="N1188" s="1"/>
      <c r="O1188" s="1"/>
    </row>
    <row r="1189" spans="1:15">
      <c r="A1189" s="1"/>
      <c r="B1189" s="1"/>
      <c r="C1189" s="1"/>
      <c r="D1189" s="1"/>
      <c r="E1189" s="1"/>
      <c r="N1189" s="1"/>
      <c r="O1189" s="1"/>
    </row>
    <row r="1190" spans="1:15">
      <c r="A1190" s="1"/>
      <c r="B1190" s="1"/>
      <c r="C1190" s="1"/>
      <c r="D1190" s="1"/>
      <c r="E1190" s="1"/>
      <c r="N1190" s="1"/>
      <c r="O1190" s="1"/>
    </row>
    <row r="1191" spans="1:15">
      <c r="A1191" s="1"/>
      <c r="B1191" s="1"/>
      <c r="C1191" s="1"/>
      <c r="D1191" s="1"/>
      <c r="E1191" s="1"/>
      <c r="N1191" s="1"/>
      <c r="O1191" s="1"/>
    </row>
    <row r="1192" spans="1:15">
      <c r="A1192" s="1"/>
      <c r="B1192" s="1"/>
      <c r="C1192" s="1"/>
      <c r="D1192" s="1"/>
      <c r="E1192" s="1"/>
      <c r="N1192" s="1"/>
      <c r="O1192" s="1"/>
    </row>
    <row r="1193" spans="1:15">
      <c r="A1193" s="1"/>
      <c r="B1193" s="1"/>
      <c r="C1193" s="1"/>
      <c r="D1193" s="1"/>
      <c r="E1193" s="1"/>
      <c r="N1193" s="1"/>
      <c r="O1193" s="1"/>
    </row>
    <row r="1194" spans="1:15">
      <c r="A1194" s="1"/>
      <c r="B1194" s="1"/>
      <c r="C1194" s="1"/>
      <c r="D1194" s="1"/>
      <c r="E1194" s="1"/>
      <c r="N1194" s="1"/>
      <c r="O1194" s="1"/>
    </row>
    <row r="1195" spans="1:15">
      <c r="A1195" s="1"/>
      <c r="B1195" s="1"/>
      <c r="C1195" s="1"/>
      <c r="D1195" s="1"/>
      <c r="E1195" s="1"/>
      <c r="N1195" s="1"/>
      <c r="O1195" s="1"/>
    </row>
    <row r="1196" spans="1:15">
      <c r="A1196" s="1"/>
      <c r="B1196" s="1"/>
      <c r="C1196" s="1"/>
      <c r="D1196" s="1"/>
      <c r="E1196" s="1"/>
      <c r="N1196" s="1"/>
      <c r="O1196" s="1"/>
    </row>
    <row r="1197" spans="1:15">
      <c r="A1197" s="1"/>
      <c r="B1197" s="1"/>
      <c r="C1197" s="1"/>
      <c r="D1197" s="1"/>
      <c r="E1197" s="1"/>
      <c r="N1197" s="1"/>
      <c r="O1197" s="1"/>
    </row>
    <row r="1198" spans="1:15">
      <c r="A1198" s="1"/>
      <c r="B1198" s="1"/>
      <c r="C1198" s="1"/>
      <c r="D1198" s="1"/>
      <c r="E1198" s="1"/>
      <c r="N1198" s="1"/>
      <c r="O1198" s="1"/>
    </row>
    <row r="1199" spans="1:15">
      <c r="A1199" s="1"/>
      <c r="B1199" s="1"/>
      <c r="C1199" s="1"/>
      <c r="D1199" s="1"/>
      <c r="E1199" s="1"/>
      <c r="N1199" s="1"/>
      <c r="O1199" s="1"/>
    </row>
    <row r="1200" spans="1:15">
      <c r="A1200" s="1"/>
      <c r="B1200" s="1"/>
      <c r="C1200" s="1"/>
      <c r="D1200" s="1"/>
      <c r="E1200" s="1"/>
      <c r="N1200" s="1"/>
      <c r="O1200" s="1"/>
    </row>
    <row r="1201" spans="1:15">
      <c r="A1201" s="1"/>
      <c r="B1201" s="1"/>
      <c r="C1201" s="1"/>
      <c r="D1201" s="1"/>
      <c r="E1201" s="1"/>
      <c r="N1201" s="1"/>
      <c r="O1201" s="1"/>
    </row>
    <row r="1202" spans="1:15">
      <c r="A1202" s="1"/>
      <c r="B1202" s="1"/>
      <c r="C1202" s="1"/>
      <c r="D1202" s="1"/>
      <c r="E1202" s="1"/>
      <c r="N1202" s="1"/>
      <c r="O1202" s="1"/>
    </row>
    <row r="1203" spans="1:15">
      <c r="A1203" s="1"/>
      <c r="B1203" s="1"/>
      <c r="C1203" s="1"/>
      <c r="D1203" s="1"/>
      <c r="E1203" s="1"/>
      <c r="N1203" s="1"/>
      <c r="O1203" s="1"/>
    </row>
    <row r="1204" spans="1:15">
      <c r="A1204" s="1"/>
      <c r="B1204" s="1"/>
      <c r="C1204" s="1"/>
      <c r="D1204" s="1"/>
      <c r="E1204" s="1"/>
      <c r="N1204" s="1"/>
      <c r="O1204" s="1"/>
    </row>
    <row r="1205" spans="1:15">
      <c r="A1205" s="1"/>
      <c r="B1205" s="1"/>
      <c r="C1205" s="1"/>
      <c r="D1205" s="1"/>
      <c r="E1205" s="1"/>
      <c r="N1205" s="1"/>
      <c r="O1205" s="1"/>
    </row>
    <row r="1206" spans="1:15">
      <c r="A1206" s="1"/>
      <c r="B1206" s="1"/>
      <c r="C1206" s="1"/>
      <c r="D1206" s="1"/>
      <c r="E1206" s="1"/>
      <c r="N1206" s="1"/>
      <c r="O1206" s="1"/>
    </row>
    <row r="1207" spans="1:15">
      <c r="A1207" s="1"/>
      <c r="B1207" s="1"/>
      <c r="C1207" s="1"/>
      <c r="D1207" s="1"/>
      <c r="E1207" s="1"/>
      <c r="N1207" s="1"/>
      <c r="O1207" s="1"/>
    </row>
    <row r="1208" spans="1:15">
      <c r="A1208" s="1"/>
      <c r="B1208" s="1"/>
      <c r="C1208" s="1"/>
      <c r="D1208" s="1"/>
      <c r="E1208" s="1"/>
      <c r="N1208" s="1"/>
      <c r="O1208" s="1"/>
    </row>
    <row r="1209" spans="1:15">
      <c r="A1209" s="1"/>
      <c r="B1209" s="1"/>
      <c r="C1209" s="1"/>
      <c r="D1209" s="1"/>
      <c r="E1209" s="1"/>
      <c r="N1209" s="1"/>
      <c r="O1209" s="1"/>
    </row>
    <row r="1210" spans="1:15">
      <c r="A1210" s="1"/>
      <c r="B1210" s="1"/>
      <c r="C1210" s="1"/>
      <c r="D1210" s="1"/>
      <c r="E1210" s="1"/>
      <c r="N1210" s="1"/>
      <c r="O1210" s="1"/>
    </row>
    <row r="1211" spans="1:15">
      <c r="A1211" s="1"/>
      <c r="B1211" s="1"/>
      <c r="C1211" s="1"/>
      <c r="D1211" s="1"/>
      <c r="E1211" s="1"/>
      <c r="N1211" s="1"/>
      <c r="O1211" s="1"/>
    </row>
    <row r="1212" spans="1:15">
      <c r="A1212" s="1"/>
      <c r="B1212" s="1"/>
      <c r="C1212" s="1"/>
      <c r="D1212" s="1"/>
      <c r="E1212" s="1"/>
      <c r="N1212" s="1"/>
      <c r="O1212" s="1"/>
    </row>
    <row r="1213" spans="1:15">
      <c r="A1213" s="1"/>
      <c r="B1213" s="1"/>
      <c r="C1213" s="1"/>
      <c r="D1213" s="1"/>
      <c r="E1213" s="1"/>
      <c r="N1213" s="1"/>
      <c r="O1213" s="1"/>
    </row>
    <row r="1214" spans="1:15">
      <c r="A1214" s="1"/>
      <c r="B1214" s="1"/>
      <c r="C1214" s="1"/>
      <c r="D1214" s="1"/>
      <c r="E1214" s="1"/>
      <c r="N1214" s="1"/>
      <c r="O1214" s="1"/>
    </row>
    <row r="1215" spans="1:15">
      <c r="A1215" s="1"/>
      <c r="B1215" s="1"/>
      <c r="C1215" s="1"/>
      <c r="D1215" s="1"/>
      <c r="E1215" s="1"/>
      <c r="N1215" s="1"/>
      <c r="O1215" s="1"/>
    </row>
    <row r="1216" spans="1:15">
      <c r="A1216" s="1"/>
      <c r="B1216" s="1"/>
      <c r="C1216" s="1"/>
      <c r="D1216" s="1"/>
      <c r="E1216" s="1"/>
      <c r="N1216" s="1"/>
      <c r="O1216" s="1"/>
    </row>
    <row r="1217" spans="1:15">
      <c r="A1217" s="1"/>
      <c r="B1217" s="1"/>
      <c r="C1217" s="1"/>
      <c r="D1217" s="1"/>
      <c r="E1217" s="1"/>
      <c r="N1217" s="1"/>
      <c r="O1217" s="1"/>
    </row>
    <row r="1218" spans="1:15">
      <c r="A1218" s="1"/>
      <c r="B1218" s="1"/>
      <c r="C1218" s="1"/>
      <c r="D1218" s="1"/>
      <c r="E1218" s="1"/>
      <c r="N1218" s="1"/>
      <c r="O1218" s="1"/>
    </row>
    <row r="1219" spans="1:15">
      <c r="A1219" s="1"/>
      <c r="B1219" s="1"/>
      <c r="C1219" s="1"/>
      <c r="D1219" s="1"/>
      <c r="E1219" s="1"/>
      <c r="N1219" s="1"/>
      <c r="O1219" s="1"/>
    </row>
    <row r="1220" spans="1:15">
      <c r="A1220" s="1"/>
      <c r="B1220" s="1"/>
      <c r="C1220" s="1"/>
      <c r="D1220" s="1"/>
      <c r="E1220" s="1"/>
      <c r="N1220" s="1"/>
      <c r="O1220" s="1"/>
    </row>
    <row r="1221" spans="1:15">
      <c r="A1221" s="1"/>
      <c r="B1221" s="1"/>
      <c r="C1221" s="1"/>
      <c r="D1221" s="1"/>
      <c r="E1221" s="1"/>
      <c r="N1221" s="1"/>
      <c r="O1221" s="1"/>
    </row>
    <row r="1222" spans="1:15">
      <c r="A1222" s="1"/>
      <c r="B1222" s="1"/>
      <c r="C1222" s="1"/>
      <c r="D1222" s="1"/>
      <c r="E1222" s="1"/>
      <c r="N1222" s="1"/>
      <c r="O1222" s="1"/>
    </row>
    <row r="1223" spans="1:15">
      <c r="A1223" s="1"/>
      <c r="B1223" s="1"/>
      <c r="C1223" s="1"/>
      <c r="D1223" s="1"/>
      <c r="E1223" s="1"/>
      <c r="N1223" s="1"/>
      <c r="O1223" s="1"/>
    </row>
    <row r="1224" spans="1:15">
      <c r="A1224" s="1"/>
      <c r="B1224" s="1"/>
      <c r="C1224" s="1"/>
      <c r="D1224" s="1"/>
      <c r="E1224" s="1"/>
      <c r="N1224" s="1"/>
      <c r="O1224" s="1"/>
    </row>
    <row r="1225" spans="1:15">
      <c r="A1225" s="1"/>
      <c r="B1225" s="1"/>
      <c r="C1225" s="1"/>
      <c r="D1225" s="1"/>
      <c r="E1225" s="1"/>
      <c r="N1225" s="1"/>
      <c r="O1225" s="1"/>
    </row>
    <row r="1226" spans="1:15">
      <c r="A1226" s="1"/>
      <c r="B1226" s="1"/>
      <c r="C1226" s="1"/>
      <c r="D1226" s="1"/>
      <c r="E1226" s="1"/>
      <c r="N1226" s="1"/>
      <c r="O1226" s="1"/>
    </row>
    <row r="1227" spans="1:15">
      <c r="A1227" s="1"/>
      <c r="B1227" s="1"/>
      <c r="C1227" s="1"/>
      <c r="D1227" s="1"/>
      <c r="E1227" s="1"/>
      <c r="N1227" s="1"/>
      <c r="O1227" s="1"/>
    </row>
    <row r="1228" spans="1:15">
      <c r="A1228" s="1"/>
      <c r="B1228" s="1"/>
      <c r="C1228" s="1"/>
      <c r="D1228" s="1"/>
      <c r="E1228" s="1"/>
      <c r="N1228" s="1"/>
      <c r="O1228" s="1"/>
    </row>
    <row r="1229" spans="1:15">
      <c r="A1229" s="1"/>
      <c r="B1229" s="1"/>
      <c r="C1229" s="1"/>
      <c r="D1229" s="1"/>
      <c r="E1229" s="1"/>
      <c r="N1229" s="1"/>
      <c r="O1229" s="1"/>
    </row>
    <row r="1230" spans="1:15">
      <c r="A1230" s="1"/>
      <c r="B1230" s="1"/>
      <c r="C1230" s="1"/>
      <c r="D1230" s="1"/>
      <c r="E1230" s="1"/>
      <c r="N1230" s="1"/>
      <c r="O1230" s="1"/>
    </row>
    <row r="1231" spans="1:15">
      <c r="A1231" s="1"/>
      <c r="B1231" s="1"/>
      <c r="C1231" s="1"/>
      <c r="D1231" s="1"/>
      <c r="E1231" s="1"/>
      <c r="N1231" s="1"/>
      <c r="O1231" s="1"/>
    </row>
    <row r="1232" spans="1:15">
      <c r="A1232" s="1"/>
      <c r="B1232" s="1"/>
      <c r="C1232" s="1"/>
      <c r="D1232" s="1"/>
      <c r="E1232" s="1"/>
      <c r="N1232" s="1"/>
      <c r="O1232" s="1"/>
    </row>
    <row r="1233" spans="1:15">
      <c r="A1233" s="1"/>
      <c r="B1233" s="1"/>
      <c r="C1233" s="1"/>
      <c r="D1233" s="1"/>
      <c r="E1233" s="1"/>
      <c r="N1233" s="1"/>
      <c r="O1233" s="1"/>
    </row>
    <row r="1234" spans="1:15">
      <c r="A1234" s="1"/>
      <c r="B1234" s="1"/>
      <c r="C1234" s="1"/>
      <c r="D1234" s="1"/>
      <c r="E1234" s="1"/>
      <c r="N1234" s="1"/>
      <c r="O1234" s="1"/>
    </row>
    <row r="1235" spans="1:15">
      <c r="A1235" s="1"/>
      <c r="B1235" s="1"/>
      <c r="C1235" s="1"/>
      <c r="D1235" s="1"/>
      <c r="E1235" s="1"/>
      <c r="N1235" s="1"/>
      <c r="O1235" s="1"/>
    </row>
    <row r="1236" spans="1:15">
      <c r="A1236" s="1"/>
      <c r="B1236" s="1"/>
      <c r="C1236" s="1"/>
      <c r="D1236" s="1"/>
      <c r="E1236" s="1"/>
      <c r="N1236" s="1"/>
      <c r="O1236" s="1"/>
    </row>
    <row r="1237" spans="1:15">
      <c r="A1237" s="1"/>
      <c r="B1237" s="1"/>
      <c r="C1237" s="1"/>
      <c r="D1237" s="1"/>
      <c r="E1237" s="1"/>
      <c r="N1237" s="1"/>
      <c r="O1237" s="1"/>
    </row>
    <row r="1238" spans="1:15">
      <c r="A1238" s="1"/>
      <c r="B1238" s="1"/>
      <c r="C1238" s="1"/>
      <c r="D1238" s="1"/>
      <c r="E1238" s="1"/>
      <c r="N1238" s="1"/>
      <c r="O1238" s="1"/>
    </row>
    <row r="1239" spans="1:15">
      <c r="A1239" s="1"/>
      <c r="B1239" s="1"/>
      <c r="C1239" s="1"/>
      <c r="D1239" s="1"/>
      <c r="E1239" s="1"/>
      <c r="N1239" s="1"/>
      <c r="O1239" s="1"/>
    </row>
    <row r="1240" spans="1:15">
      <c r="A1240" s="1"/>
      <c r="B1240" s="1"/>
      <c r="C1240" s="1"/>
      <c r="D1240" s="1"/>
      <c r="E1240" s="1"/>
      <c r="N1240" s="1"/>
      <c r="O1240" s="1"/>
    </row>
    <row r="1241" spans="1:15">
      <c r="A1241" s="1"/>
      <c r="B1241" s="1"/>
      <c r="C1241" s="1"/>
      <c r="D1241" s="1"/>
      <c r="E1241" s="1"/>
      <c r="N1241" s="1"/>
      <c r="O1241" s="1"/>
    </row>
    <row r="1242" spans="1:15">
      <c r="A1242" s="1"/>
      <c r="B1242" s="1"/>
      <c r="C1242" s="1"/>
      <c r="D1242" s="1"/>
      <c r="E1242" s="1"/>
      <c r="N1242" s="1"/>
      <c r="O1242" s="1"/>
    </row>
    <row r="1243" spans="1:15">
      <c r="A1243" s="1"/>
      <c r="B1243" s="1"/>
      <c r="C1243" s="1"/>
      <c r="D1243" s="1"/>
      <c r="E1243" s="1"/>
      <c r="N1243" s="1"/>
      <c r="O1243" s="1"/>
    </row>
    <row r="1244" spans="1:15">
      <c r="A1244" s="1"/>
      <c r="B1244" s="1"/>
      <c r="C1244" s="1"/>
      <c r="D1244" s="1"/>
      <c r="E1244" s="1"/>
      <c r="N1244" s="1"/>
      <c r="O1244" s="1"/>
    </row>
    <row r="1245" spans="1:15">
      <c r="A1245" s="1"/>
      <c r="B1245" s="1"/>
      <c r="C1245" s="1"/>
      <c r="D1245" s="1"/>
      <c r="E1245" s="1"/>
      <c r="N1245" s="1"/>
      <c r="O1245" s="1"/>
    </row>
    <row r="1246" spans="1:15">
      <c r="A1246" s="1"/>
      <c r="B1246" s="1"/>
      <c r="C1246" s="1"/>
      <c r="D1246" s="1"/>
      <c r="E1246" s="1"/>
      <c r="N1246" s="1"/>
      <c r="O1246" s="1"/>
    </row>
    <row r="1247" spans="1:15">
      <c r="A1247" s="1"/>
      <c r="B1247" s="1"/>
      <c r="C1247" s="1"/>
      <c r="D1247" s="1"/>
      <c r="E1247" s="1"/>
      <c r="N1247" s="1"/>
      <c r="O1247" s="1"/>
    </row>
    <row r="1248" spans="1:15">
      <c r="A1248" s="1"/>
      <c r="B1248" s="1"/>
      <c r="C1248" s="1"/>
      <c r="D1248" s="1"/>
      <c r="E1248" s="1"/>
      <c r="N1248" s="1"/>
      <c r="O1248" s="1"/>
    </row>
    <row r="1249" spans="1:15">
      <c r="A1249" s="1"/>
      <c r="B1249" s="1"/>
      <c r="C1249" s="1"/>
      <c r="D1249" s="1"/>
      <c r="E1249" s="1"/>
      <c r="N1249" s="1"/>
      <c r="O1249" s="1"/>
    </row>
    <row r="1250" spans="1:15">
      <c r="A1250" s="1"/>
      <c r="B1250" s="1"/>
      <c r="C1250" s="1"/>
      <c r="D1250" s="1"/>
      <c r="E1250" s="1"/>
      <c r="N1250" s="1"/>
      <c r="O1250" s="1"/>
    </row>
    <row r="1251" spans="1:15">
      <c r="A1251" s="1"/>
      <c r="B1251" s="1"/>
      <c r="C1251" s="1"/>
      <c r="D1251" s="1"/>
      <c r="E1251" s="1"/>
      <c r="N1251" s="1"/>
      <c r="O1251" s="1"/>
    </row>
    <row r="1252" spans="1:15">
      <c r="A1252" s="1"/>
      <c r="B1252" s="1"/>
      <c r="C1252" s="1"/>
      <c r="D1252" s="1"/>
      <c r="E1252" s="1"/>
      <c r="N1252" s="1"/>
      <c r="O1252" s="1"/>
    </row>
    <row r="1253" spans="1:15">
      <c r="A1253" s="1"/>
      <c r="B1253" s="1"/>
      <c r="C1253" s="1"/>
      <c r="D1253" s="1"/>
      <c r="E1253" s="1"/>
      <c r="N1253" s="1"/>
      <c r="O1253" s="1"/>
    </row>
    <row r="1254" spans="1:15">
      <c r="A1254" s="1"/>
      <c r="B1254" s="1"/>
      <c r="C1254" s="1"/>
      <c r="D1254" s="1"/>
      <c r="E1254" s="1"/>
      <c r="N1254" s="1"/>
      <c r="O1254" s="1"/>
    </row>
    <row r="1255" spans="1:15">
      <c r="A1255" s="1"/>
      <c r="B1255" s="1"/>
      <c r="C1255" s="1"/>
      <c r="D1255" s="1"/>
      <c r="E1255" s="1"/>
      <c r="N1255" s="1"/>
      <c r="O1255" s="1"/>
    </row>
    <row r="1256" spans="1:15">
      <c r="A1256" s="1"/>
      <c r="B1256" s="1"/>
      <c r="C1256" s="1"/>
      <c r="D1256" s="1"/>
      <c r="E1256" s="1"/>
      <c r="N1256" s="1"/>
      <c r="O1256" s="1"/>
    </row>
    <row r="1257" spans="1:15">
      <c r="A1257" s="1"/>
      <c r="B1257" s="1"/>
      <c r="C1257" s="1"/>
      <c r="D1257" s="1"/>
      <c r="E1257" s="1"/>
      <c r="N1257" s="1"/>
      <c r="O1257" s="1"/>
    </row>
    <row r="1258" spans="1:15">
      <c r="A1258" s="1"/>
      <c r="B1258" s="1"/>
      <c r="C1258" s="1"/>
      <c r="D1258" s="1"/>
      <c r="E1258" s="1"/>
      <c r="N1258" s="1"/>
      <c r="O1258" s="1"/>
    </row>
    <row r="1259" spans="1:15">
      <c r="A1259" s="1"/>
      <c r="B1259" s="1"/>
      <c r="C1259" s="1"/>
      <c r="D1259" s="1"/>
      <c r="E1259" s="1"/>
      <c r="N1259" s="1"/>
      <c r="O1259" s="1"/>
    </row>
    <row r="1260" spans="1:15">
      <c r="A1260" s="1"/>
      <c r="B1260" s="1"/>
      <c r="C1260" s="1"/>
      <c r="D1260" s="1"/>
      <c r="E1260" s="1"/>
      <c r="N1260" s="1"/>
      <c r="O1260" s="1"/>
    </row>
    <row r="1261" spans="1:15">
      <c r="A1261" s="1"/>
      <c r="B1261" s="1"/>
      <c r="C1261" s="1"/>
      <c r="D1261" s="1"/>
      <c r="E1261" s="1"/>
      <c r="N1261" s="1"/>
      <c r="O1261" s="1"/>
    </row>
    <row r="1262" spans="1:15">
      <c r="A1262" s="1"/>
      <c r="B1262" s="1"/>
      <c r="C1262" s="1"/>
      <c r="D1262" s="1"/>
      <c r="E1262" s="1"/>
      <c r="N1262" s="1"/>
      <c r="O1262" s="1"/>
    </row>
    <row r="1263" spans="1:15">
      <c r="A1263" s="1"/>
      <c r="B1263" s="1"/>
      <c r="C1263" s="1"/>
      <c r="D1263" s="1"/>
      <c r="E1263" s="1"/>
      <c r="N1263" s="1"/>
      <c r="O1263" s="1"/>
    </row>
    <row r="1264" spans="1:15">
      <c r="A1264" s="1"/>
      <c r="B1264" s="1"/>
      <c r="C1264" s="1"/>
      <c r="D1264" s="1"/>
      <c r="E1264" s="1"/>
      <c r="N1264" s="1"/>
      <c r="O1264" s="1"/>
    </row>
    <row r="1265" spans="1:15">
      <c r="A1265" s="1"/>
      <c r="B1265" s="1"/>
      <c r="C1265" s="1"/>
      <c r="D1265" s="1"/>
      <c r="E1265" s="1"/>
      <c r="N1265" s="1"/>
      <c r="O1265" s="1"/>
    </row>
    <row r="1266" spans="1:15">
      <c r="A1266" s="1"/>
      <c r="B1266" s="1"/>
      <c r="C1266" s="1"/>
      <c r="D1266" s="1"/>
      <c r="E1266" s="1"/>
      <c r="N1266" s="1"/>
      <c r="O1266" s="1"/>
    </row>
    <row r="1267" spans="1:15">
      <c r="A1267" s="1"/>
      <c r="B1267" s="1"/>
      <c r="C1267" s="1"/>
      <c r="D1267" s="1"/>
      <c r="E1267" s="1"/>
      <c r="N1267" s="1"/>
      <c r="O1267" s="1"/>
    </row>
    <row r="1268" spans="1:15">
      <c r="A1268" s="1"/>
      <c r="B1268" s="1"/>
      <c r="C1268" s="1"/>
      <c r="D1268" s="1"/>
      <c r="E1268" s="1"/>
      <c r="N1268" s="1"/>
      <c r="O1268" s="1"/>
    </row>
    <row r="1269" spans="1:15">
      <c r="A1269" s="1"/>
      <c r="B1269" s="1"/>
      <c r="C1269" s="1"/>
      <c r="D1269" s="1"/>
      <c r="E1269" s="1"/>
      <c r="N1269" s="1"/>
      <c r="O1269" s="1"/>
    </row>
    <row r="1270" spans="1:15">
      <c r="A1270" s="1"/>
      <c r="B1270" s="1"/>
      <c r="C1270" s="1"/>
      <c r="D1270" s="1"/>
      <c r="E1270" s="1"/>
      <c r="N1270" s="1"/>
      <c r="O1270" s="1"/>
    </row>
    <row r="1271" spans="1:15">
      <c r="A1271" s="1"/>
      <c r="B1271" s="1"/>
      <c r="C1271" s="1"/>
      <c r="D1271" s="1"/>
      <c r="E1271" s="1"/>
      <c r="N1271" s="1"/>
      <c r="O1271" s="1"/>
    </row>
    <row r="1272" spans="1:15">
      <c r="A1272" s="1"/>
      <c r="B1272" s="1"/>
      <c r="C1272" s="1"/>
      <c r="D1272" s="1"/>
      <c r="E1272" s="1"/>
      <c r="N1272" s="1"/>
      <c r="O1272" s="1"/>
    </row>
    <row r="1273" spans="1:15">
      <c r="A1273" s="1"/>
      <c r="B1273" s="1"/>
      <c r="C1273" s="1"/>
      <c r="D1273" s="1"/>
      <c r="E1273" s="1"/>
      <c r="N1273" s="1"/>
      <c r="O1273" s="1"/>
    </row>
    <row r="1274" spans="1:15">
      <c r="A1274" s="1"/>
      <c r="B1274" s="1"/>
      <c r="C1274" s="1"/>
      <c r="D1274" s="1"/>
      <c r="E1274" s="1"/>
      <c r="N1274" s="1"/>
      <c r="O1274" s="1"/>
    </row>
    <row r="1275" spans="1:15">
      <c r="A1275" s="1"/>
      <c r="B1275" s="1"/>
      <c r="C1275" s="1"/>
      <c r="D1275" s="1"/>
      <c r="E1275" s="1"/>
      <c r="N1275" s="1"/>
      <c r="O1275" s="1"/>
    </row>
    <row r="1276" spans="1:15">
      <c r="A1276" s="1"/>
      <c r="B1276" s="1"/>
      <c r="C1276" s="1"/>
      <c r="D1276" s="1"/>
      <c r="E1276" s="1"/>
      <c r="N1276" s="1"/>
      <c r="O1276" s="1"/>
    </row>
    <row r="1277" spans="1:15">
      <c r="A1277" s="1"/>
      <c r="B1277" s="1"/>
      <c r="C1277" s="1"/>
      <c r="D1277" s="1"/>
      <c r="E1277" s="1"/>
      <c r="N1277" s="1"/>
      <c r="O1277" s="1"/>
    </row>
    <row r="1278" spans="1:15">
      <c r="A1278" s="1"/>
      <c r="B1278" s="1"/>
      <c r="C1278" s="1"/>
      <c r="D1278" s="1"/>
      <c r="E1278" s="1"/>
      <c r="N1278" s="1"/>
      <c r="O1278" s="1"/>
    </row>
    <row r="1279" spans="1:15">
      <c r="A1279" s="1"/>
      <c r="B1279" s="1"/>
      <c r="C1279" s="1"/>
      <c r="D1279" s="1"/>
      <c r="E1279" s="1"/>
      <c r="N1279" s="1"/>
      <c r="O1279" s="1"/>
    </row>
    <row r="1280" spans="1:15">
      <c r="A1280" s="1"/>
      <c r="B1280" s="1"/>
      <c r="C1280" s="1"/>
      <c r="D1280" s="1"/>
      <c r="E1280" s="1"/>
      <c r="N1280" s="1"/>
      <c r="O1280" s="1"/>
    </row>
    <row r="1281" spans="1:15">
      <c r="A1281" s="1"/>
      <c r="B1281" s="1"/>
      <c r="C1281" s="1"/>
      <c r="D1281" s="1"/>
      <c r="E1281" s="1"/>
      <c r="N1281" s="1"/>
      <c r="O1281" s="1"/>
    </row>
    <row r="1282" spans="1:15">
      <c r="A1282" s="1"/>
      <c r="B1282" s="1"/>
      <c r="C1282" s="1"/>
      <c r="D1282" s="1"/>
      <c r="E1282" s="1"/>
      <c r="N1282" s="1"/>
      <c r="O1282" s="1"/>
    </row>
    <row r="1283" spans="1:15">
      <c r="A1283" s="1"/>
      <c r="B1283" s="1"/>
      <c r="C1283" s="1"/>
      <c r="D1283" s="1"/>
      <c r="E1283" s="1"/>
      <c r="N1283" s="1"/>
      <c r="O1283" s="1"/>
    </row>
    <row r="1284" spans="1:15">
      <c r="A1284" s="1"/>
      <c r="B1284" s="1"/>
      <c r="C1284" s="1"/>
      <c r="D1284" s="1"/>
      <c r="E1284" s="1"/>
      <c r="N1284" s="1"/>
      <c r="O1284" s="1"/>
    </row>
    <row r="1285" spans="1:15">
      <c r="A1285" s="1"/>
      <c r="B1285" s="1"/>
      <c r="C1285" s="1"/>
      <c r="D1285" s="1"/>
      <c r="E1285" s="1"/>
      <c r="N1285" s="1"/>
      <c r="O1285" s="1"/>
    </row>
    <row r="1286" spans="1:15">
      <c r="A1286" s="1"/>
      <c r="B1286" s="1"/>
      <c r="C1286" s="1"/>
      <c r="D1286" s="1"/>
      <c r="E1286" s="1"/>
      <c r="N1286" s="1"/>
      <c r="O1286" s="1"/>
    </row>
    <row r="1287" spans="1:15">
      <c r="A1287" s="1"/>
      <c r="B1287" s="1"/>
      <c r="C1287" s="1"/>
      <c r="D1287" s="1"/>
      <c r="E1287" s="1"/>
      <c r="N1287" s="1"/>
      <c r="O1287" s="1"/>
    </row>
    <row r="1288" spans="1:15">
      <c r="A1288" s="1"/>
      <c r="B1288" s="1"/>
      <c r="C1288" s="1"/>
      <c r="D1288" s="1"/>
      <c r="E1288" s="1"/>
      <c r="N1288" s="1"/>
      <c r="O1288" s="1"/>
    </row>
    <row r="1289" spans="1:15">
      <c r="A1289" s="1"/>
      <c r="B1289" s="1"/>
      <c r="C1289" s="1"/>
      <c r="D1289" s="1"/>
      <c r="E1289" s="1"/>
      <c r="N1289" s="1"/>
      <c r="O1289" s="1"/>
    </row>
    <row r="1290" spans="1:15">
      <c r="A1290" s="1"/>
      <c r="B1290" s="1"/>
      <c r="C1290" s="1"/>
      <c r="D1290" s="1"/>
      <c r="E1290" s="1"/>
      <c r="N1290" s="1"/>
      <c r="O1290" s="1"/>
    </row>
    <row r="1291" spans="1:15">
      <c r="A1291" s="1"/>
      <c r="B1291" s="1"/>
      <c r="C1291" s="1"/>
      <c r="D1291" s="1"/>
      <c r="E1291" s="1"/>
      <c r="N1291" s="1"/>
      <c r="O1291" s="1"/>
    </row>
    <row r="1292" spans="1:15">
      <c r="A1292" s="1"/>
      <c r="B1292" s="1"/>
      <c r="C1292" s="1"/>
      <c r="D1292" s="1"/>
      <c r="E1292" s="1"/>
      <c r="N1292" s="1"/>
      <c r="O1292" s="1"/>
    </row>
    <row r="1293" spans="1:15">
      <c r="A1293" s="1"/>
      <c r="B1293" s="1"/>
      <c r="C1293" s="1"/>
      <c r="D1293" s="1"/>
      <c r="E1293" s="1"/>
      <c r="N1293" s="1"/>
      <c r="O1293" s="1"/>
    </row>
    <row r="1294" spans="1:15">
      <c r="A1294" s="1"/>
      <c r="B1294" s="1"/>
      <c r="C1294" s="1"/>
      <c r="D1294" s="1"/>
      <c r="E1294" s="1"/>
      <c r="N1294" s="1"/>
      <c r="O1294" s="1"/>
    </row>
    <row r="1295" spans="1:15">
      <c r="A1295" s="1"/>
      <c r="B1295" s="1"/>
      <c r="C1295" s="1"/>
      <c r="D1295" s="1"/>
      <c r="E1295" s="1"/>
      <c r="N1295" s="1"/>
      <c r="O1295" s="1"/>
    </row>
    <row r="1296" spans="1:15">
      <c r="A1296" s="1"/>
      <c r="B1296" s="1"/>
      <c r="C1296" s="1"/>
      <c r="D1296" s="1"/>
      <c r="E1296" s="1"/>
      <c r="N1296" s="1"/>
      <c r="O1296" s="1"/>
    </row>
    <row r="1297" spans="1:15">
      <c r="A1297" s="1"/>
      <c r="B1297" s="1"/>
      <c r="C1297" s="1"/>
      <c r="D1297" s="1"/>
      <c r="E1297" s="1"/>
      <c r="N1297" s="1"/>
      <c r="O1297" s="1"/>
    </row>
    <row r="1298" spans="1:15">
      <c r="A1298" s="1"/>
      <c r="B1298" s="1"/>
      <c r="C1298" s="1"/>
      <c r="D1298" s="1"/>
      <c r="E1298" s="1"/>
      <c r="N1298" s="1"/>
      <c r="O1298" s="1"/>
    </row>
    <row r="1299" spans="1:15">
      <c r="A1299" s="1"/>
      <c r="B1299" s="1"/>
      <c r="C1299" s="1"/>
      <c r="D1299" s="1"/>
      <c r="E1299" s="1"/>
      <c r="N1299" s="1"/>
      <c r="O1299" s="1"/>
    </row>
    <row r="1300" spans="1:15">
      <c r="A1300" s="1"/>
      <c r="B1300" s="1"/>
      <c r="C1300" s="1"/>
      <c r="D1300" s="1"/>
      <c r="E1300" s="1"/>
      <c r="N1300" s="1"/>
      <c r="O1300" s="1"/>
    </row>
    <row r="1301" spans="1:15">
      <c r="A1301" s="1"/>
      <c r="B1301" s="1"/>
      <c r="C1301" s="1"/>
      <c r="D1301" s="1"/>
      <c r="E1301" s="1"/>
      <c r="N1301" s="1"/>
      <c r="O1301" s="1"/>
    </row>
    <row r="1302" spans="1:15">
      <c r="A1302" s="1"/>
      <c r="B1302" s="1"/>
      <c r="C1302" s="1"/>
      <c r="D1302" s="1"/>
      <c r="E1302" s="1"/>
      <c r="N1302" s="1"/>
      <c r="O1302" s="1"/>
    </row>
    <row r="1303" spans="1:15">
      <c r="A1303" s="1"/>
      <c r="B1303" s="1"/>
      <c r="C1303" s="1"/>
      <c r="D1303" s="1"/>
      <c r="E1303" s="1"/>
      <c r="N1303" s="1"/>
      <c r="O1303" s="1"/>
    </row>
    <row r="1304" spans="1:15">
      <c r="A1304" s="1"/>
      <c r="B1304" s="1"/>
      <c r="C1304" s="1"/>
      <c r="D1304" s="1"/>
      <c r="E1304" s="1"/>
      <c r="N1304" s="1"/>
      <c r="O1304" s="1"/>
    </row>
    <row r="1305" spans="1:15">
      <c r="A1305" s="1"/>
      <c r="B1305" s="1"/>
      <c r="C1305" s="1"/>
      <c r="D1305" s="1"/>
      <c r="E1305" s="1"/>
      <c r="N1305" s="1"/>
      <c r="O1305" s="1"/>
    </row>
    <row r="1306" spans="1:15">
      <c r="A1306" s="1"/>
      <c r="B1306" s="1"/>
      <c r="C1306" s="1"/>
      <c r="D1306" s="1"/>
      <c r="E1306" s="1"/>
      <c r="N1306" s="1"/>
      <c r="O1306" s="1"/>
    </row>
    <row r="1307" spans="1:15">
      <c r="A1307" s="1"/>
      <c r="B1307" s="1"/>
      <c r="C1307" s="1"/>
      <c r="D1307" s="1"/>
      <c r="E1307" s="1"/>
      <c r="N1307" s="1"/>
      <c r="O1307" s="1"/>
    </row>
    <row r="1308" spans="1:15">
      <c r="A1308" s="1"/>
      <c r="B1308" s="1"/>
      <c r="C1308" s="1"/>
      <c r="D1308" s="1"/>
      <c r="E1308" s="1"/>
      <c r="N1308" s="1"/>
      <c r="O1308" s="1"/>
    </row>
    <row r="1309" spans="1:15">
      <c r="A1309" s="1"/>
      <c r="B1309" s="1"/>
      <c r="C1309" s="1"/>
      <c r="D1309" s="1"/>
      <c r="E1309" s="1"/>
      <c r="N1309" s="1"/>
      <c r="O1309" s="1"/>
    </row>
    <row r="1310" spans="1:15">
      <c r="A1310" s="1"/>
      <c r="B1310" s="1"/>
      <c r="C1310" s="1"/>
      <c r="D1310" s="1"/>
      <c r="E1310" s="1"/>
      <c r="N1310" s="1"/>
      <c r="O1310" s="1"/>
    </row>
    <row r="1311" spans="1:15">
      <c r="A1311" s="1"/>
      <c r="B1311" s="1"/>
      <c r="C1311" s="1"/>
      <c r="D1311" s="1"/>
      <c r="E1311" s="1"/>
      <c r="N1311" s="1"/>
      <c r="O1311" s="1"/>
    </row>
    <row r="1312" spans="1:15">
      <c r="A1312" s="1"/>
      <c r="B1312" s="1"/>
      <c r="C1312" s="1"/>
      <c r="D1312" s="1"/>
      <c r="E1312" s="1"/>
      <c r="N1312" s="1"/>
      <c r="O1312" s="1"/>
    </row>
    <row r="1313" spans="1:15">
      <c r="A1313" s="1"/>
      <c r="B1313" s="1"/>
      <c r="C1313" s="1"/>
      <c r="D1313" s="1"/>
      <c r="E1313" s="1"/>
      <c r="N1313" s="1"/>
      <c r="O1313" s="1"/>
    </row>
    <row r="1314" spans="1:15">
      <c r="A1314" s="1"/>
      <c r="B1314" s="1"/>
      <c r="C1314" s="1"/>
      <c r="D1314" s="1"/>
      <c r="E1314" s="1"/>
      <c r="N1314" s="1"/>
      <c r="O1314" s="1"/>
    </row>
    <row r="1315" spans="1:15">
      <c r="A1315" s="1"/>
      <c r="B1315" s="1"/>
      <c r="C1315" s="1"/>
      <c r="D1315" s="1"/>
      <c r="E1315" s="1"/>
      <c r="N1315" s="1"/>
      <c r="O1315" s="1"/>
    </row>
    <row r="1316" spans="1:15">
      <c r="A1316" s="1"/>
      <c r="B1316" s="1"/>
      <c r="C1316" s="1"/>
      <c r="D1316" s="1"/>
      <c r="E1316" s="1"/>
      <c r="N1316" s="1"/>
      <c r="O1316" s="1"/>
    </row>
    <row r="1317" spans="1:15">
      <c r="A1317" s="1"/>
      <c r="B1317" s="1"/>
      <c r="C1317" s="1"/>
      <c r="D1317" s="1"/>
      <c r="E1317" s="1"/>
      <c r="N1317" s="1"/>
      <c r="O1317" s="1"/>
    </row>
    <row r="1318" spans="1:15">
      <c r="A1318" s="1"/>
      <c r="B1318" s="1"/>
      <c r="C1318" s="1"/>
      <c r="D1318" s="1"/>
      <c r="E1318" s="1"/>
      <c r="N1318" s="1"/>
      <c r="O1318" s="1"/>
    </row>
    <row r="1319" spans="1:15">
      <c r="A1319" s="1"/>
      <c r="B1319" s="1"/>
      <c r="C1319" s="1"/>
      <c r="D1319" s="1"/>
      <c r="E1319" s="1"/>
      <c r="N1319" s="1"/>
      <c r="O1319" s="1"/>
    </row>
    <row r="1320" spans="1:15">
      <c r="A1320" s="1"/>
      <c r="B1320" s="1"/>
      <c r="C1320" s="1"/>
      <c r="D1320" s="1"/>
      <c r="E1320" s="1"/>
      <c r="N1320" s="1"/>
      <c r="O1320" s="1"/>
    </row>
    <row r="1321" spans="1:15">
      <c r="A1321" s="1"/>
      <c r="B1321" s="1"/>
      <c r="C1321" s="1"/>
      <c r="D1321" s="1"/>
      <c r="E1321" s="1"/>
      <c r="N1321" s="1"/>
      <c r="O1321" s="1"/>
    </row>
    <row r="1322" spans="1:15">
      <c r="A1322" s="1"/>
      <c r="B1322" s="1"/>
      <c r="C1322" s="1"/>
      <c r="D1322" s="1"/>
      <c r="E1322" s="1"/>
      <c r="N1322" s="1"/>
      <c r="O1322" s="1"/>
    </row>
    <row r="1323" spans="1:15">
      <c r="A1323" s="1"/>
      <c r="B1323" s="1"/>
      <c r="C1323" s="1"/>
      <c r="D1323" s="1"/>
      <c r="E1323" s="1"/>
      <c r="N1323" s="1"/>
      <c r="O1323" s="1"/>
    </row>
    <row r="1324" spans="1:15">
      <c r="A1324" s="1"/>
      <c r="B1324" s="1"/>
      <c r="C1324" s="1"/>
      <c r="D1324" s="1"/>
      <c r="E1324" s="1"/>
      <c r="N1324" s="1"/>
      <c r="O1324" s="1"/>
    </row>
    <row r="1325" spans="1:15">
      <c r="A1325" s="1"/>
      <c r="B1325" s="1"/>
      <c r="C1325" s="1"/>
      <c r="D1325" s="1"/>
      <c r="E1325" s="1"/>
      <c r="N1325" s="1"/>
      <c r="O1325" s="1"/>
    </row>
    <row r="1326" spans="1:15">
      <c r="A1326" s="1"/>
      <c r="B1326" s="1"/>
      <c r="C1326" s="1"/>
      <c r="D1326" s="1"/>
      <c r="E1326" s="1"/>
      <c r="N1326" s="1"/>
      <c r="O1326" s="1"/>
    </row>
    <row r="1327" spans="1:15">
      <c r="A1327" s="1"/>
      <c r="B1327" s="1"/>
      <c r="C1327" s="1"/>
      <c r="D1327" s="1"/>
      <c r="E1327" s="1"/>
      <c r="N1327" s="1"/>
      <c r="O1327" s="1"/>
    </row>
    <row r="1328" spans="1:15">
      <c r="A1328" s="1"/>
      <c r="B1328" s="1"/>
      <c r="C1328" s="1"/>
      <c r="D1328" s="1"/>
      <c r="E1328" s="1"/>
      <c r="N1328" s="1"/>
      <c r="O1328" s="1"/>
    </row>
    <row r="1329" spans="1:15">
      <c r="A1329" s="1"/>
      <c r="B1329" s="1"/>
      <c r="C1329" s="1"/>
      <c r="D1329" s="1"/>
      <c r="E1329" s="1"/>
      <c r="N1329" s="1"/>
      <c r="O1329" s="1"/>
    </row>
    <row r="1330" spans="1:15">
      <c r="A1330" s="1"/>
      <c r="B1330" s="1"/>
      <c r="C1330" s="1"/>
      <c r="D1330" s="1"/>
      <c r="E1330" s="1"/>
      <c r="N1330" s="1"/>
      <c r="O1330" s="1"/>
    </row>
    <row r="1331" spans="1:15">
      <c r="A1331" s="1"/>
      <c r="B1331" s="1"/>
      <c r="C1331" s="1"/>
      <c r="D1331" s="1"/>
      <c r="E1331" s="1"/>
      <c r="N1331" s="1"/>
      <c r="O1331" s="1"/>
    </row>
    <row r="1332" spans="1:15">
      <c r="A1332" s="1"/>
      <c r="B1332" s="1"/>
      <c r="C1332" s="1"/>
      <c r="D1332" s="1"/>
      <c r="E1332" s="1"/>
      <c r="N1332" s="1"/>
      <c r="O1332" s="1"/>
    </row>
    <row r="1333" spans="1:15">
      <c r="A1333" s="1"/>
      <c r="B1333" s="1"/>
      <c r="C1333" s="1"/>
      <c r="D1333" s="1"/>
      <c r="E1333" s="1"/>
      <c r="N1333" s="1"/>
      <c r="O1333" s="1"/>
    </row>
    <row r="1334" spans="1:15">
      <c r="A1334" s="1"/>
      <c r="B1334" s="1"/>
      <c r="C1334" s="1"/>
      <c r="D1334" s="1"/>
      <c r="E1334" s="1"/>
      <c r="N1334" s="1"/>
      <c r="O1334" s="1"/>
    </row>
    <row r="1335" spans="1:15">
      <c r="A1335" s="1"/>
      <c r="B1335" s="1"/>
      <c r="C1335" s="1"/>
      <c r="D1335" s="1"/>
      <c r="E1335" s="1"/>
      <c r="N1335" s="1"/>
      <c r="O1335" s="1"/>
    </row>
    <row r="1336" spans="1:15">
      <c r="A1336" s="1"/>
      <c r="B1336" s="1"/>
      <c r="C1336" s="1"/>
      <c r="D1336" s="1"/>
      <c r="E1336" s="1"/>
      <c r="N1336" s="1"/>
      <c r="O1336" s="1"/>
    </row>
    <row r="1337" spans="1:15">
      <c r="A1337" s="1"/>
      <c r="B1337" s="1"/>
      <c r="C1337" s="1"/>
      <c r="D1337" s="1"/>
      <c r="E1337" s="1"/>
      <c r="N1337" s="1"/>
      <c r="O1337" s="1"/>
    </row>
    <row r="1338" spans="1:15">
      <c r="A1338" s="1"/>
      <c r="B1338" s="1"/>
      <c r="C1338" s="1"/>
      <c r="D1338" s="1"/>
      <c r="E1338" s="1"/>
      <c r="N1338" s="1"/>
      <c r="O1338" s="1"/>
    </row>
    <row r="1339" spans="1:15">
      <c r="A1339" s="1"/>
      <c r="B1339" s="1"/>
      <c r="C1339" s="1"/>
      <c r="D1339" s="1"/>
      <c r="E1339" s="1"/>
      <c r="N1339" s="1"/>
      <c r="O1339" s="1"/>
    </row>
    <row r="1340" spans="1:15">
      <c r="A1340" s="1"/>
      <c r="B1340" s="1"/>
      <c r="C1340" s="1"/>
      <c r="D1340" s="1"/>
      <c r="E1340" s="1"/>
      <c r="N1340" s="1"/>
      <c r="O1340" s="1"/>
    </row>
    <row r="1341" spans="1:15">
      <c r="A1341" s="1"/>
      <c r="B1341" s="1"/>
      <c r="C1341" s="1"/>
      <c r="D1341" s="1"/>
      <c r="E1341" s="1"/>
      <c r="N1341" s="1"/>
      <c r="O1341" s="1"/>
    </row>
    <row r="1342" spans="1:15">
      <c r="A1342" s="1"/>
      <c r="B1342" s="1"/>
      <c r="C1342" s="1"/>
      <c r="D1342" s="1"/>
      <c r="E1342" s="1"/>
      <c r="N1342" s="1"/>
      <c r="O1342" s="1"/>
    </row>
    <row r="1343" spans="1:15">
      <c r="A1343" s="1"/>
      <c r="B1343" s="1"/>
      <c r="C1343" s="1"/>
      <c r="D1343" s="1"/>
      <c r="E1343" s="1"/>
      <c r="N1343" s="1"/>
      <c r="O1343" s="1"/>
    </row>
    <row r="1344" spans="1:15">
      <c r="A1344" s="1"/>
      <c r="B1344" s="1"/>
      <c r="C1344" s="1"/>
      <c r="D1344" s="1"/>
      <c r="E1344" s="1"/>
      <c r="N1344" s="1"/>
      <c r="O1344" s="1"/>
    </row>
    <row r="1345" spans="1:15">
      <c r="A1345" s="1"/>
      <c r="B1345" s="1"/>
      <c r="C1345" s="1"/>
      <c r="D1345" s="1"/>
      <c r="E1345" s="1"/>
      <c r="N1345" s="1"/>
      <c r="O1345" s="1"/>
    </row>
    <row r="1346" spans="1:15">
      <c r="A1346" s="1"/>
      <c r="B1346" s="1"/>
      <c r="C1346" s="1"/>
      <c r="D1346" s="1"/>
      <c r="E1346" s="1"/>
      <c r="N1346" s="1"/>
      <c r="O1346" s="1"/>
    </row>
    <row r="1347" spans="1:15">
      <c r="A1347" s="1"/>
      <c r="B1347" s="1"/>
      <c r="C1347" s="1"/>
      <c r="D1347" s="1"/>
      <c r="E1347" s="1"/>
      <c r="N1347" s="1"/>
      <c r="O1347" s="1"/>
    </row>
    <row r="1348" spans="1:15">
      <c r="A1348" s="1"/>
      <c r="B1348" s="1"/>
      <c r="C1348" s="1"/>
      <c r="D1348" s="1"/>
      <c r="E1348" s="1"/>
      <c r="N1348" s="1"/>
      <c r="O1348" s="1"/>
    </row>
    <row r="1349" spans="1:15">
      <c r="A1349" s="1"/>
      <c r="B1349" s="1"/>
      <c r="C1349" s="1"/>
      <c r="D1349" s="1"/>
      <c r="E1349" s="1"/>
      <c r="N1349" s="1"/>
      <c r="O1349" s="1"/>
    </row>
    <row r="1350" spans="1:15">
      <c r="A1350" s="1"/>
      <c r="B1350" s="1"/>
      <c r="C1350" s="1"/>
      <c r="D1350" s="1"/>
      <c r="E1350" s="1"/>
      <c r="N1350" s="1"/>
      <c r="O1350" s="1"/>
    </row>
    <row r="1351" spans="1:15">
      <c r="A1351" s="1"/>
      <c r="B1351" s="1"/>
      <c r="C1351" s="1"/>
      <c r="D1351" s="1"/>
      <c r="E1351" s="1"/>
      <c r="N1351" s="1"/>
      <c r="O1351" s="1"/>
    </row>
    <row r="1352" spans="1:15">
      <c r="A1352" s="1"/>
      <c r="B1352" s="1"/>
      <c r="C1352" s="1"/>
      <c r="D1352" s="1"/>
      <c r="E1352" s="1"/>
      <c r="N1352" s="1"/>
      <c r="O1352" s="1"/>
    </row>
    <row r="1353" spans="1:15">
      <c r="A1353" s="1"/>
      <c r="B1353" s="1"/>
      <c r="C1353" s="1"/>
      <c r="D1353" s="1"/>
      <c r="E1353" s="1"/>
      <c r="N1353" s="1"/>
      <c r="O1353" s="1"/>
    </row>
    <row r="1354" spans="1:15">
      <c r="A1354" s="1"/>
      <c r="B1354" s="1"/>
      <c r="C1354" s="1"/>
      <c r="D1354" s="1"/>
      <c r="E1354" s="1"/>
      <c r="N1354" s="1"/>
      <c r="O1354" s="1"/>
    </row>
    <row r="1355" spans="1:15">
      <c r="A1355" s="1"/>
      <c r="B1355" s="1"/>
      <c r="C1355" s="1"/>
      <c r="D1355" s="1"/>
      <c r="E1355" s="1"/>
      <c r="N1355" s="1"/>
      <c r="O1355" s="1"/>
    </row>
    <row r="1356" spans="1:15">
      <c r="A1356" s="1"/>
      <c r="B1356" s="1"/>
      <c r="C1356" s="1"/>
      <c r="D1356" s="1"/>
      <c r="E1356" s="1"/>
      <c r="N1356" s="1"/>
      <c r="O1356" s="1"/>
    </row>
    <row r="1357" spans="1:15">
      <c r="A1357" s="1"/>
      <c r="B1357" s="1"/>
      <c r="C1357" s="1"/>
      <c r="D1357" s="1"/>
      <c r="E1357" s="1"/>
      <c r="N1357" s="1"/>
      <c r="O1357" s="1"/>
    </row>
    <row r="1358" spans="1:15">
      <c r="A1358" s="1"/>
      <c r="B1358" s="1"/>
      <c r="C1358" s="1"/>
      <c r="D1358" s="1"/>
      <c r="E1358" s="1"/>
      <c r="N1358" s="1"/>
      <c r="O1358" s="1"/>
    </row>
    <row r="1359" spans="1:15">
      <c r="A1359" s="1"/>
      <c r="B1359" s="1"/>
      <c r="C1359" s="1"/>
      <c r="D1359" s="1"/>
      <c r="E1359" s="1"/>
      <c r="N1359" s="1"/>
      <c r="O1359" s="1"/>
    </row>
    <row r="1360" spans="1:15">
      <c r="A1360" s="1"/>
      <c r="B1360" s="1"/>
      <c r="C1360" s="1"/>
      <c r="D1360" s="1"/>
      <c r="E1360" s="1"/>
      <c r="N1360" s="1"/>
      <c r="O1360" s="1"/>
    </row>
    <row r="1361" spans="1:15">
      <c r="A1361" s="1"/>
      <c r="B1361" s="1"/>
      <c r="C1361" s="1"/>
      <c r="D1361" s="1"/>
      <c r="E1361" s="1"/>
      <c r="N1361" s="1"/>
      <c r="O1361" s="1"/>
    </row>
    <row r="1362" spans="1:15">
      <c r="A1362" s="1"/>
      <c r="B1362" s="1"/>
      <c r="C1362" s="1"/>
      <c r="D1362" s="1"/>
      <c r="E1362" s="1"/>
      <c r="N1362" s="1"/>
      <c r="O1362" s="1"/>
    </row>
    <row r="1363" spans="1:15">
      <c r="A1363" s="1"/>
      <c r="B1363" s="1"/>
      <c r="C1363" s="1"/>
      <c r="D1363" s="1"/>
      <c r="E1363" s="1"/>
      <c r="N1363" s="1"/>
      <c r="O1363" s="1"/>
    </row>
    <row r="1364" spans="1:15">
      <c r="A1364" s="1"/>
      <c r="B1364" s="1"/>
      <c r="C1364" s="1"/>
      <c r="D1364" s="1"/>
      <c r="E1364" s="1"/>
      <c r="N1364" s="1"/>
      <c r="O1364" s="1"/>
    </row>
    <row r="1365" spans="1:15">
      <c r="A1365" s="1"/>
      <c r="B1365" s="1"/>
      <c r="C1365" s="1"/>
      <c r="D1365" s="1"/>
      <c r="E1365" s="1"/>
      <c r="N1365" s="1"/>
      <c r="O1365" s="1"/>
    </row>
    <row r="1366" spans="1:15">
      <c r="A1366" s="1"/>
      <c r="B1366" s="1"/>
      <c r="C1366" s="1"/>
      <c r="D1366" s="1"/>
      <c r="E1366" s="1"/>
      <c r="N1366" s="1"/>
      <c r="O1366" s="1"/>
    </row>
    <row r="1367" spans="1:15">
      <c r="A1367" s="1"/>
      <c r="B1367" s="1"/>
      <c r="C1367" s="1"/>
      <c r="D1367" s="1"/>
      <c r="E1367" s="1"/>
      <c r="N1367" s="1"/>
      <c r="O1367" s="1"/>
    </row>
    <row r="1368" spans="1:15">
      <c r="A1368" s="1"/>
      <c r="B1368" s="1"/>
      <c r="C1368" s="1"/>
      <c r="D1368" s="1"/>
      <c r="E1368" s="1"/>
      <c r="N1368" s="1"/>
      <c r="O1368" s="1"/>
    </row>
    <row r="1369" spans="1:15">
      <c r="A1369" s="1"/>
      <c r="B1369" s="1"/>
      <c r="C1369" s="1"/>
      <c r="D1369" s="1"/>
      <c r="E1369" s="1"/>
      <c r="N1369" s="1"/>
      <c r="O1369" s="1"/>
    </row>
    <row r="1370" spans="1:15">
      <c r="A1370" s="1"/>
      <c r="B1370" s="1"/>
      <c r="C1370" s="1"/>
      <c r="D1370" s="1"/>
      <c r="E1370" s="1"/>
      <c r="N1370" s="1"/>
      <c r="O1370" s="1"/>
    </row>
    <row r="1371" spans="1:15">
      <c r="A1371" s="1"/>
      <c r="B1371" s="1"/>
      <c r="C1371" s="1"/>
      <c r="D1371" s="1"/>
      <c r="E1371" s="1"/>
      <c r="N1371" s="1"/>
      <c r="O1371" s="1"/>
    </row>
    <row r="1372" spans="1:15">
      <c r="A1372" s="1"/>
      <c r="B1372" s="1"/>
      <c r="C1372" s="1"/>
      <c r="D1372" s="1"/>
      <c r="E1372" s="1"/>
      <c r="N1372" s="1"/>
      <c r="O1372" s="1"/>
    </row>
    <row r="1373" spans="1:15">
      <c r="A1373" s="1"/>
      <c r="B1373" s="1"/>
      <c r="C1373" s="1"/>
      <c r="D1373" s="1"/>
      <c r="E1373" s="1"/>
      <c r="N1373" s="1"/>
      <c r="O1373" s="1"/>
    </row>
    <row r="1374" spans="1:15">
      <c r="A1374" s="1"/>
      <c r="B1374" s="1"/>
      <c r="C1374" s="1"/>
      <c r="D1374" s="1"/>
      <c r="E1374" s="1"/>
      <c r="N1374" s="1"/>
      <c r="O1374" s="1"/>
    </row>
    <row r="1375" spans="1:15">
      <c r="A1375" s="1"/>
      <c r="B1375" s="1"/>
      <c r="C1375" s="1"/>
      <c r="D1375" s="1"/>
      <c r="E1375" s="1"/>
      <c r="N1375" s="1"/>
      <c r="O1375" s="1"/>
    </row>
    <row r="1376" spans="1:15">
      <c r="A1376" s="1"/>
      <c r="B1376" s="1"/>
      <c r="C1376" s="1"/>
      <c r="D1376" s="1"/>
      <c r="E1376" s="1"/>
      <c r="N1376" s="1"/>
      <c r="O1376" s="1"/>
    </row>
    <row r="1377" spans="1:15">
      <c r="A1377" s="1"/>
      <c r="B1377" s="1"/>
      <c r="C1377" s="1"/>
      <c r="D1377" s="1"/>
      <c r="E1377" s="1"/>
      <c r="N1377" s="1"/>
      <c r="O1377" s="1"/>
    </row>
    <row r="1378" spans="1:15">
      <c r="A1378" s="1"/>
      <c r="B1378" s="1"/>
      <c r="C1378" s="1"/>
      <c r="D1378" s="1"/>
      <c r="E1378" s="1"/>
      <c r="N1378" s="1"/>
      <c r="O1378" s="1"/>
    </row>
    <row r="1379" spans="1:15">
      <c r="A1379" s="1"/>
      <c r="B1379" s="1"/>
      <c r="C1379" s="1"/>
      <c r="D1379" s="1"/>
      <c r="E1379" s="1"/>
      <c r="N1379" s="1"/>
      <c r="O1379" s="1"/>
    </row>
    <row r="1380" spans="1:15">
      <c r="A1380" s="1"/>
      <c r="B1380" s="1"/>
      <c r="C1380" s="1"/>
      <c r="D1380" s="1"/>
      <c r="E1380" s="1"/>
      <c r="N1380" s="1"/>
      <c r="O1380" s="1"/>
    </row>
    <row r="1381" spans="1:15">
      <c r="A1381" s="1"/>
      <c r="B1381" s="1"/>
      <c r="C1381" s="1"/>
      <c r="D1381" s="1"/>
      <c r="E1381" s="1"/>
      <c r="N1381" s="1"/>
      <c r="O1381" s="1"/>
    </row>
    <row r="1382" spans="1:15">
      <c r="A1382" s="1"/>
      <c r="B1382" s="1"/>
      <c r="C1382" s="1"/>
      <c r="D1382" s="1"/>
      <c r="E1382" s="1"/>
      <c r="N1382" s="1"/>
      <c r="O1382" s="1"/>
    </row>
    <row r="1383" spans="1:15">
      <c r="A1383" s="1"/>
      <c r="B1383" s="1"/>
      <c r="C1383" s="1"/>
      <c r="D1383" s="1"/>
      <c r="E1383" s="1"/>
      <c r="N1383" s="1"/>
      <c r="O1383" s="1"/>
    </row>
    <row r="1384" spans="1:15">
      <c r="A1384" s="1"/>
      <c r="B1384" s="1"/>
      <c r="C1384" s="1"/>
      <c r="D1384" s="1"/>
      <c r="E1384" s="1"/>
      <c r="N1384" s="1"/>
      <c r="O1384" s="1"/>
    </row>
    <row r="1385" spans="1:15">
      <c r="A1385" s="1"/>
      <c r="B1385" s="1"/>
      <c r="C1385" s="1"/>
      <c r="D1385" s="1"/>
      <c r="E1385" s="1"/>
      <c r="N1385" s="1"/>
      <c r="O1385" s="1"/>
    </row>
    <row r="1386" spans="1:15">
      <c r="A1386" s="1"/>
      <c r="B1386" s="1"/>
      <c r="C1386" s="1"/>
      <c r="D1386" s="1"/>
      <c r="E1386" s="1"/>
      <c r="N1386" s="1"/>
      <c r="O1386" s="1"/>
    </row>
    <row r="1387" spans="1:15">
      <c r="A1387" s="1"/>
      <c r="B1387" s="1"/>
      <c r="C1387" s="1"/>
      <c r="D1387" s="1"/>
      <c r="E1387" s="1"/>
      <c r="N1387" s="1"/>
      <c r="O1387" s="1"/>
    </row>
    <row r="1388" spans="1:15">
      <c r="A1388" s="1"/>
      <c r="B1388" s="1"/>
      <c r="C1388" s="1"/>
      <c r="D1388" s="1"/>
      <c r="E1388" s="1"/>
      <c r="N1388" s="1"/>
      <c r="O1388" s="1"/>
    </row>
    <row r="1389" spans="1:15">
      <c r="A1389" s="1"/>
      <c r="B1389" s="1"/>
      <c r="C1389" s="1"/>
      <c r="D1389" s="1"/>
      <c r="E1389" s="1"/>
      <c r="N1389" s="1"/>
      <c r="O1389" s="1"/>
    </row>
    <row r="1390" spans="1:15">
      <c r="A1390" s="1"/>
      <c r="B1390" s="1"/>
      <c r="C1390" s="1"/>
      <c r="D1390" s="1"/>
      <c r="E1390" s="1"/>
      <c r="N1390" s="1"/>
      <c r="O1390" s="1"/>
    </row>
    <row r="1391" spans="1:15">
      <c r="A1391" s="1"/>
      <c r="B1391" s="1"/>
      <c r="C1391" s="1"/>
      <c r="D1391" s="1"/>
      <c r="E1391" s="1"/>
      <c r="N1391" s="1"/>
      <c r="O1391" s="1"/>
    </row>
    <row r="1392" spans="1:15">
      <c r="A1392" s="1"/>
      <c r="B1392" s="1"/>
      <c r="C1392" s="1"/>
      <c r="D1392" s="1"/>
      <c r="E1392" s="1"/>
      <c r="N1392" s="1"/>
      <c r="O1392" s="1"/>
    </row>
    <row r="1393" spans="1:15">
      <c r="A1393" s="1"/>
      <c r="B1393" s="1"/>
      <c r="C1393" s="1"/>
      <c r="D1393" s="1"/>
      <c r="E1393" s="1"/>
      <c r="N1393" s="1"/>
      <c r="O1393" s="1"/>
    </row>
    <row r="1394" spans="1:15">
      <c r="A1394" s="1"/>
      <c r="B1394" s="1"/>
      <c r="C1394" s="1"/>
      <c r="D1394" s="1"/>
      <c r="E1394" s="1"/>
      <c r="N1394" s="1"/>
      <c r="O1394" s="1"/>
    </row>
    <row r="1395" spans="1:15">
      <c r="A1395" s="1"/>
      <c r="B1395" s="1"/>
      <c r="C1395" s="1"/>
      <c r="D1395" s="1"/>
      <c r="E1395" s="1"/>
      <c r="N1395" s="1"/>
      <c r="O1395" s="1"/>
    </row>
    <row r="1396" spans="1:15">
      <c r="A1396" s="1"/>
      <c r="B1396" s="1"/>
      <c r="C1396" s="1"/>
      <c r="D1396" s="1"/>
      <c r="E1396" s="1"/>
      <c r="N1396" s="1"/>
      <c r="O1396" s="1"/>
    </row>
    <row r="1397" spans="1:15">
      <c r="A1397" s="1"/>
      <c r="B1397" s="1"/>
      <c r="C1397" s="1"/>
      <c r="D1397" s="1"/>
      <c r="E1397" s="1"/>
      <c r="N1397" s="1"/>
      <c r="O1397" s="1"/>
    </row>
    <row r="1398" spans="1:15">
      <c r="A1398" s="1"/>
      <c r="B1398" s="1"/>
      <c r="C1398" s="1"/>
      <c r="D1398" s="1"/>
      <c r="E1398" s="1"/>
      <c r="N1398" s="1"/>
      <c r="O1398" s="1"/>
    </row>
    <row r="1399" spans="1:15">
      <c r="A1399" s="1"/>
      <c r="B1399" s="1"/>
      <c r="C1399" s="1"/>
      <c r="D1399" s="1"/>
      <c r="E1399" s="1"/>
      <c r="N1399" s="1"/>
      <c r="O1399" s="1"/>
    </row>
    <row r="1400" spans="1:15">
      <c r="A1400" s="1"/>
      <c r="B1400" s="1"/>
      <c r="C1400" s="1"/>
      <c r="D1400" s="1"/>
      <c r="E1400" s="1"/>
      <c r="N1400" s="1"/>
      <c r="O1400" s="1"/>
    </row>
    <row r="1401" spans="1:15">
      <c r="A1401" s="1"/>
      <c r="B1401" s="1"/>
      <c r="C1401" s="1"/>
      <c r="D1401" s="1"/>
      <c r="E1401" s="1"/>
      <c r="N1401" s="1"/>
      <c r="O1401" s="1"/>
    </row>
    <row r="1402" spans="1:15">
      <c r="A1402" s="1"/>
      <c r="B1402" s="1"/>
      <c r="C1402" s="1"/>
      <c r="D1402" s="1"/>
      <c r="E1402" s="1"/>
      <c r="N1402" s="1"/>
      <c r="O1402" s="1"/>
    </row>
    <row r="1403" spans="1:15">
      <c r="A1403" s="1"/>
      <c r="B1403" s="1"/>
      <c r="C1403" s="1"/>
      <c r="D1403" s="1"/>
      <c r="E1403" s="1"/>
      <c r="N1403" s="1"/>
      <c r="O1403" s="1"/>
    </row>
    <row r="1404" spans="1:15">
      <c r="A1404" s="1"/>
      <c r="B1404" s="1"/>
      <c r="C1404" s="1"/>
      <c r="D1404" s="1"/>
      <c r="E1404" s="1"/>
      <c r="N1404" s="1"/>
      <c r="O1404" s="1"/>
    </row>
    <row r="1405" spans="1:15">
      <c r="A1405" s="1"/>
      <c r="B1405" s="1"/>
      <c r="C1405" s="1"/>
      <c r="D1405" s="1"/>
      <c r="E1405" s="1"/>
      <c r="N1405" s="1"/>
      <c r="O1405" s="1"/>
    </row>
    <row r="1406" spans="1:15">
      <c r="A1406" s="1"/>
      <c r="B1406" s="1"/>
      <c r="C1406" s="1"/>
      <c r="D1406" s="1"/>
      <c r="E1406" s="1"/>
      <c r="N1406" s="1"/>
      <c r="O1406" s="1"/>
    </row>
    <row r="1407" spans="1:15">
      <c r="A1407" s="1"/>
      <c r="B1407" s="1"/>
      <c r="C1407" s="1"/>
      <c r="D1407" s="1"/>
      <c r="E1407" s="1"/>
      <c r="N1407" s="1"/>
      <c r="O1407" s="1"/>
    </row>
    <row r="1408" spans="1:15">
      <c r="A1408" s="1"/>
      <c r="B1408" s="1"/>
      <c r="C1408" s="1"/>
      <c r="D1408" s="1"/>
      <c r="E1408" s="1"/>
      <c r="N1408" s="1"/>
      <c r="O1408" s="1"/>
    </row>
    <row r="1409" spans="1:15">
      <c r="A1409" s="1"/>
      <c r="B1409" s="1"/>
      <c r="C1409" s="1"/>
      <c r="D1409" s="1"/>
      <c r="E1409" s="1"/>
      <c r="N1409" s="1"/>
      <c r="O1409" s="1"/>
    </row>
    <row r="1410" spans="1:15">
      <c r="A1410" s="1"/>
      <c r="B1410" s="1"/>
      <c r="C1410" s="1"/>
      <c r="D1410" s="1"/>
      <c r="E1410" s="1"/>
      <c r="N1410" s="1"/>
      <c r="O1410" s="1"/>
    </row>
    <row r="1411" spans="1:15">
      <c r="A1411" s="1"/>
      <c r="B1411" s="1"/>
      <c r="C1411" s="1"/>
      <c r="D1411" s="1"/>
      <c r="E1411" s="1"/>
      <c r="N1411" s="1"/>
      <c r="O1411" s="1"/>
    </row>
    <row r="1412" spans="1:15">
      <c r="A1412" s="1"/>
      <c r="B1412" s="1"/>
      <c r="C1412" s="1"/>
      <c r="D1412" s="1"/>
      <c r="E1412" s="1"/>
      <c r="N1412" s="1"/>
      <c r="O1412" s="1"/>
    </row>
    <row r="1413" spans="1:15">
      <c r="A1413" s="1"/>
      <c r="B1413" s="1"/>
      <c r="C1413" s="1"/>
      <c r="D1413" s="1"/>
      <c r="E1413" s="1"/>
      <c r="N1413" s="1"/>
      <c r="O1413" s="1"/>
    </row>
    <row r="1414" spans="1:15">
      <c r="A1414" s="1"/>
      <c r="B1414" s="1"/>
      <c r="C1414" s="1"/>
      <c r="D1414" s="1"/>
      <c r="E1414" s="1"/>
      <c r="N1414" s="1"/>
      <c r="O1414" s="1"/>
    </row>
    <row r="1415" spans="1:15">
      <c r="A1415" s="1"/>
      <c r="B1415" s="1"/>
      <c r="C1415" s="1"/>
      <c r="D1415" s="1"/>
      <c r="E1415" s="1"/>
      <c r="N1415" s="1"/>
      <c r="O1415" s="1"/>
    </row>
    <row r="1416" spans="1:15">
      <c r="A1416" s="1"/>
      <c r="B1416" s="1"/>
      <c r="C1416" s="1"/>
      <c r="D1416" s="1"/>
      <c r="E1416" s="1"/>
      <c r="N1416" s="1"/>
      <c r="O1416" s="1"/>
    </row>
    <row r="1417" spans="1:15">
      <c r="A1417" s="1"/>
      <c r="B1417" s="1"/>
      <c r="C1417" s="1"/>
      <c r="D1417" s="1"/>
      <c r="E1417" s="1"/>
      <c r="N1417" s="1"/>
      <c r="O1417" s="1"/>
    </row>
    <row r="1418" spans="1:15">
      <c r="A1418" s="1"/>
      <c r="B1418" s="1"/>
      <c r="C1418" s="1"/>
      <c r="D1418" s="1"/>
      <c r="E1418" s="1"/>
      <c r="N1418" s="1"/>
      <c r="O1418" s="1"/>
    </row>
    <row r="1419" spans="1:15">
      <c r="A1419" s="1"/>
      <c r="B1419" s="1"/>
      <c r="C1419" s="1"/>
      <c r="D1419" s="1"/>
      <c r="E1419" s="1"/>
      <c r="N1419" s="1"/>
      <c r="O1419" s="1"/>
    </row>
    <row r="1420" spans="1:15">
      <c r="A1420" s="1"/>
      <c r="B1420" s="1"/>
      <c r="C1420" s="1"/>
      <c r="D1420" s="1"/>
      <c r="E1420" s="1"/>
      <c r="N1420" s="1"/>
      <c r="O1420" s="1"/>
    </row>
    <row r="1421" spans="1:15">
      <c r="A1421" s="1"/>
      <c r="B1421" s="1"/>
      <c r="C1421" s="1"/>
      <c r="D1421" s="1"/>
      <c r="E1421" s="1"/>
      <c r="N1421" s="1"/>
      <c r="O1421" s="1"/>
    </row>
    <row r="1422" spans="1:15">
      <c r="A1422" s="1"/>
      <c r="B1422" s="1"/>
      <c r="C1422" s="1"/>
      <c r="D1422" s="1"/>
      <c r="E1422" s="1"/>
      <c r="N1422" s="1"/>
      <c r="O1422" s="1"/>
    </row>
    <row r="1423" spans="1:15">
      <c r="A1423" s="1"/>
      <c r="B1423" s="1"/>
      <c r="C1423" s="1"/>
      <c r="D1423" s="1"/>
      <c r="E1423" s="1"/>
      <c r="N1423" s="1"/>
      <c r="O1423" s="1"/>
    </row>
    <row r="1424" spans="1:15">
      <c r="A1424" s="1"/>
      <c r="B1424" s="1"/>
      <c r="C1424" s="1"/>
      <c r="D1424" s="1"/>
      <c r="E1424" s="1"/>
      <c r="N1424" s="1"/>
      <c r="O1424" s="1"/>
    </row>
    <row r="1425" spans="1:15">
      <c r="A1425" s="1"/>
      <c r="B1425" s="1"/>
      <c r="C1425" s="1"/>
      <c r="D1425" s="1"/>
      <c r="E1425" s="1"/>
      <c r="N1425" s="1"/>
      <c r="O1425" s="1"/>
    </row>
    <row r="1426" spans="1:15">
      <c r="A1426" s="1"/>
      <c r="B1426" s="1"/>
      <c r="C1426" s="1"/>
      <c r="D1426" s="1"/>
      <c r="E1426" s="1"/>
      <c r="N1426" s="1"/>
      <c r="O1426" s="1"/>
    </row>
    <row r="1427" spans="1:15">
      <c r="A1427" s="1"/>
      <c r="B1427" s="1"/>
      <c r="C1427" s="1"/>
      <c r="D1427" s="1"/>
      <c r="E1427" s="1"/>
      <c r="N1427" s="1"/>
      <c r="O1427" s="1"/>
    </row>
    <row r="1428" spans="1:15">
      <c r="A1428" s="1"/>
      <c r="B1428" s="1"/>
      <c r="C1428" s="1"/>
      <c r="D1428" s="1"/>
      <c r="E1428" s="1"/>
      <c r="N1428" s="1"/>
      <c r="O1428" s="1"/>
    </row>
    <row r="1429" spans="1:15">
      <c r="A1429" s="1"/>
      <c r="B1429" s="1"/>
      <c r="C1429" s="1"/>
      <c r="D1429" s="1"/>
      <c r="E1429" s="1"/>
      <c r="N1429" s="1"/>
      <c r="O1429" s="1"/>
    </row>
    <row r="1430" spans="1:15">
      <c r="A1430" s="1"/>
      <c r="B1430" s="1"/>
      <c r="C1430" s="1"/>
      <c r="D1430" s="1"/>
      <c r="E1430" s="1"/>
      <c r="N1430" s="1"/>
      <c r="O1430" s="1"/>
    </row>
    <row r="1431" spans="1:15">
      <c r="A1431" s="1"/>
      <c r="B1431" s="1"/>
      <c r="C1431" s="1"/>
      <c r="D1431" s="1"/>
      <c r="E1431" s="1"/>
      <c r="N1431" s="1"/>
      <c r="O1431" s="1"/>
    </row>
    <row r="1432" spans="1:15">
      <c r="A1432" s="1"/>
      <c r="B1432" s="1"/>
      <c r="C1432" s="1"/>
      <c r="D1432" s="1"/>
      <c r="E1432" s="1"/>
      <c r="N1432" s="1"/>
      <c r="O1432" s="1"/>
    </row>
    <row r="1433" spans="1:15">
      <c r="A1433" s="1"/>
      <c r="B1433" s="1"/>
      <c r="C1433" s="1"/>
      <c r="D1433" s="1"/>
      <c r="E1433" s="1"/>
      <c r="N1433" s="1"/>
      <c r="O1433" s="1"/>
    </row>
    <row r="1434" spans="1:15">
      <c r="A1434" s="1"/>
      <c r="B1434" s="1"/>
      <c r="C1434" s="1"/>
      <c r="D1434" s="1"/>
      <c r="E1434" s="1"/>
      <c r="N1434" s="1"/>
      <c r="O1434" s="1"/>
    </row>
    <row r="1435" spans="1:15">
      <c r="A1435" s="1"/>
      <c r="B1435" s="1"/>
      <c r="C1435" s="1"/>
      <c r="D1435" s="1"/>
      <c r="E1435" s="1"/>
      <c r="N1435" s="1"/>
      <c r="O1435" s="1"/>
    </row>
    <row r="1436" spans="1:15">
      <c r="A1436" s="1"/>
      <c r="B1436" s="1"/>
      <c r="C1436" s="1"/>
      <c r="D1436" s="1"/>
      <c r="E1436" s="1"/>
      <c r="N1436" s="1"/>
      <c r="O1436" s="1"/>
    </row>
    <row r="1437" spans="1:15">
      <c r="A1437" s="1"/>
      <c r="B1437" s="1"/>
      <c r="C1437" s="1"/>
      <c r="D1437" s="1"/>
      <c r="E1437" s="1"/>
      <c r="N1437" s="1"/>
      <c r="O1437" s="1"/>
    </row>
    <row r="1438" spans="1:15">
      <c r="A1438" s="1"/>
      <c r="B1438" s="1"/>
      <c r="C1438" s="1"/>
      <c r="D1438" s="1"/>
      <c r="E1438" s="1"/>
      <c r="N1438" s="1"/>
      <c r="O1438" s="1"/>
    </row>
    <row r="1439" spans="1:15">
      <c r="A1439" s="1"/>
      <c r="B1439" s="1"/>
      <c r="C1439" s="1"/>
      <c r="D1439" s="1"/>
      <c r="E1439" s="1"/>
      <c r="N1439" s="1"/>
      <c r="O1439" s="1"/>
    </row>
    <row r="1440" spans="1:15">
      <c r="A1440" s="1"/>
      <c r="B1440" s="1"/>
      <c r="C1440" s="1"/>
      <c r="D1440" s="1"/>
      <c r="E1440" s="1"/>
      <c r="N1440" s="1"/>
      <c r="O1440" s="1"/>
    </row>
    <row r="1441" spans="1:15">
      <c r="A1441" s="1"/>
      <c r="B1441" s="1"/>
      <c r="C1441" s="1"/>
      <c r="D1441" s="1"/>
      <c r="E1441" s="1"/>
      <c r="N1441" s="1"/>
      <c r="O1441" s="1"/>
    </row>
    <row r="1442" spans="1:15">
      <c r="A1442" s="1"/>
      <c r="B1442" s="1"/>
      <c r="C1442" s="1"/>
      <c r="D1442" s="1"/>
      <c r="E1442" s="1"/>
      <c r="N1442" s="1"/>
      <c r="O1442" s="1"/>
    </row>
    <row r="1443" spans="1:15">
      <c r="A1443" s="1"/>
      <c r="B1443" s="1"/>
      <c r="C1443" s="1"/>
      <c r="D1443" s="1"/>
      <c r="E1443" s="1"/>
      <c r="N1443" s="1"/>
      <c r="O1443" s="1"/>
    </row>
    <row r="1444" spans="1:15">
      <c r="A1444" s="1"/>
      <c r="B1444" s="1"/>
      <c r="C1444" s="1"/>
      <c r="D1444" s="1"/>
      <c r="E1444" s="1"/>
      <c r="N1444" s="1"/>
      <c r="O1444" s="1"/>
    </row>
    <row r="1445" spans="1:15">
      <c r="A1445" s="1"/>
      <c r="B1445" s="1"/>
      <c r="C1445" s="1"/>
      <c r="D1445" s="1"/>
      <c r="E1445" s="1"/>
      <c r="N1445" s="1"/>
      <c r="O1445" s="1"/>
    </row>
    <row r="1446" spans="1:15">
      <c r="A1446" s="1"/>
      <c r="B1446" s="1"/>
      <c r="C1446" s="1"/>
      <c r="D1446" s="1"/>
      <c r="E1446" s="1"/>
      <c r="N1446" s="1"/>
      <c r="O1446" s="1"/>
    </row>
    <row r="1447" spans="1:15">
      <c r="A1447" s="1"/>
      <c r="B1447" s="1"/>
      <c r="C1447" s="1"/>
      <c r="D1447" s="1"/>
      <c r="E1447" s="1"/>
      <c r="N1447" s="1"/>
      <c r="O1447" s="1"/>
    </row>
    <row r="1448" spans="1:15">
      <c r="A1448" s="1"/>
      <c r="B1448" s="1"/>
      <c r="C1448" s="1"/>
      <c r="D1448" s="1"/>
      <c r="E1448" s="1"/>
      <c r="N1448" s="1"/>
      <c r="O1448" s="1"/>
    </row>
    <row r="1449" spans="1:15">
      <c r="A1449" s="1"/>
      <c r="B1449" s="1"/>
      <c r="C1449" s="1"/>
      <c r="D1449" s="1"/>
      <c r="E1449" s="1"/>
      <c r="N1449" s="1"/>
      <c r="O1449" s="1"/>
    </row>
    <row r="1450" spans="1:15">
      <c r="A1450" s="1"/>
      <c r="B1450" s="1"/>
      <c r="C1450" s="1"/>
      <c r="D1450" s="1"/>
      <c r="E1450" s="1"/>
      <c r="N1450" s="1"/>
      <c r="O1450" s="1"/>
    </row>
    <row r="1451" spans="1:15">
      <c r="A1451" s="1"/>
      <c r="B1451" s="1"/>
      <c r="C1451" s="1"/>
      <c r="D1451" s="1"/>
      <c r="E1451" s="1"/>
      <c r="N1451" s="1"/>
      <c r="O1451" s="1"/>
    </row>
    <row r="1452" spans="1:15">
      <c r="A1452" s="1"/>
      <c r="B1452" s="1"/>
      <c r="C1452" s="1"/>
      <c r="D1452" s="1"/>
      <c r="E1452" s="1"/>
      <c r="N1452" s="1"/>
      <c r="O1452" s="1"/>
    </row>
    <row r="1453" spans="1:15">
      <c r="A1453" s="1"/>
      <c r="B1453" s="1"/>
      <c r="C1453" s="1"/>
      <c r="D1453" s="1"/>
      <c r="E1453" s="1"/>
      <c r="N1453" s="1"/>
      <c r="O1453" s="1"/>
    </row>
    <row r="1454" spans="1:15">
      <c r="A1454" s="1"/>
      <c r="B1454" s="1"/>
      <c r="C1454" s="1"/>
      <c r="D1454" s="1"/>
      <c r="E1454" s="1"/>
      <c r="N1454" s="1"/>
      <c r="O1454" s="1"/>
    </row>
    <row r="1455" spans="1:15">
      <c r="A1455" s="1"/>
      <c r="B1455" s="1"/>
      <c r="C1455" s="1"/>
      <c r="D1455" s="1"/>
      <c r="E1455" s="1"/>
      <c r="N1455" s="1"/>
      <c r="O1455" s="1"/>
    </row>
    <row r="1456" spans="1:15">
      <c r="A1456" s="1"/>
      <c r="B1456" s="1"/>
      <c r="C1456" s="1"/>
      <c r="D1456" s="1"/>
      <c r="E1456" s="1"/>
      <c r="N1456" s="1"/>
      <c r="O1456" s="1"/>
    </row>
    <row r="1457" spans="1:15">
      <c r="A1457" s="1"/>
      <c r="B1457" s="1"/>
      <c r="C1457" s="1"/>
      <c r="D1457" s="1"/>
      <c r="E1457" s="1"/>
      <c r="N1457" s="1"/>
      <c r="O1457" s="1"/>
    </row>
    <row r="1458" spans="1:15">
      <c r="A1458" s="1"/>
      <c r="B1458" s="1"/>
      <c r="C1458" s="1"/>
      <c r="D1458" s="1"/>
      <c r="E1458" s="1"/>
      <c r="N1458" s="1"/>
      <c r="O1458" s="1"/>
    </row>
    <row r="1459" spans="1:15">
      <c r="A1459" s="1"/>
      <c r="B1459" s="1"/>
      <c r="C1459" s="1"/>
      <c r="D1459" s="1"/>
      <c r="E1459" s="1"/>
      <c r="N1459" s="1"/>
      <c r="O1459" s="1"/>
    </row>
    <row r="1460" spans="1:15">
      <c r="A1460" s="1"/>
      <c r="B1460" s="1"/>
      <c r="C1460" s="1"/>
      <c r="D1460" s="1"/>
      <c r="E1460" s="1"/>
      <c r="N1460" s="1"/>
      <c r="O1460" s="1"/>
    </row>
    <row r="1461" spans="1:15">
      <c r="A1461" s="1"/>
      <c r="B1461" s="1"/>
      <c r="C1461" s="1"/>
      <c r="D1461" s="1"/>
      <c r="E1461" s="1"/>
      <c r="N1461" s="1"/>
      <c r="O1461" s="1"/>
    </row>
    <row r="1462" spans="1:15">
      <c r="A1462" s="1"/>
      <c r="B1462" s="1"/>
      <c r="C1462" s="1"/>
      <c r="D1462" s="1"/>
      <c r="E1462" s="1"/>
      <c r="N1462" s="1"/>
      <c r="O1462" s="1"/>
    </row>
    <row r="1463" spans="1:15">
      <c r="A1463" s="1"/>
      <c r="B1463" s="1"/>
      <c r="C1463" s="1"/>
      <c r="D1463" s="1"/>
      <c r="E1463" s="1"/>
      <c r="N1463" s="1"/>
      <c r="O1463" s="1"/>
    </row>
    <row r="1464" spans="1:15">
      <c r="A1464" s="1"/>
      <c r="B1464" s="1"/>
      <c r="C1464" s="1"/>
      <c r="D1464" s="1"/>
      <c r="E1464" s="1"/>
      <c r="N1464" s="1"/>
      <c r="O1464" s="1"/>
    </row>
    <row r="1465" spans="1:15">
      <c r="A1465" s="1"/>
      <c r="B1465" s="1"/>
      <c r="C1465" s="1"/>
      <c r="D1465" s="1"/>
      <c r="E1465" s="1"/>
      <c r="N1465" s="1"/>
      <c r="O1465" s="1"/>
    </row>
    <row r="1466" spans="1:15">
      <c r="A1466" s="1"/>
      <c r="B1466" s="1"/>
      <c r="C1466" s="1"/>
      <c r="D1466" s="1"/>
      <c r="E1466" s="1"/>
      <c r="N1466" s="1"/>
      <c r="O1466" s="1"/>
    </row>
    <row r="1467" spans="1:15">
      <c r="A1467" s="1"/>
      <c r="B1467" s="1"/>
      <c r="C1467" s="1"/>
      <c r="D1467" s="1"/>
      <c r="E1467" s="1"/>
      <c r="N1467" s="1"/>
      <c r="O1467" s="1"/>
    </row>
    <row r="1468" spans="1:15">
      <c r="A1468" s="1"/>
      <c r="B1468" s="1"/>
      <c r="C1468" s="1"/>
      <c r="D1468" s="1"/>
      <c r="E1468" s="1"/>
      <c r="N1468" s="1"/>
      <c r="O1468" s="1"/>
    </row>
    <row r="1469" spans="1:15">
      <c r="A1469" s="1"/>
      <c r="B1469" s="1"/>
      <c r="C1469" s="1"/>
      <c r="D1469" s="1"/>
      <c r="E1469" s="1"/>
      <c r="N1469" s="1"/>
      <c r="O1469" s="1"/>
    </row>
    <row r="1470" spans="1:15">
      <c r="A1470" s="1"/>
      <c r="B1470" s="1"/>
      <c r="C1470" s="1"/>
      <c r="D1470" s="1"/>
      <c r="E1470" s="1"/>
      <c r="N1470" s="1"/>
      <c r="O1470" s="1"/>
    </row>
    <row r="1471" spans="1:15">
      <c r="A1471" s="1"/>
      <c r="B1471" s="1"/>
      <c r="C1471" s="1"/>
      <c r="D1471" s="1"/>
      <c r="E1471" s="1"/>
      <c r="N1471" s="1"/>
      <c r="O1471" s="1"/>
    </row>
    <row r="1472" spans="1:15">
      <c r="A1472" s="1"/>
      <c r="B1472" s="1"/>
      <c r="C1472" s="1"/>
      <c r="D1472" s="1"/>
      <c r="E1472" s="1"/>
      <c r="N1472" s="1"/>
      <c r="O1472" s="1"/>
    </row>
    <row r="1473" spans="1:15">
      <c r="A1473" s="1"/>
      <c r="B1473" s="1"/>
      <c r="C1473" s="1"/>
      <c r="D1473" s="1"/>
      <c r="E1473" s="1"/>
      <c r="N1473" s="1"/>
      <c r="O1473" s="1"/>
    </row>
    <row r="1474" spans="1:15">
      <c r="A1474" s="1"/>
      <c r="B1474" s="1"/>
      <c r="C1474" s="1"/>
      <c r="D1474" s="1"/>
      <c r="E1474" s="1"/>
      <c r="N1474" s="1"/>
      <c r="O1474" s="1"/>
    </row>
    <row r="1475" spans="1:15">
      <c r="A1475" s="1"/>
      <c r="B1475" s="1"/>
      <c r="C1475" s="1"/>
      <c r="D1475" s="1"/>
      <c r="E1475" s="1"/>
      <c r="N1475" s="1"/>
      <c r="O1475" s="1"/>
    </row>
    <row r="1476" spans="1:15">
      <c r="A1476" s="1"/>
      <c r="B1476" s="1"/>
      <c r="C1476" s="1"/>
      <c r="D1476" s="1"/>
      <c r="E1476" s="1"/>
      <c r="N1476" s="1"/>
      <c r="O1476" s="1"/>
    </row>
    <row r="1477" spans="1:15">
      <c r="A1477" s="1"/>
      <c r="B1477" s="1"/>
      <c r="C1477" s="1"/>
      <c r="D1477" s="1"/>
      <c r="E1477" s="1"/>
      <c r="N1477" s="1"/>
      <c r="O1477" s="1"/>
    </row>
    <row r="1478" spans="1:15">
      <c r="A1478" s="1"/>
      <c r="B1478" s="1"/>
      <c r="C1478" s="1"/>
      <c r="D1478" s="1"/>
      <c r="E1478" s="1"/>
      <c r="N1478" s="1"/>
      <c r="O1478" s="1"/>
    </row>
    <row r="1479" spans="1:15">
      <c r="A1479" s="1"/>
      <c r="B1479" s="1"/>
      <c r="C1479" s="1"/>
      <c r="D1479" s="1"/>
      <c r="E1479" s="1"/>
      <c r="N1479" s="1"/>
      <c r="O1479" s="1"/>
    </row>
    <row r="1480" spans="1:15">
      <c r="A1480" s="1"/>
      <c r="B1480" s="1"/>
      <c r="C1480" s="1"/>
      <c r="D1480" s="1"/>
      <c r="E1480" s="1"/>
      <c r="N1480" s="1"/>
      <c r="O1480" s="1"/>
    </row>
    <row r="1481" spans="1:15">
      <c r="A1481" s="1"/>
      <c r="B1481" s="1"/>
      <c r="C1481" s="1"/>
      <c r="D1481" s="1"/>
      <c r="E1481" s="1"/>
      <c r="N1481" s="1"/>
      <c r="O1481" s="1"/>
    </row>
    <row r="1482" spans="1:15">
      <c r="A1482" s="1"/>
      <c r="B1482" s="1"/>
      <c r="C1482" s="1"/>
      <c r="D1482" s="1"/>
      <c r="E1482" s="1"/>
      <c r="N1482" s="1"/>
      <c r="O1482" s="1"/>
    </row>
    <row r="1483" spans="1:15">
      <c r="A1483" s="1"/>
      <c r="B1483" s="1"/>
      <c r="C1483" s="1"/>
      <c r="D1483" s="1"/>
      <c r="E1483" s="1"/>
      <c r="N1483" s="1"/>
      <c r="O1483" s="1"/>
    </row>
    <row r="1484" spans="1:15">
      <c r="A1484" s="1"/>
      <c r="B1484" s="1"/>
      <c r="C1484" s="1"/>
      <c r="D1484" s="1"/>
      <c r="E1484" s="1"/>
      <c r="N1484" s="1"/>
      <c r="O1484" s="1"/>
    </row>
    <row r="1485" spans="1:15">
      <c r="A1485" s="1"/>
      <c r="B1485" s="1"/>
      <c r="C1485" s="1"/>
      <c r="D1485" s="1"/>
      <c r="E1485" s="1"/>
      <c r="N1485" s="1"/>
      <c r="O1485" s="1"/>
    </row>
    <row r="1486" spans="1:15">
      <c r="A1486" s="1"/>
      <c r="B1486" s="1"/>
      <c r="C1486" s="1"/>
      <c r="D1486" s="1"/>
      <c r="E1486" s="1"/>
      <c r="N1486" s="1"/>
      <c r="O1486" s="1"/>
    </row>
    <row r="1487" spans="1:15">
      <c r="A1487" s="1"/>
      <c r="B1487" s="1"/>
      <c r="C1487" s="1"/>
      <c r="D1487" s="1"/>
      <c r="E1487" s="1"/>
      <c r="N1487" s="1"/>
      <c r="O1487" s="1"/>
    </row>
    <row r="1488" spans="1:15">
      <c r="A1488" s="1"/>
      <c r="B1488" s="1"/>
      <c r="C1488" s="1"/>
      <c r="D1488" s="1"/>
      <c r="E1488" s="1"/>
      <c r="N1488" s="1"/>
      <c r="O1488" s="1"/>
    </row>
    <row r="1489" spans="1:15">
      <c r="A1489" s="1"/>
      <c r="B1489" s="1"/>
      <c r="C1489" s="1"/>
      <c r="D1489" s="1"/>
      <c r="E1489" s="1"/>
      <c r="N1489" s="1"/>
      <c r="O1489" s="1"/>
    </row>
    <row r="1490" spans="1:15">
      <c r="A1490" s="1"/>
      <c r="B1490" s="1"/>
      <c r="C1490" s="1"/>
      <c r="D1490" s="1"/>
      <c r="E1490" s="1"/>
      <c r="N1490" s="1"/>
      <c r="O1490" s="1"/>
    </row>
    <row r="1491" spans="1:15">
      <c r="A1491" s="1"/>
      <c r="B1491" s="1"/>
      <c r="C1491" s="1"/>
      <c r="D1491" s="1"/>
      <c r="E1491" s="1"/>
      <c r="N1491" s="1"/>
      <c r="O1491" s="1"/>
    </row>
    <row r="1492" spans="1:15">
      <c r="A1492" s="1"/>
      <c r="B1492" s="1"/>
      <c r="C1492" s="1"/>
      <c r="D1492" s="1"/>
      <c r="E1492" s="1"/>
      <c r="N1492" s="1"/>
      <c r="O1492" s="1"/>
    </row>
    <row r="1493" spans="1:15">
      <c r="A1493" s="1"/>
      <c r="B1493" s="1"/>
      <c r="C1493" s="1"/>
      <c r="D1493" s="1"/>
      <c r="E1493" s="1"/>
      <c r="N1493" s="1"/>
      <c r="O1493" s="1"/>
    </row>
    <row r="1494" spans="1:15">
      <c r="A1494" s="1"/>
      <c r="B1494" s="1"/>
      <c r="C1494" s="1"/>
      <c r="D1494" s="1"/>
      <c r="E1494" s="1"/>
      <c r="N1494" s="1"/>
      <c r="O1494" s="1"/>
    </row>
    <row r="1495" spans="1:15">
      <c r="A1495" s="1"/>
      <c r="B1495" s="1"/>
      <c r="C1495" s="1"/>
      <c r="D1495" s="1"/>
      <c r="E1495" s="1"/>
      <c r="N1495" s="1"/>
      <c r="O1495" s="1"/>
    </row>
    <row r="1496" spans="1:15">
      <c r="A1496" s="1"/>
      <c r="B1496" s="1"/>
      <c r="C1496" s="1"/>
      <c r="D1496" s="1"/>
      <c r="E1496" s="1"/>
      <c r="N1496" s="1"/>
      <c r="O1496" s="1"/>
    </row>
    <row r="1497" spans="1:15">
      <c r="A1497" s="1"/>
      <c r="B1497" s="1"/>
      <c r="C1497" s="1"/>
      <c r="D1497" s="1"/>
      <c r="E1497" s="1"/>
      <c r="N1497" s="1"/>
      <c r="O1497" s="1"/>
    </row>
    <row r="1498" spans="1:15">
      <c r="A1498" s="1"/>
      <c r="B1498" s="1"/>
      <c r="C1498" s="1"/>
      <c r="D1498" s="1"/>
      <c r="E1498" s="1"/>
      <c r="N1498" s="1"/>
      <c r="O1498" s="1"/>
    </row>
    <row r="1499" spans="1:15">
      <c r="A1499" s="1"/>
      <c r="B1499" s="1"/>
      <c r="C1499" s="1"/>
      <c r="D1499" s="1"/>
      <c r="E1499" s="1"/>
      <c r="N1499" s="1"/>
      <c r="O1499" s="1"/>
    </row>
    <row r="1500" spans="1:15">
      <c r="A1500" s="1"/>
      <c r="B1500" s="1"/>
      <c r="C1500" s="1"/>
      <c r="D1500" s="1"/>
      <c r="E1500" s="1"/>
      <c r="N1500" s="1"/>
      <c r="O1500" s="1"/>
    </row>
    <row r="1501" spans="1:15">
      <c r="A1501" s="1"/>
      <c r="B1501" s="1"/>
      <c r="C1501" s="1"/>
      <c r="D1501" s="1"/>
      <c r="E1501" s="1"/>
      <c r="N1501" s="1"/>
      <c r="O1501" s="1"/>
    </row>
    <row r="1502" spans="1:15">
      <c r="A1502" s="1"/>
      <c r="B1502" s="1"/>
      <c r="C1502" s="1"/>
      <c r="D1502" s="1"/>
      <c r="E1502" s="1"/>
      <c r="N1502" s="1"/>
      <c r="O1502" s="1"/>
    </row>
    <row r="1503" spans="1:15">
      <c r="A1503" s="1"/>
      <c r="B1503" s="1"/>
      <c r="C1503" s="1"/>
      <c r="D1503" s="1"/>
      <c r="E1503" s="1"/>
      <c r="N1503" s="1"/>
      <c r="O1503" s="1"/>
    </row>
    <row r="1504" spans="1:15">
      <c r="A1504" s="1"/>
      <c r="B1504" s="1"/>
      <c r="C1504" s="1"/>
      <c r="D1504" s="1"/>
      <c r="E1504" s="1"/>
      <c r="N1504" s="1"/>
      <c r="O1504" s="1"/>
    </row>
    <row r="1505" spans="1:15">
      <c r="A1505" s="1"/>
      <c r="B1505" s="1"/>
      <c r="C1505" s="1"/>
      <c r="D1505" s="1"/>
      <c r="E1505" s="1"/>
      <c r="N1505" s="1"/>
      <c r="O1505" s="1"/>
    </row>
    <row r="1506" spans="1:15">
      <c r="A1506" s="1"/>
      <c r="B1506" s="1"/>
      <c r="C1506" s="1"/>
      <c r="D1506" s="1"/>
      <c r="E1506" s="1"/>
      <c r="N1506" s="1"/>
      <c r="O1506" s="1"/>
    </row>
    <row r="1507" spans="1:15">
      <c r="A1507" s="1"/>
      <c r="B1507" s="1"/>
      <c r="C1507" s="1"/>
      <c r="D1507" s="1"/>
      <c r="E1507" s="1"/>
      <c r="N1507" s="1"/>
      <c r="O1507" s="1"/>
    </row>
    <row r="1508" spans="1:15">
      <c r="A1508" s="1"/>
      <c r="B1508" s="1"/>
      <c r="C1508" s="1"/>
      <c r="D1508" s="1"/>
      <c r="E1508" s="1"/>
      <c r="N1508" s="1"/>
      <c r="O1508" s="1"/>
    </row>
    <row r="1509" spans="1:15">
      <c r="A1509" s="1"/>
      <c r="B1509" s="1"/>
      <c r="C1509" s="1"/>
      <c r="D1509" s="1"/>
      <c r="E1509" s="1"/>
      <c r="N1509" s="1"/>
      <c r="O1509" s="1"/>
    </row>
    <row r="1510" spans="1:15">
      <c r="A1510" s="1"/>
      <c r="B1510" s="1"/>
      <c r="C1510" s="1"/>
      <c r="D1510" s="1"/>
      <c r="E1510" s="1"/>
      <c r="N1510" s="1"/>
      <c r="O1510" s="1"/>
    </row>
    <row r="1511" spans="1:15">
      <c r="A1511" s="1"/>
      <c r="B1511" s="1"/>
      <c r="C1511" s="1"/>
      <c r="D1511" s="1"/>
      <c r="E1511" s="1"/>
      <c r="N1511" s="1"/>
      <c r="O1511" s="1"/>
    </row>
    <row r="1512" spans="1:15">
      <c r="A1512" s="1"/>
      <c r="B1512" s="1"/>
      <c r="C1512" s="1"/>
      <c r="D1512" s="1"/>
      <c r="E1512" s="1"/>
      <c r="N1512" s="1"/>
      <c r="O1512" s="1"/>
    </row>
    <row r="1513" spans="1:15">
      <c r="A1513" s="1"/>
      <c r="B1513" s="1"/>
      <c r="C1513" s="1"/>
      <c r="D1513" s="1"/>
      <c r="E1513" s="1"/>
      <c r="N1513" s="1"/>
      <c r="O1513" s="1"/>
    </row>
    <row r="1514" spans="1:15">
      <c r="A1514" s="1"/>
      <c r="B1514" s="1"/>
      <c r="C1514" s="1"/>
      <c r="D1514" s="1"/>
      <c r="E1514" s="1"/>
      <c r="N1514" s="1"/>
      <c r="O1514" s="1"/>
    </row>
    <row r="1515" spans="1:15">
      <c r="A1515" s="1"/>
      <c r="B1515" s="1"/>
      <c r="C1515" s="1"/>
      <c r="D1515" s="1"/>
      <c r="E1515" s="1"/>
      <c r="N1515" s="1"/>
      <c r="O1515" s="1"/>
    </row>
    <row r="1516" spans="1:15">
      <c r="A1516" s="1"/>
      <c r="B1516" s="1"/>
      <c r="C1516" s="1"/>
      <c r="D1516" s="1"/>
      <c r="E1516" s="1"/>
      <c r="N1516" s="1"/>
      <c r="O1516" s="1"/>
    </row>
    <row r="1517" spans="1:15">
      <c r="A1517" s="1"/>
      <c r="B1517" s="1"/>
      <c r="C1517" s="1"/>
      <c r="D1517" s="1"/>
      <c r="E1517" s="1"/>
      <c r="N1517" s="1"/>
      <c r="O1517" s="1"/>
    </row>
    <row r="1518" spans="1:15">
      <c r="A1518" s="1"/>
      <c r="B1518" s="1"/>
      <c r="C1518" s="1"/>
      <c r="D1518" s="1"/>
      <c r="E1518" s="1"/>
      <c r="N1518" s="1"/>
      <c r="O1518" s="1"/>
    </row>
    <row r="1519" spans="1:15">
      <c r="A1519" s="1"/>
      <c r="B1519" s="1"/>
      <c r="C1519" s="1"/>
      <c r="D1519" s="1"/>
      <c r="E1519" s="1"/>
      <c r="N1519" s="1"/>
      <c r="O1519" s="1"/>
    </row>
    <row r="1520" spans="1:15">
      <c r="A1520" s="1"/>
      <c r="B1520" s="1"/>
      <c r="C1520" s="1"/>
      <c r="D1520" s="1"/>
      <c r="E1520" s="1"/>
      <c r="N1520" s="1"/>
      <c r="O1520" s="1"/>
    </row>
    <row r="1521" spans="1:15">
      <c r="A1521" s="1"/>
      <c r="B1521" s="1"/>
      <c r="C1521" s="1"/>
      <c r="D1521" s="1"/>
      <c r="E1521" s="1"/>
      <c r="N1521" s="1"/>
      <c r="O1521" s="1"/>
    </row>
    <row r="1522" spans="1:15">
      <c r="A1522" s="1"/>
      <c r="B1522" s="1"/>
      <c r="C1522" s="1"/>
      <c r="D1522" s="1"/>
      <c r="E1522" s="1"/>
      <c r="N1522" s="1"/>
      <c r="O1522" s="1"/>
    </row>
    <row r="1523" spans="1:15">
      <c r="A1523" s="1"/>
      <c r="B1523" s="1"/>
      <c r="C1523" s="1"/>
      <c r="D1523" s="1"/>
      <c r="E1523" s="1"/>
      <c r="N1523" s="1"/>
      <c r="O1523" s="1"/>
    </row>
    <row r="1524" spans="1:15">
      <c r="A1524" s="1"/>
      <c r="B1524" s="1"/>
      <c r="C1524" s="1"/>
      <c r="D1524" s="1"/>
      <c r="E1524" s="1"/>
      <c r="N1524" s="1"/>
      <c r="O1524" s="1"/>
    </row>
    <row r="1525" spans="1:15">
      <c r="A1525" s="1"/>
      <c r="B1525" s="1"/>
      <c r="C1525" s="1"/>
      <c r="D1525" s="1"/>
      <c r="E1525" s="1"/>
      <c r="N1525" s="1"/>
      <c r="O1525" s="1"/>
    </row>
    <row r="1526" spans="1:15">
      <c r="A1526" s="1"/>
      <c r="B1526" s="1"/>
      <c r="C1526" s="1"/>
      <c r="D1526" s="1"/>
      <c r="E1526" s="1"/>
      <c r="N1526" s="1"/>
      <c r="O1526" s="1"/>
    </row>
    <row r="1527" spans="1:15">
      <c r="A1527" s="1"/>
      <c r="B1527" s="1"/>
      <c r="C1527" s="1"/>
      <c r="D1527" s="1"/>
      <c r="E1527" s="1"/>
      <c r="N1527" s="1"/>
      <c r="O1527" s="1"/>
    </row>
    <row r="1528" spans="1:15">
      <c r="A1528" s="1"/>
      <c r="B1528" s="1"/>
      <c r="C1528" s="1"/>
      <c r="D1528" s="1"/>
      <c r="E1528" s="1"/>
      <c r="N1528" s="1"/>
      <c r="O1528" s="1"/>
    </row>
    <row r="1529" spans="1:15">
      <c r="A1529" s="1"/>
      <c r="B1529" s="1"/>
      <c r="C1529" s="1"/>
      <c r="D1529" s="1"/>
      <c r="E1529" s="1"/>
      <c r="N1529" s="1"/>
      <c r="O1529" s="1"/>
    </row>
    <row r="1530" spans="1:15">
      <c r="A1530" s="1"/>
      <c r="B1530" s="1"/>
      <c r="C1530" s="1"/>
      <c r="D1530" s="1"/>
      <c r="E1530" s="1"/>
      <c r="N1530" s="1"/>
      <c r="O1530" s="1"/>
    </row>
    <row r="1531" spans="1:15">
      <c r="A1531" s="1"/>
      <c r="B1531" s="1"/>
      <c r="C1531" s="1"/>
      <c r="D1531" s="1"/>
      <c r="E1531" s="1"/>
      <c r="N1531" s="1"/>
      <c r="O1531" s="1"/>
    </row>
    <row r="1532" spans="1:15">
      <c r="A1532" s="1"/>
      <c r="B1532" s="1"/>
      <c r="C1532" s="1"/>
      <c r="D1532" s="1"/>
      <c r="E1532" s="1"/>
      <c r="N1532" s="1"/>
      <c r="O1532" s="1"/>
    </row>
    <row r="1533" spans="1:15">
      <c r="A1533" s="1"/>
      <c r="B1533" s="1"/>
      <c r="C1533" s="1"/>
      <c r="D1533" s="1"/>
      <c r="E1533" s="1"/>
      <c r="N1533" s="1"/>
      <c r="O1533" s="1"/>
    </row>
    <row r="1534" spans="1:15">
      <c r="A1534" s="1"/>
      <c r="B1534" s="1"/>
      <c r="C1534" s="1"/>
      <c r="D1534" s="1"/>
      <c r="E1534" s="1"/>
      <c r="N1534" s="1"/>
      <c r="O1534" s="1"/>
    </row>
    <row r="1535" spans="1:15">
      <c r="A1535" s="1"/>
      <c r="B1535" s="1"/>
      <c r="C1535" s="1"/>
      <c r="D1535" s="1"/>
      <c r="E1535" s="1"/>
      <c r="N1535" s="1"/>
      <c r="O1535" s="1"/>
    </row>
    <row r="1536" spans="1:15">
      <c r="A1536" s="1"/>
      <c r="B1536" s="1"/>
      <c r="C1536" s="1"/>
      <c r="D1536" s="1"/>
      <c r="E1536" s="1"/>
      <c r="N1536" s="1"/>
      <c r="O1536" s="1"/>
    </row>
    <row r="1537" spans="1:15">
      <c r="A1537" s="1"/>
      <c r="B1537" s="1"/>
      <c r="C1537" s="1"/>
      <c r="D1537" s="1"/>
      <c r="E1537" s="1"/>
      <c r="N1537" s="1"/>
      <c r="O1537" s="1"/>
    </row>
    <row r="1538" spans="1:15">
      <c r="A1538" s="1"/>
      <c r="B1538" s="1"/>
      <c r="C1538" s="1"/>
      <c r="D1538" s="1"/>
      <c r="E1538" s="1"/>
      <c r="N1538" s="1"/>
      <c r="O1538" s="1"/>
    </row>
    <row r="1539" spans="1:15">
      <c r="A1539" s="1"/>
      <c r="B1539" s="1"/>
      <c r="C1539" s="1"/>
      <c r="D1539" s="1"/>
      <c r="E1539" s="1"/>
      <c r="N1539" s="1"/>
      <c r="O1539" s="1"/>
    </row>
    <row r="1540" spans="1:15">
      <c r="A1540" s="1"/>
      <c r="B1540" s="1"/>
      <c r="C1540" s="1"/>
      <c r="D1540" s="1"/>
      <c r="E1540" s="1"/>
      <c r="N1540" s="1"/>
      <c r="O1540" s="1"/>
    </row>
    <row r="1541" spans="1:15">
      <c r="A1541" s="1"/>
      <c r="B1541" s="1"/>
      <c r="C1541" s="1"/>
      <c r="D1541" s="1"/>
      <c r="E1541" s="1"/>
      <c r="N1541" s="1"/>
      <c r="O1541" s="1"/>
    </row>
    <row r="1542" spans="1:15">
      <c r="A1542" s="1"/>
      <c r="B1542" s="1"/>
      <c r="C1542" s="1"/>
      <c r="D1542" s="1"/>
      <c r="E1542" s="1"/>
      <c r="N1542" s="1"/>
      <c r="O1542" s="1"/>
    </row>
    <row r="1543" spans="1:15">
      <c r="A1543" s="1"/>
      <c r="B1543" s="1"/>
      <c r="C1543" s="1"/>
      <c r="D1543" s="1"/>
      <c r="E1543" s="1"/>
      <c r="N1543" s="1"/>
      <c r="O1543" s="1"/>
    </row>
    <row r="1544" spans="1:15">
      <c r="A1544" s="1"/>
      <c r="B1544" s="1"/>
      <c r="C1544" s="1"/>
      <c r="D1544" s="1"/>
      <c r="E1544" s="1"/>
      <c r="N1544" s="1"/>
      <c r="O1544" s="1"/>
    </row>
    <row r="1545" spans="1:15">
      <c r="A1545" s="1"/>
      <c r="B1545" s="1"/>
      <c r="C1545" s="1"/>
      <c r="D1545" s="1"/>
      <c r="E1545" s="1"/>
      <c r="N1545" s="1"/>
      <c r="O1545" s="1"/>
    </row>
    <row r="1546" spans="1:15">
      <c r="A1546" s="1"/>
      <c r="B1546" s="1"/>
      <c r="C1546" s="1"/>
      <c r="D1546" s="1"/>
      <c r="E1546" s="1"/>
      <c r="N1546" s="1"/>
      <c r="O1546" s="1"/>
    </row>
    <row r="1547" spans="1:15">
      <c r="A1547" s="1"/>
      <c r="B1547" s="1"/>
      <c r="C1547" s="1"/>
      <c r="D1547" s="1"/>
      <c r="E1547" s="1"/>
      <c r="N1547" s="1"/>
      <c r="O1547" s="1"/>
    </row>
    <row r="1548" spans="1:15">
      <c r="A1548" s="1"/>
      <c r="B1548" s="1"/>
      <c r="C1548" s="1"/>
      <c r="D1548" s="1"/>
      <c r="E1548" s="1"/>
      <c r="N1548" s="1"/>
      <c r="O1548" s="1"/>
    </row>
    <row r="1549" spans="1:15">
      <c r="A1549" s="1"/>
      <c r="B1549" s="1"/>
      <c r="C1549" s="1"/>
      <c r="D1549" s="1"/>
      <c r="E1549" s="1"/>
      <c r="N1549" s="1"/>
      <c r="O1549" s="1"/>
    </row>
    <row r="1550" spans="1:15">
      <c r="A1550" s="1"/>
      <c r="B1550" s="1"/>
      <c r="C1550" s="1"/>
      <c r="D1550" s="1"/>
      <c r="E1550" s="1"/>
      <c r="N1550" s="1"/>
      <c r="O1550" s="1"/>
    </row>
    <row r="1551" spans="1:15">
      <c r="A1551" s="1"/>
      <c r="B1551" s="1"/>
      <c r="C1551" s="1"/>
      <c r="D1551" s="1"/>
      <c r="E1551" s="1"/>
      <c r="N1551" s="1"/>
      <c r="O1551" s="1"/>
    </row>
    <row r="1552" spans="1:15">
      <c r="A1552" s="1"/>
      <c r="B1552" s="1"/>
      <c r="C1552" s="1"/>
      <c r="D1552" s="1"/>
      <c r="E1552" s="1"/>
      <c r="N1552" s="1"/>
      <c r="O1552" s="1"/>
    </row>
    <row r="1553" spans="1:15">
      <c r="A1553" s="1"/>
      <c r="B1553" s="1"/>
      <c r="C1553" s="1"/>
      <c r="D1553" s="1"/>
      <c r="E1553" s="1"/>
      <c r="N1553" s="1"/>
      <c r="O1553" s="1"/>
    </row>
    <row r="1554" spans="1:15">
      <c r="A1554" s="1"/>
      <c r="B1554" s="1"/>
      <c r="C1554" s="1"/>
      <c r="D1554" s="1"/>
      <c r="E1554" s="1"/>
      <c r="N1554" s="1"/>
      <c r="O1554" s="1"/>
    </row>
    <row r="1555" spans="1:15">
      <c r="A1555" s="1"/>
      <c r="B1555" s="1"/>
      <c r="C1555" s="1"/>
      <c r="D1555" s="1"/>
      <c r="E1555" s="1"/>
      <c r="N1555" s="1"/>
      <c r="O1555" s="1"/>
    </row>
    <row r="1556" spans="1:15">
      <c r="A1556" s="1"/>
      <c r="B1556" s="1"/>
      <c r="C1556" s="1"/>
      <c r="D1556" s="1"/>
      <c r="E1556" s="1"/>
      <c r="N1556" s="1"/>
      <c r="O1556" s="1"/>
    </row>
    <row r="1557" spans="1:15">
      <c r="A1557" s="1"/>
      <c r="B1557" s="1"/>
      <c r="C1557" s="1"/>
      <c r="D1557" s="1"/>
      <c r="E1557" s="1"/>
      <c r="N1557" s="1"/>
      <c r="O1557" s="1"/>
    </row>
    <row r="1558" spans="1:15">
      <c r="A1558" s="1"/>
      <c r="B1558" s="1"/>
      <c r="C1558" s="1"/>
      <c r="D1558" s="1"/>
      <c r="E1558" s="1"/>
      <c r="N1558" s="1"/>
      <c r="O1558" s="1"/>
    </row>
    <row r="1559" spans="1:15">
      <c r="A1559" s="1"/>
      <c r="B1559" s="1"/>
      <c r="C1559" s="1"/>
      <c r="D1559" s="1"/>
      <c r="E1559" s="1"/>
      <c r="N1559" s="1"/>
      <c r="O1559" s="1"/>
    </row>
    <row r="1560" spans="1:15">
      <c r="A1560" s="1"/>
      <c r="B1560" s="1"/>
      <c r="C1560" s="1"/>
      <c r="D1560" s="1"/>
      <c r="E1560" s="1"/>
      <c r="N1560" s="1"/>
      <c r="O1560" s="1"/>
    </row>
    <row r="1561" spans="1:15">
      <c r="A1561" s="1"/>
      <c r="B1561" s="1"/>
      <c r="C1561" s="1"/>
      <c r="D1561" s="1"/>
      <c r="E1561" s="1"/>
      <c r="N1561" s="1"/>
      <c r="O1561" s="1"/>
    </row>
    <row r="1562" spans="1:15">
      <c r="A1562" s="1"/>
      <c r="B1562" s="1"/>
      <c r="C1562" s="1"/>
      <c r="D1562" s="1"/>
      <c r="E1562" s="1"/>
      <c r="N1562" s="1"/>
      <c r="O1562" s="1"/>
    </row>
    <row r="1563" spans="1:15">
      <c r="A1563" s="1"/>
      <c r="B1563" s="1"/>
      <c r="C1563" s="1"/>
      <c r="D1563" s="1"/>
      <c r="E1563" s="1"/>
      <c r="N1563" s="1"/>
      <c r="O1563" s="1"/>
    </row>
    <row r="1564" spans="1:15">
      <c r="A1564" s="1"/>
      <c r="B1564" s="1"/>
      <c r="C1564" s="1"/>
      <c r="D1564" s="1"/>
      <c r="E1564" s="1"/>
      <c r="N1564" s="1"/>
      <c r="O1564" s="1"/>
    </row>
    <row r="1565" spans="1:15">
      <c r="A1565" s="1"/>
      <c r="B1565" s="1"/>
      <c r="C1565" s="1"/>
      <c r="D1565" s="1"/>
      <c r="E1565" s="1"/>
      <c r="N1565" s="1"/>
      <c r="O1565" s="1"/>
    </row>
    <row r="1566" spans="1:15">
      <c r="A1566" s="1"/>
      <c r="B1566" s="1"/>
      <c r="C1566" s="1"/>
      <c r="D1566" s="1"/>
      <c r="E1566" s="1"/>
      <c r="N1566" s="1"/>
      <c r="O1566" s="1"/>
    </row>
    <row r="1567" spans="1:15">
      <c r="A1567" s="1"/>
      <c r="B1567" s="1"/>
      <c r="C1567" s="1"/>
      <c r="D1567" s="1"/>
      <c r="E1567" s="1"/>
      <c r="N1567" s="1"/>
      <c r="O1567" s="1"/>
    </row>
    <row r="1568" spans="1:15">
      <c r="A1568" s="1"/>
      <c r="B1568" s="1"/>
      <c r="C1568" s="1"/>
      <c r="D1568" s="1"/>
      <c r="E1568" s="1"/>
      <c r="N1568" s="1"/>
      <c r="O1568" s="1"/>
    </row>
    <row r="1569" spans="1:15">
      <c r="A1569" s="1"/>
      <c r="B1569" s="1"/>
      <c r="C1569" s="1"/>
      <c r="D1569" s="1"/>
      <c r="E1569" s="1"/>
      <c r="N1569" s="1"/>
      <c r="O1569" s="1"/>
    </row>
    <row r="1570" spans="1:15">
      <c r="A1570" s="1"/>
      <c r="B1570" s="1"/>
      <c r="C1570" s="1"/>
      <c r="D1570" s="1"/>
      <c r="E1570" s="1"/>
      <c r="N1570" s="1"/>
      <c r="O1570" s="1"/>
    </row>
    <row r="1571" spans="1:15">
      <c r="A1571" s="1"/>
      <c r="B1571" s="1"/>
      <c r="C1571" s="1"/>
      <c r="D1571" s="1"/>
      <c r="E1571" s="1"/>
      <c r="N1571" s="1"/>
      <c r="O1571" s="1"/>
    </row>
    <row r="1572" spans="1:15">
      <c r="A1572" s="1"/>
      <c r="B1572" s="1"/>
      <c r="C1572" s="1"/>
      <c r="D1572" s="1"/>
      <c r="E1572" s="1"/>
      <c r="N1572" s="1"/>
      <c r="O1572" s="1"/>
    </row>
    <row r="1573" spans="1:15">
      <c r="A1573" s="1"/>
      <c r="B1573" s="1"/>
      <c r="C1573" s="1"/>
      <c r="D1573" s="1"/>
      <c r="E1573" s="1"/>
      <c r="N1573" s="1"/>
      <c r="O1573" s="1"/>
    </row>
    <row r="1574" spans="1:15">
      <c r="A1574" s="1"/>
      <c r="B1574" s="1"/>
      <c r="C1574" s="1"/>
      <c r="D1574" s="1"/>
      <c r="E1574" s="1"/>
      <c r="N1574" s="1"/>
      <c r="O1574" s="1"/>
    </row>
    <row r="1575" spans="1:15">
      <c r="A1575" s="1"/>
      <c r="B1575" s="1"/>
      <c r="C1575" s="1"/>
      <c r="D1575" s="1"/>
      <c r="E1575" s="1"/>
      <c r="N1575" s="1"/>
      <c r="O1575" s="1"/>
    </row>
    <row r="1576" spans="1:15">
      <c r="A1576" s="1"/>
      <c r="B1576" s="1"/>
      <c r="C1576" s="1"/>
      <c r="D1576" s="1"/>
      <c r="E1576" s="1"/>
      <c r="N1576" s="1"/>
      <c r="O1576" s="1"/>
    </row>
    <row r="1577" spans="1:15">
      <c r="A1577" s="1"/>
      <c r="B1577" s="1"/>
      <c r="C1577" s="1"/>
      <c r="D1577" s="1"/>
      <c r="E1577" s="1"/>
      <c r="N1577" s="1"/>
      <c r="O1577" s="1"/>
    </row>
    <row r="1578" spans="1:15">
      <c r="A1578" s="1"/>
      <c r="B1578" s="1"/>
      <c r="C1578" s="1"/>
      <c r="D1578" s="1"/>
      <c r="E1578" s="1"/>
      <c r="N1578" s="1"/>
      <c r="O1578" s="1"/>
    </row>
    <row r="1579" spans="1:15">
      <c r="A1579" s="1"/>
      <c r="B1579" s="1"/>
      <c r="C1579" s="1"/>
      <c r="D1579" s="1"/>
      <c r="E1579" s="1"/>
      <c r="N1579" s="1"/>
      <c r="O1579" s="1"/>
    </row>
    <row r="1580" spans="1:15">
      <c r="A1580" s="1"/>
      <c r="B1580" s="1"/>
      <c r="C1580" s="1"/>
      <c r="D1580" s="1"/>
      <c r="E1580" s="1"/>
      <c r="N1580" s="1"/>
      <c r="O1580" s="1"/>
    </row>
    <row r="1581" spans="1:15">
      <c r="A1581" s="1"/>
      <c r="B1581" s="1"/>
      <c r="C1581" s="1"/>
      <c r="D1581" s="1"/>
      <c r="E1581" s="1"/>
      <c r="N1581" s="1"/>
      <c r="O1581" s="1"/>
    </row>
    <row r="1582" spans="1:15">
      <c r="A1582" s="1"/>
      <c r="B1582" s="1"/>
      <c r="C1582" s="1"/>
      <c r="D1582" s="1"/>
      <c r="E1582" s="1"/>
      <c r="N1582" s="1"/>
      <c r="O1582" s="1"/>
    </row>
    <row r="1583" spans="1:15">
      <c r="A1583" s="1"/>
      <c r="B1583" s="1"/>
      <c r="C1583" s="1"/>
      <c r="D1583" s="1"/>
      <c r="E1583" s="1"/>
      <c r="N1583" s="1"/>
      <c r="O1583" s="1"/>
    </row>
    <row r="1584" spans="1:15">
      <c r="A1584" s="1"/>
      <c r="B1584" s="1"/>
      <c r="C1584" s="1"/>
      <c r="D1584" s="1"/>
      <c r="E1584" s="1"/>
      <c r="N1584" s="1"/>
      <c r="O1584" s="1"/>
    </row>
    <row r="1585" spans="1:15">
      <c r="A1585" s="1"/>
      <c r="B1585" s="1"/>
      <c r="C1585" s="1"/>
      <c r="D1585" s="1"/>
      <c r="E1585" s="1"/>
      <c r="N1585" s="1"/>
      <c r="O1585" s="1"/>
    </row>
    <row r="1586" spans="1:15">
      <c r="A1586" s="1"/>
      <c r="B1586" s="1"/>
      <c r="C1586" s="1"/>
      <c r="D1586" s="1"/>
      <c r="E1586" s="1"/>
      <c r="N1586" s="1"/>
      <c r="O1586" s="1"/>
    </row>
    <row r="1587" spans="1:15">
      <c r="A1587" s="1"/>
      <c r="B1587" s="1"/>
      <c r="C1587" s="1"/>
      <c r="D1587" s="1"/>
      <c r="E1587" s="1"/>
      <c r="N1587" s="1"/>
      <c r="O1587" s="1"/>
    </row>
    <row r="1588" spans="1:15">
      <c r="A1588" s="1"/>
      <c r="B1588" s="1"/>
      <c r="C1588" s="1"/>
      <c r="D1588" s="1"/>
      <c r="E1588" s="1"/>
      <c r="N1588" s="1"/>
      <c r="O1588" s="1"/>
    </row>
    <row r="1589" spans="1:15">
      <c r="A1589" s="1"/>
      <c r="B1589" s="1"/>
      <c r="C1589" s="1"/>
      <c r="D1589" s="1"/>
      <c r="E1589" s="1"/>
      <c r="N1589" s="1"/>
      <c r="O1589" s="1"/>
    </row>
    <row r="1590" spans="1:15">
      <c r="A1590" s="1"/>
      <c r="B1590" s="1"/>
      <c r="C1590" s="1"/>
      <c r="D1590" s="1"/>
      <c r="E1590" s="1"/>
      <c r="N1590" s="1"/>
      <c r="O1590" s="1"/>
    </row>
    <row r="1591" spans="1:15">
      <c r="A1591" s="1"/>
      <c r="B1591" s="1"/>
      <c r="C1591" s="1"/>
      <c r="D1591" s="1"/>
      <c r="E1591" s="1"/>
      <c r="N1591" s="1"/>
      <c r="O1591" s="1"/>
    </row>
    <row r="1592" spans="1:15">
      <c r="A1592" s="1"/>
      <c r="B1592" s="1"/>
      <c r="C1592" s="1"/>
      <c r="D1592" s="1"/>
      <c r="E1592" s="1"/>
      <c r="N1592" s="1"/>
      <c r="O1592" s="1"/>
    </row>
    <row r="1593" spans="1:15">
      <c r="A1593" s="1"/>
      <c r="B1593" s="1"/>
      <c r="C1593" s="1"/>
      <c r="D1593" s="1"/>
      <c r="E1593" s="1"/>
      <c r="N1593" s="1"/>
      <c r="O1593" s="1"/>
    </row>
    <row r="1594" spans="1:15">
      <c r="A1594" s="1"/>
      <c r="B1594" s="1"/>
      <c r="C1594" s="1"/>
      <c r="D1594" s="1"/>
      <c r="E1594" s="1"/>
      <c r="N1594" s="1"/>
      <c r="O1594" s="1"/>
    </row>
    <row r="1595" spans="1:15">
      <c r="A1595" s="1"/>
      <c r="B1595" s="1"/>
      <c r="C1595" s="1"/>
      <c r="D1595" s="1"/>
      <c r="E1595" s="1"/>
      <c r="N1595" s="1"/>
      <c r="O1595" s="1"/>
    </row>
    <row r="1596" spans="1:15">
      <c r="A1596" s="1"/>
      <c r="B1596" s="1"/>
      <c r="C1596" s="1"/>
      <c r="D1596" s="1"/>
      <c r="E1596" s="1"/>
      <c r="N1596" s="1"/>
      <c r="O1596" s="1"/>
    </row>
    <row r="1597" spans="1:15">
      <c r="A1597" s="1"/>
      <c r="B1597" s="1"/>
      <c r="C1597" s="1"/>
      <c r="D1597" s="1"/>
      <c r="E1597" s="1"/>
      <c r="N1597" s="1"/>
      <c r="O1597" s="1"/>
    </row>
    <row r="1598" spans="1:15">
      <c r="A1598" s="1"/>
      <c r="B1598" s="1"/>
      <c r="C1598" s="1"/>
      <c r="D1598" s="1"/>
      <c r="E1598" s="1"/>
      <c r="N1598" s="1"/>
      <c r="O1598" s="1"/>
    </row>
    <row r="1599" spans="1:15">
      <c r="A1599" s="1"/>
      <c r="B1599" s="1"/>
      <c r="C1599" s="1"/>
      <c r="D1599" s="1"/>
      <c r="E1599" s="1"/>
      <c r="N1599" s="1"/>
      <c r="O1599" s="1"/>
    </row>
    <row r="1600" spans="1:15">
      <c r="A1600" s="1"/>
      <c r="B1600" s="1"/>
      <c r="C1600" s="1"/>
      <c r="D1600" s="1"/>
      <c r="E1600" s="1"/>
      <c r="N1600" s="1"/>
      <c r="O1600" s="1"/>
    </row>
    <row r="1601" spans="1:15">
      <c r="A1601" s="1"/>
      <c r="B1601" s="1"/>
      <c r="C1601" s="1"/>
      <c r="D1601" s="1"/>
      <c r="E1601" s="1"/>
      <c r="N1601" s="1"/>
      <c r="O1601" s="1"/>
    </row>
    <row r="1602" spans="1:15">
      <c r="A1602" s="1"/>
      <c r="B1602" s="1"/>
      <c r="C1602" s="1"/>
      <c r="D1602" s="1"/>
      <c r="E1602" s="1"/>
      <c r="N1602" s="1"/>
      <c r="O1602" s="1"/>
    </row>
    <row r="1603" spans="1:15">
      <c r="A1603" s="1"/>
      <c r="B1603" s="1"/>
      <c r="C1603" s="1"/>
      <c r="D1603" s="1"/>
      <c r="E1603" s="1"/>
      <c r="N1603" s="1"/>
      <c r="O1603" s="1"/>
    </row>
    <row r="1604" spans="1:15">
      <c r="A1604" s="1"/>
      <c r="B1604" s="1"/>
      <c r="C1604" s="1"/>
      <c r="D1604" s="1"/>
      <c r="E1604" s="1"/>
      <c r="N1604" s="1"/>
      <c r="O1604" s="1"/>
    </row>
    <row r="1605" spans="1:15">
      <c r="A1605" s="1"/>
      <c r="B1605" s="1"/>
      <c r="C1605" s="1"/>
      <c r="D1605" s="1"/>
      <c r="E1605" s="1"/>
      <c r="N1605" s="1"/>
      <c r="O1605" s="1"/>
    </row>
    <row r="1606" spans="1:15">
      <c r="A1606" s="1"/>
      <c r="B1606" s="1"/>
      <c r="C1606" s="1"/>
      <c r="D1606" s="1"/>
      <c r="E1606" s="1"/>
      <c r="N1606" s="1"/>
      <c r="O1606" s="1"/>
    </row>
    <row r="1607" spans="1:15">
      <c r="A1607" s="1"/>
      <c r="B1607" s="1"/>
      <c r="C1607" s="1"/>
      <c r="D1607" s="1"/>
      <c r="E1607" s="1"/>
      <c r="N1607" s="1"/>
      <c r="O1607" s="1"/>
    </row>
    <row r="1608" spans="1:15">
      <c r="A1608" s="1"/>
      <c r="B1608" s="1"/>
      <c r="C1608" s="1"/>
      <c r="D1608" s="1"/>
      <c r="E1608" s="1"/>
      <c r="N1608" s="1"/>
      <c r="O1608" s="1"/>
    </row>
    <row r="1609" spans="1:15">
      <c r="A1609" s="1"/>
      <c r="B1609" s="1"/>
      <c r="C1609" s="1"/>
      <c r="D1609" s="1"/>
      <c r="E1609" s="1"/>
      <c r="N1609" s="1"/>
      <c r="O1609" s="1"/>
    </row>
    <row r="1610" spans="1:15">
      <c r="A1610" s="1"/>
      <c r="B1610" s="1"/>
      <c r="C1610" s="1"/>
      <c r="D1610" s="1"/>
      <c r="E1610" s="1"/>
      <c r="N1610" s="1"/>
      <c r="O1610" s="1"/>
    </row>
    <row r="1611" spans="1:15">
      <c r="A1611" s="1"/>
      <c r="B1611" s="1"/>
      <c r="C1611" s="1"/>
      <c r="D1611" s="1"/>
      <c r="E1611" s="1"/>
      <c r="N1611" s="1"/>
      <c r="O1611" s="1"/>
    </row>
    <row r="1612" spans="1:15">
      <c r="A1612" s="1"/>
      <c r="B1612" s="1"/>
      <c r="C1612" s="1"/>
      <c r="D1612" s="1"/>
      <c r="E1612" s="1"/>
      <c r="N1612" s="1"/>
      <c r="O1612" s="1"/>
    </row>
    <row r="1613" spans="1:15">
      <c r="A1613" s="1"/>
      <c r="B1613" s="1"/>
      <c r="C1613" s="1"/>
      <c r="D1613" s="1"/>
      <c r="E1613" s="1"/>
      <c r="N1613" s="1"/>
      <c r="O1613" s="1"/>
    </row>
    <row r="1614" spans="1:15">
      <c r="A1614" s="1"/>
      <c r="B1614" s="1"/>
      <c r="C1614" s="1"/>
      <c r="D1614" s="1"/>
      <c r="E1614" s="1"/>
      <c r="N1614" s="1"/>
      <c r="O1614" s="1"/>
    </row>
    <row r="1615" spans="1:15">
      <c r="A1615" s="1"/>
      <c r="B1615" s="1"/>
      <c r="C1615" s="1"/>
      <c r="D1615" s="1"/>
      <c r="E1615" s="1"/>
      <c r="N1615" s="1"/>
      <c r="O1615" s="1"/>
    </row>
    <row r="1616" spans="1:15">
      <c r="A1616" s="1"/>
      <c r="B1616" s="1"/>
      <c r="C1616" s="1"/>
      <c r="D1616" s="1"/>
      <c r="E1616" s="1"/>
      <c r="N1616" s="1"/>
      <c r="O1616" s="1"/>
    </row>
    <row r="1617" spans="1:15">
      <c r="A1617" s="1"/>
      <c r="B1617" s="1"/>
      <c r="C1617" s="1"/>
      <c r="D1617" s="1"/>
      <c r="E1617" s="1"/>
      <c r="N1617" s="1"/>
      <c r="O1617" s="1"/>
    </row>
    <row r="1618" spans="1:15">
      <c r="A1618" s="1"/>
      <c r="B1618" s="1"/>
      <c r="C1618" s="1"/>
      <c r="D1618" s="1"/>
      <c r="E1618" s="1"/>
      <c r="N1618" s="1"/>
      <c r="O1618" s="1"/>
    </row>
    <row r="1619" spans="1:15">
      <c r="A1619" s="1"/>
      <c r="B1619" s="1"/>
      <c r="C1619" s="1"/>
      <c r="D1619" s="1"/>
      <c r="E1619" s="1"/>
      <c r="N1619" s="1"/>
      <c r="O1619" s="1"/>
    </row>
    <row r="1620" spans="1:15">
      <c r="A1620" s="1"/>
      <c r="B1620" s="1"/>
      <c r="C1620" s="1"/>
      <c r="D1620" s="1"/>
      <c r="E1620" s="1"/>
      <c r="N1620" s="1"/>
      <c r="O1620" s="1"/>
    </row>
    <row r="1621" spans="1:15">
      <c r="A1621" s="1"/>
      <c r="B1621" s="1"/>
      <c r="C1621" s="1"/>
      <c r="D1621" s="1"/>
      <c r="E1621" s="1"/>
      <c r="N1621" s="1"/>
      <c r="O1621" s="1"/>
    </row>
    <row r="1622" spans="1:15">
      <c r="A1622" s="1"/>
      <c r="B1622" s="1"/>
      <c r="C1622" s="1"/>
      <c r="D1622" s="1"/>
      <c r="E1622" s="1"/>
      <c r="N1622" s="1"/>
      <c r="O1622" s="1"/>
    </row>
    <row r="1623" spans="1:15">
      <c r="A1623" s="1"/>
      <c r="B1623" s="1"/>
      <c r="C1623" s="1"/>
      <c r="D1623" s="1"/>
      <c r="E1623" s="1"/>
      <c r="N1623" s="1"/>
      <c r="O1623" s="1"/>
    </row>
    <row r="1624" spans="1:15">
      <c r="A1624" s="1"/>
      <c r="B1624" s="1"/>
      <c r="C1624" s="1"/>
      <c r="D1624" s="1"/>
      <c r="E1624" s="1"/>
      <c r="N1624" s="1"/>
      <c r="O1624" s="1"/>
    </row>
    <row r="1625" spans="1:15">
      <c r="A1625" s="1"/>
      <c r="B1625" s="1"/>
      <c r="C1625" s="1"/>
      <c r="D1625" s="1"/>
      <c r="E1625" s="1"/>
      <c r="N1625" s="1"/>
      <c r="O1625" s="1"/>
    </row>
    <row r="1626" spans="1:15">
      <c r="A1626" s="1"/>
      <c r="B1626" s="1"/>
      <c r="C1626" s="1"/>
      <c r="D1626" s="1"/>
      <c r="E1626" s="1"/>
      <c r="N1626" s="1"/>
      <c r="O1626" s="1"/>
    </row>
    <row r="1627" spans="1:15">
      <c r="A1627" s="1"/>
      <c r="B1627" s="1"/>
      <c r="C1627" s="1"/>
      <c r="D1627" s="1"/>
      <c r="E1627" s="1"/>
      <c r="N1627" s="1"/>
      <c r="O1627" s="1"/>
    </row>
    <row r="1628" spans="1:15">
      <c r="A1628" s="1"/>
      <c r="B1628" s="1"/>
      <c r="C1628" s="1"/>
      <c r="D1628" s="1"/>
      <c r="E1628" s="1"/>
      <c r="N1628" s="1"/>
      <c r="O1628" s="1"/>
    </row>
    <row r="1629" spans="1:15">
      <c r="A1629" s="1"/>
      <c r="B1629" s="1"/>
      <c r="C1629" s="1"/>
      <c r="D1629" s="1"/>
      <c r="E1629" s="1"/>
      <c r="N1629" s="1"/>
      <c r="O1629" s="1"/>
    </row>
    <row r="1630" spans="1:15">
      <c r="A1630" s="1"/>
      <c r="B1630" s="1"/>
      <c r="C1630" s="1"/>
      <c r="D1630" s="1"/>
      <c r="E1630" s="1"/>
      <c r="N1630" s="1"/>
      <c r="O1630" s="1"/>
    </row>
    <row r="1631" spans="1:15">
      <c r="A1631" s="1"/>
      <c r="B1631" s="1"/>
      <c r="C1631" s="1"/>
      <c r="D1631" s="1"/>
      <c r="E1631" s="1"/>
      <c r="N1631" s="1"/>
      <c r="O1631" s="1"/>
    </row>
    <row r="1632" spans="1:15">
      <c r="A1632" s="1"/>
      <c r="B1632" s="1"/>
      <c r="C1632" s="1"/>
      <c r="D1632" s="1"/>
      <c r="E1632" s="1"/>
      <c r="N1632" s="1"/>
      <c r="O1632" s="1"/>
    </row>
    <row r="1633" spans="1:15">
      <c r="A1633" s="1"/>
      <c r="B1633" s="1"/>
      <c r="C1633" s="1"/>
      <c r="D1633" s="1"/>
      <c r="E1633" s="1"/>
      <c r="N1633" s="1"/>
      <c r="O1633" s="1"/>
    </row>
    <row r="1634" spans="1:15">
      <c r="A1634" s="1"/>
      <c r="B1634" s="1"/>
      <c r="C1634" s="1"/>
      <c r="D1634" s="1"/>
      <c r="E1634" s="1"/>
      <c r="N1634" s="1"/>
      <c r="O1634" s="1"/>
    </row>
    <row r="1635" spans="1:15">
      <c r="A1635" s="1"/>
      <c r="B1635" s="1"/>
      <c r="C1635" s="1"/>
      <c r="D1635" s="1"/>
      <c r="E1635" s="1"/>
      <c r="N1635" s="1"/>
      <c r="O1635" s="1"/>
    </row>
    <row r="1636" spans="1:15">
      <c r="A1636" s="1"/>
      <c r="B1636" s="1"/>
      <c r="C1636" s="1"/>
      <c r="D1636" s="1"/>
      <c r="E1636" s="1"/>
      <c r="N1636" s="1"/>
      <c r="O1636" s="1"/>
    </row>
    <row r="1637" spans="1:15">
      <c r="A1637" s="1"/>
      <c r="B1637" s="1"/>
      <c r="C1637" s="1"/>
      <c r="D1637" s="1"/>
      <c r="E1637" s="1"/>
      <c r="N1637" s="1"/>
      <c r="O1637" s="1"/>
    </row>
    <row r="1638" spans="1:15">
      <c r="A1638" s="1"/>
      <c r="B1638" s="1"/>
      <c r="C1638" s="1"/>
      <c r="D1638" s="1"/>
      <c r="E1638" s="1"/>
      <c r="N1638" s="1"/>
      <c r="O1638" s="1"/>
    </row>
    <row r="1639" spans="1:15">
      <c r="A1639" s="1"/>
      <c r="B1639" s="1"/>
      <c r="C1639" s="1"/>
      <c r="D1639" s="1"/>
      <c r="E1639" s="1"/>
      <c r="N1639" s="1"/>
      <c r="O1639" s="1"/>
    </row>
    <row r="1640" spans="1:15">
      <c r="A1640" s="1"/>
      <c r="B1640" s="1"/>
      <c r="C1640" s="1"/>
      <c r="D1640" s="1"/>
      <c r="E1640" s="1"/>
      <c r="N1640" s="1"/>
      <c r="O1640" s="1"/>
    </row>
    <row r="1641" spans="1:15">
      <c r="A1641" s="1"/>
      <c r="B1641" s="1"/>
      <c r="C1641" s="1"/>
      <c r="D1641" s="1"/>
      <c r="E1641" s="1"/>
      <c r="N1641" s="1"/>
      <c r="O1641" s="1"/>
    </row>
    <row r="1642" spans="1:15">
      <c r="A1642" s="1"/>
      <c r="B1642" s="1"/>
      <c r="C1642" s="1"/>
      <c r="D1642" s="1"/>
      <c r="E1642" s="1"/>
      <c r="N1642" s="1"/>
      <c r="O1642" s="1"/>
    </row>
    <row r="1643" spans="1:15">
      <c r="A1643" s="1"/>
      <c r="B1643" s="1"/>
      <c r="C1643" s="1"/>
      <c r="D1643" s="1"/>
      <c r="E1643" s="1"/>
      <c r="N1643" s="1"/>
      <c r="O1643" s="1"/>
    </row>
    <row r="1644" spans="1:15">
      <c r="A1644" s="1"/>
      <c r="B1644" s="1"/>
      <c r="C1644" s="1"/>
      <c r="D1644" s="1"/>
      <c r="E1644" s="1"/>
      <c r="N1644" s="1"/>
      <c r="O1644" s="1"/>
    </row>
    <row r="1645" spans="1:15">
      <c r="A1645" s="1"/>
      <c r="B1645" s="1"/>
      <c r="C1645" s="1"/>
      <c r="D1645" s="1"/>
      <c r="E1645" s="1"/>
      <c r="N1645" s="1"/>
      <c r="O1645" s="1"/>
    </row>
    <row r="1646" spans="1:15">
      <c r="A1646" s="1"/>
      <c r="B1646" s="1"/>
      <c r="C1646" s="1"/>
      <c r="D1646" s="1"/>
      <c r="E1646" s="1"/>
      <c r="N1646" s="1"/>
      <c r="O1646" s="1"/>
    </row>
    <row r="1647" spans="1:15">
      <c r="A1647" s="1"/>
      <c r="B1647" s="1"/>
      <c r="C1647" s="1"/>
      <c r="D1647" s="1"/>
      <c r="E1647" s="1"/>
      <c r="N1647" s="1"/>
      <c r="O1647" s="1"/>
    </row>
    <row r="1648" spans="1:15">
      <c r="A1648" s="1"/>
      <c r="B1648" s="1"/>
      <c r="C1648" s="1"/>
      <c r="D1648" s="1"/>
      <c r="E1648" s="1"/>
      <c r="N1648" s="1"/>
      <c r="O1648" s="1"/>
    </row>
    <row r="1649" spans="1:15">
      <c r="A1649" s="1"/>
      <c r="B1649" s="1"/>
      <c r="C1649" s="1"/>
      <c r="D1649" s="1"/>
      <c r="E1649" s="1"/>
      <c r="N1649" s="1"/>
      <c r="O1649" s="1"/>
    </row>
    <row r="1650" spans="1:15">
      <c r="A1650" s="1"/>
      <c r="B1650" s="1"/>
      <c r="C1650" s="1"/>
      <c r="D1650" s="1"/>
      <c r="E1650" s="1"/>
      <c r="N1650" s="1"/>
      <c r="O1650" s="1"/>
    </row>
    <row r="1651" spans="1:15">
      <c r="A1651" s="1"/>
      <c r="B1651" s="1"/>
      <c r="C1651" s="1"/>
      <c r="D1651" s="1"/>
      <c r="E1651" s="1"/>
      <c r="N1651" s="1"/>
      <c r="O1651" s="1"/>
    </row>
    <row r="1652" spans="1:15">
      <c r="A1652" s="1"/>
      <c r="B1652" s="1"/>
      <c r="C1652" s="1"/>
      <c r="D1652" s="1"/>
      <c r="E1652" s="1"/>
      <c r="N1652" s="1"/>
      <c r="O1652" s="1"/>
    </row>
    <row r="1653" spans="1:15">
      <c r="A1653" s="1"/>
      <c r="B1653" s="1"/>
      <c r="C1653" s="1"/>
      <c r="D1653" s="1"/>
      <c r="E1653" s="1"/>
      <c r="N1653" s="1"/>
      <c r="O1653" s="1"/>
    </row>
    <row r="1654" spans="1:15">
      <c r="A1654" s="1"/>
      <c r="B1654" s="1"/>
      <c r="C1654" s="1"/>
      <c r="D1654" s="1"/>
      <c r="E1654" s="1"/>
      <c r="N1654" s="1"/>
      <c r="O1654" s="1"/>
    </row>
    <row r="1655" spans="1:15">
      <c r="A1655" s="1"/>
      <c r="B1655" s="1"/>
      <c r="C1655" s="1"/>
      <c r="D1655" s="1"/>
      <c r="E1655" s="1"/>
      <c r="N1655" s="1"/>
      <c r="O1655" s="1"/>
    </row>
    <row r="1656" spans="1:15">
      <c r="A1656" s="1"/>
      <c r="B1656" s="1"/>
      <c r="C1656" s="1"/>
      <c r="D1656" s="1"/>
      <c r="E1656" s="1"/>
      <c r="N1656" s="1"/>
      <c r="O1656" s="1"/>
    </row>
    <row r="1657" spans="1:15">
      <c r="A1657" s="1"/>
      <c r="B1657" s="1"/>
      <c r="C1657" s="1"/>
      <c r="D1657" s="1"/>
      <c r="E1657" s="1"/>
      <c r="N1657" s="1"/>
      <c r="O1657" s="1"/>
    </row>
    <row r="1658" spans="1:15">
      <c r="A1658" s="1"/>
      <c r="B1658" s="1"/>
      <c r="C1658" s="1"/>
      <c r="D1658" s="1"/>
      <c r="E1658" s="1"/>
      <c r="N1658" s="1"/>
      <c r="O1658" s="1"/>
    </row>
    <row r="1659" spans="1:15">
      <c r="A1659" s="1"/>
      <c r="B1659" s="1"/>
      <c r="C1659" s="1"/>
      <c r="D1659" s="1"/>
      <c r="E1659" s="1"/>
      <c r="N1659" s="1"/>
      <c r="O1659" s="1"/>
    </row>
    <row r="1660" spans="1:15">
      <c r="A1660" s="1"/>
      <c r="B1660" s="1"/>
      <c r="C1660" s="1"/>
      <c r="D1660" s="1"/>
      <c r="E1660" s="1"/>
      <c r="N1660" s="1"/>
      <c r="O1660" s="1"/>
    </row>
    <row r="1661" spans="1:15">
      <c r="A1661" s="1"/>
      <c r="B1661" s="1"/>
      <c r="C1661" s="1"/>
      <c r="D1661" s="1"/>
      <c r="E1661" s="1"/>
      <c r="N1661" s="1"/>
      <c r="O1661" s="1"/>
    </row>
    <row r="1662" spans="1:15">
      <c r="A1662" s="1"/>
      <c r="B1662" s="1"/>
      <c r="C1662" s="1"/>
      <c r="D1662" s="1"/>
      <c r="E1662" s="1"/>
      <c r="N1662" s="1"/>
      <c r="O1662" s="1"/>
    </row>
    <row r="1663" spans="1:15">
      <c r="A1663" s="1"/>
      <c r="B1663" s="1"/>
      <c r="C1663" s="1"/>
      <c r="D1663" s="1"/>
      <c r="E1663" s="1"/>
      <c r="N1663" s="1"/>
      <c r="O1663" s="1"/>
    </row>
    <row r="1664" spans="1:15">
      <c r="A1664" s="1"/>
      <c r="B1664" s="1"/>
      <c r="C1664" s="1"/>
      <c r="D1664" s="1"/>
      <c r="E1664" s="1"/>
      <c r="N1664" s="1"/>
      <c r="O1664" s="1"/>
    </row>
    <row r="1665" spans="1:15">
      <c r="A1665" s="1"/>
      <c r="B1665" s="1"/>
      <c r="C1665" s="1"/>
      <c r="D1665" s="1"/>
      <c r="E1665" s="1"/>
      <c r="N1665" s="1"/>
      <c r="O1665" s="1"/>
    </row>
    <row r="1666" spans="1:15">
      <c r="A1666" s="1"/>
      <c r="B1666" s="1"/>
      <c r="C1666" s="1"/>
      <c r="D1666" s="1"/>
      <c r="E1666" s="1"/>
      <c r="N1666" s="1"/>
      <c r="O1666" s="1"/>
    </row>
    <row r="1667" spans="1:15">
      <c r="A1667" s="1"/>
      <c r="B1667" s="1"/>
      <c r="C1667" s="1"/>
      <c r="D1667" s="1"/>
      <c r="E1667" s="1"/>
      <c r="N1667" s="1"/>
      <c r="O1667" s="1"/>
    </row>
    <row r="1668" spans="1:15">
      <c r="A1668" s="1"/>
      <c r="B1668" s="1"/>
      <c r="C1668" s="1"/>
      <c r="D1668" s="1"/>
      <c r="E1668" s="1"/>
      <c r="N1668" s="1"/>
      <c r="O1668" s="1"/>
    </row>
    <row r="1669" spans="1:15">
      <c r="A1669" s="1"/>
      <c r="B1669" s="1"/>
      <c r="C1669" s="1"/>
      <c r="D1669" s="1"/>
      <c r="E1669" s="1"/>
      <c r="N1669" s="1"/>
      <c r="O1669" s="1"/>
    </row>
    <row r="1670" spans="1:15">
      <c r="A1670" s="1"/>
      <c r="B1670" s="1"/>
      <c r="C1670" s="1"/>
      <c r="D1670" s="1"/>
      <c r="E1670" s="1"/>
      <c r="N1670" s="1"/>
      <c r="O1670" s="1"/>
    </row>
    <row r="1671" spans="1:15">
      <c r="A1671" s="1"/>
      <c r="B1671" s="1"/>
      <c r="C1671" s="1"/>
      <c r="D1671" s="1"/>
      <c r="E1671" s="1"/>
      <c r="N1671" s="1"/>
      <c r="O1671" s="1"/>
    </row>
    <row r="1672" spans="1:15">
      <c r="A1672" s="1"/>
      <c r="B1672" s="1"/>
      <c r="C1672" s="1"/>
      <c r="D1672" s="1"/>
      <c r="E1672" s="1"/>
      <c r="N1672" s="1"/>
      <c r="O1672" s="1"/>
    </row>
    <row r="1673" spans="1:15">
      <c r="A1673" s="1"/>
      <c r="B1673" s="1"/>
      <c r="C1673" s="1"/>
      <c r="D1673" s="1"/>
      <c r="E1673" s="1"/>
      <c r="N1673" s="1"/>
      <c r="O1673" s="1"/>
    </row>
    <row r="1674" spans="1:15">
      <c r="A1674" s="1"/>
      <c r="B1674" s="1"/>
      <c r="C1674" s="1"/>
      <c r="D1674" s="1"/>
      <c r="E1674" s="1"/>
      <c r="N1674" s="1"/>
      <c r="O1674" s="1"/>
    </row>
    <row r="1675" spans="1:15">
      <c r="A1675" s="1"/>
      <c r="B1675" s="1"/>
      <c r="C1675" s="1"/>
      <c r="D1675" s="1"/>
      <c r="E1675" s="1"/>
      <c r="N1675" s="1"/>
      <c r="O1675" s="1"/>
    </row>
    <row r="1676" spans="1:15">
      <c r="A1676" s="1"/>
      <c r="B1676" s="1"/>
      <c r="C1676" s="1"/>
      <c r="D1676" s="1"/>
      <c r="E1676" s="1"/>
      <c r="N1676" s="1"/>
      <c r="O1676" s="1"/>
    </row>
    <row r="1677" spans="1:15">
      <c r="A1677" s="1"/>
      <c r="B1677" s="1"/>
      <c r="C1677" s="1"/>
      <c r="D1677" s="1"/>
      <c r="E1677" s="1"/>
      <c r="N1677" s="1"/>
      <c r="O1677" s="1"/>
    </row>
    <row r="1678" spans="1:15">
      <c r="A1678" s="1"/>
      <c r="B1678" s="1"/>
      <c r="C1678" s="1"/>
      <c r="D1678" s="1"/>
      <c r="E1678" s="1"/>
      <c r="N1678" s="1"/>
      <c r="O1678" s="1"/>
    </row>
    <row r="1679" spans="1:15">
      <c r="A1679" s="1"/>
      <c r="B1679" s="1"/>
      <c r="C1679" s="1"/>
      <c r="D1679" s="1"/>
      <c r="E1679" s="1"/>
      <c r="N1679" s="1"/>
      <c r="O1679" s="1"/>
    </row>
    <row r="1680" spans="1:15">
      <c r="A1680" s="1"/>
      <c r="B1680" s="1"/>
      <c r="C1680" s="1"/>
      <c r="D1680" s="1"/>
      <c r="E1680" s="1"/>
      <c r="N1680" s="1"/>
      <c r="O1680" s="1"/>
    </row>
    <row r="1681" spans="1:15">
      <c r="A1681" s="1"/>
      <c r="B1681" s="1"/>
      <c r="C1681" s="1"/>
      <c r="D1681" s="1"/>
      <c r="E1681" s="1"/>
      <c r="N1681" s="1"/>
      <c r="O1681" s="1"/>
    </row>
    <row r="1682" spans="1:15">
      <c r="A1682" s="1"/>
      <c r="B1682" s="1"/>
      <c r="C1682" s="1"/>
      <c r="D1682" s="1"/>
      <c r="E1682" s="1"/>
      <c r="N1682" s="1"/>
      <c r="O1682" s="1"/>
    </row>
    <row r="1683" spans="1:15">
      <c r="A1683" s="1"/>
      <c r="B1683" s="1"/>
      <c r="C1683" s="1"/>
      <c r="D1683" s="1"/>
      <c r="E1683" s="1"/>
      <c r="N1683" s="1"/>
      <c r="O1683" s="1"/>
    </row>
    <row r="1684" spans="1:15">
      <c r="A1684" s="1"/>
      <c r="B1684" s="1"/>
      <c r="C1684" s="1"/>
      <c r="D1684" s="1"/>
      <c r="E1684" s="1"/>
      <c r="N1684" s="1"/>
      <c r="O1684" s="1"/>
    </row>
    <row r="1685" spans="1:15">
      <c r="A1685" s="1"/>
      <c r="B1685" s="1"/>
      <c r="C1685" s="1"/>
      <c r="D1685" s="1"/>
      <c r="E1685" s="1"/>
      <c r="N1685" s="1"/>
      <c r="O1685" s="1"/>
    </row>
    <row r="1686" spans="1:15">
      <c r="A1686" s="1"/>
      <c r="B1686" s="1"/>
      <c r="C1686" s="1"/>
      <c r="D1686" s="1"/>
      <c r="E1686" s="1"/>
      <c r="N1686" s="1"/>
      <c r="O1686" s="1"/>
    </row>
    <row r="1687" spans="1:15">
      <c r="A1687" s="1"/>
      <c r="B1687" s="1"/>
      <c r="C1687" s="1"/>
      <c r="D1687" s="1"/>
      <c r="E1687" s="1"/>
      <c r="N1687" s="1"/>
      <c r="O1687" s="1"/>
    </row>
    <row r="1688" spans="1:15">
      <c r="A1688" s="1"/>
      <c r="B1688" s="1"/>
      <c r="C1688" s="1"/>
      <c r="D1688" s="1"/>
      <c r="E1688" s="1"/>
      <c r="N1688" s="1"/>
      <c r="O1688" s="1"/>
    </row>
    <row r="1689" spans="1:15">
      <c r="A1689" s="1"/>
      <c r="B1689" s="1"/>
      <c r="C1689" s="1"/>
      <c r="D1689" s="1"/>
      <c r="E1689" s="1"/>
      <c r="N1689" s="1"/>
      <c r="O1689" s="1"/>
    </row>
    <row r="1690" spans="1:15">
      <c r="A1690" s="1"/>
      <c r="B1690" s="1"/>
      <c r="C1690" s="1"/>
      <c r="D1690" s="1"/>
      <c r="E1690" s="1"/>
      <c r="N1690" s="1"/>
      <c r="O1690" s="1"/>
    </row>
    <row r="1691" spans="1:15">
      <c r="A1691" s="1"/>
      <c r="B1691" s="1"/>
      <c r="C1691" s="1"/>
      <c r="D1691" s="1"/>
      <c r="E1691" s="1"/>
      <c r="N1691" s="1"/>
      <c r="O1691" s="1"/>
    </row>
    <row r="1692" spans="1:15">
      <c r="A1692" s="1"/>
      <c r="B1692" s="1"/>
      <c r="C1692" s="1"/>
      <c r="D1692" s="1"/>
      <c r="E1692" s="1"/>
      <c r="N1692" s="1"/>
      <c r="O1692" s="1"/>
    </row>
    <row r="1693" spans="1:15">
      <c r="A1693" s="1"/>
      <c r="B1693" s="1"/>
      <c r="C1693" s="1"/>
      <c r="D1693" s="1"/>
      <c r="E1693" s="1"/>
      <c r="N1693" s="1"/>
      <c r="O1693" s="1"/>
    </row>
    <row r="1694" spans="1:15">
      <c r="A1694" s="1"/>
      <c r="B1694" s="1"/>
      <c r="C1694" s="1"/>
      <c r="D1694" s="1"/>
      <c r="E1694" s="1"/>
      <c r="N1694" s="1"/>
      <c r="O1694" s="1"/>
    </row>
    <row r="1695" spans="1:15">
      <c r="A1695" s="1"/>
      <c r="B1695" s="1"/>
      <c r="C1695" s="1"/>
      <c r="D1695" s="1"/>
      <c r="E1695" s="1"/>
      <c r="N1695" s="1"/>
      <c r="O1695" s="1"/>
    </row>
    <row r="1696" spans="1:15">
      <c r="A1696" s="1"/>
      <c r="B1696" s="1"/>
      <c r="C1696" s="1"/>
      <c r="D1696" s="1"/>
      <c r="E1696" s="1"/>
      <c r="N1696" s="1"/>
      <c r="O1696" s="1"/>
    </row>
    <row r="1697" spans="1:15">
      <c r="A1697" s="1"/>
      <c r="B1697" s="1"/>
      <c r="C1697" s="1"/>
      <c r="D1697" s="1"/>
      <c r="E1697" s="1"/>
      <c r="N1697" s="1"/>
      <c r="O1697" s="1"/>
    </row>
    <row r="1698" spans="1:15">
      <c r="A1698" s="1"/>
      <c r="B1698" s="1"/>
      <c r="C1698" s="1"/>
      <c r="D1698" s="1"/>
      <c r="E1698" s="1"/>
      <c r="N1698" s="1"/>
      <c r="O1698" s="1"/>
    </row>
    <row r="1699" spans="1:15">
      <c r="A1699" s="1"/>
      <c r="B1699" s="1"/>
      <c r="C1699" s="1"/>
      <c r="D1699" s="1"/>
      <c r="E1699" s="1"/>
      <c r="N1699" s="1"/>
      <c r="O1699" s="1"/>
    </row>
    <row r="1700" spans="1:15">
      <c r="A1700" s="1"/>
      <c r="B1700" s="1"/>
      <c r="C1700" s="1"/>
      <c r="D1700" s="1"/>
      <c r="E1700" s="1"/>
      <c r="N1700" s="1"/>
      <c r="O1700" s="1"/>
    </row>
    <row r="1701" spans="1:15">
      <c r="A1701" s="1"/>
      <c r="B1701" s="1"/>
      <c r="C1701" s="1"/>
      <c r="D1701" s="1"/>
      <c r="E1701" s="1"/>
      <c r="N1701" s="1"/>
      <c r="O1701" s="1"/>
    </row>
    <row r="1702" spans="1:15">
      <c r="A1702" s="1"/>
      <c r="B1702" s="1"/>
      <c r="C1702" s="1"/>
      <c r="D1702" s="1"/>
      <c r="E1702" s="1"/>
      <c r="N1702" s="1"/>
      <c r="O1702" s="1"/>
    </row>
    <row r="1703" spans="1:15">
      <c r="A1703" s="1"/>
      <c r="B1703" s="1"/>
      <c r="C1703" s="1"/>
      <c r="D1703" s="1"/>
      <c r="E1703" s="1"/>
      <c r="N1703" s="1"/>
      <c r="O1703" s="1"/>
    </row>
    <row r="1704" spans="1:15">
      <c r="A1704" s="1"/>
      <c r="B1704" s="1"/>
      <c r="C1704" s="1"/>
      <c r="D1704" s="1"/>
      <c r="E1704" s="1"/>
      <c r="N1704" s="1"/>
      <c r="O1704" s="1"/>
    </row>
    <row r="1705" spans="1:15">
      <c r="A1705" s="1"/>
      <c r="B1705" s="1"/>
      <c r="C1705" s="1"/>
      <c r="D1705" s="1"/>
      <c r="E1705" s="1"/>
      <c r="N1705" s="1"/>
      <c r="O1705" s="1"/>
    </row>
    <row r="1706" spans="1:15">
      <c r="A1706" s="1"/>
      <c r="B1706" s="1"/>
      <c r="C1706" s="1"/>
      <c r="D1706" s="1"/>
      <c r="E1706" s="1"/>
      <c r="N1706" s="1"/>
      <c r="O1706" s="1"/>
    </row>
    <row r="1707" spans="1:15">
      <c r="A1707" s="1"/>
      <c r="B1707" s="1"/>
      <c r="C1707" s="1"/>
      <c r="D1707" s="1"/>
      <c r="E1707" s="1"/>
      <c r="N1707" s="1"/>
      <c r="O1707" s="1"/>
    </row>
    <row r="1708" spans="1:15">
      <c r="A1708" s="1"/>
      <c r="B1708" s="1"/>
      <c r="C1708" s="1"/>
      <c r="D1708" s="1"/>
      <c r="E1708" s="1"/>
      <c r="N1708" s="1"/>
      <c r="O1708" s="1"/>
    </row>
    <row r="1709" spans="1:15">
      <c r="A1709" s="1"/>
      <c r="B1709" s="1"/>
      <c r="C1709" s="1"/>
      <c r="D1709" s="1"/>
      <c r="E1709" s="1"/>
      <c r="N1709" s="1"/>
      <c r="O1709" s="1"/>
    </row>
    <row r="1710" spans="1:15">
      <c r="A1710" s="1"/>
      <c r="B1710" s="1"/>
      <c r="C1710" s="1"/>
      <c r="D1710" s="1"/>
      <c r="E1710" s="1"/>
      <c r="N1710" s="1"/>
      <c r="O1710" s="1"/>
    </row>
    <row r="1711" spans="1:15">
      <c r="A1711" s="1"/>
      <c r="B1711" s="1"/>
      <c r="C1711" s="1"/>
      <c r="D1711" s="1"/>
      <c r="E1711" s="1"/>
      <c r="N1711" s="1"/>
      <c r="O1711" s="1"/>
    </row>
    <row r="1712" spans="1:15">
      <c r="A1712" s="1"/>
      <c r="B1712" s="1"/>
      <c r="C1712" s="1"/>
      <c r="D1712" s="1"/>
      <c r="E1712" s="1"/>
      <c r="N1712" s="1"/>
      <c r="O1712" s="1"/>
    </row>
    <row r="1713" spans="1:15">
      <c r="A1713" s="1"/>
      <c r="B1713" s="1"/>
      <c r="C1713" s="1"/>
      <c r="D1713" s="1"/>
      <c r="E1713" s="1"/>
      <c r="N1713" s="1"/>
      <c r="O1713" s="1"/>
    </row>
    <row r="1714" spans="1:15">
      <c r="A1714" s="1"/>
      <c r="B1714" s="1"/>
      <c r="C1714" s="1"/>
      <c r="D1714" s="1"/>
      <c r="E1714" s="1"/>
      <c r="N1714" s="1"/>
      <c r="O1714" s="1"/>
    </row>
    <row r="1715" spans="1:15">
      <c r="A1715" s="1"/>
      <c r="B1715" s="1"/>
      <c r="C1715" s="1"/>
      <c r="D1715" s="1"/>
      <c r="E1715" s="1"/>
      <c r="N1715" s="1"/>
      <c r="O1715" s="1"/>
    </row>
    <row r="1716" spans="1:15">
      <c r="A1716" s="1"/>
      <c r="B1716" s="1"/>
      <c r="C1716" s="1"/>
      <c r="D1716" s="1"/>
      <c r="E1716" s="1"/>
      <c r="N1716" s="1"/>
      <c r="O1716" s="1"/>
    </row>
    <row r="1717" spans="1:15">
      <c r="A1717" s="1"/>
      <c r="B1717" s="1"/>
      <c r="C1717" s="1"/>
      <c r="D1717" s="1"/>
      <c r="E1717" s="1"/>
      <c r="N1717" s="1"/>
      <c r="O1717" s="1"/>
    </row>
    <row r="1718" spans="1:15">
      <c r="A1718" s="1"/>
      <c r="B1718" s="1"/>
      <c r="C1718" s="1"/>
      <c r="D1718" s="1"/>
      <c r="E1718" s="1"/>
      <c r="N1718" s="1"/>
      <c r="O1718" s="1"/>
    </row>
    <row r="1719" spans="1:15">
      <c r="A1719" s="1"/>
      <c r="B1719" s="1"/>
      <c r="C1719" s="1"/>
      <c r="D1719" s="1"/>
      <c r="E1719" s="1"/>
      <c r="N1719" s="1"/>
      <c r="O1719" s="1"/>
    </row>
    <row r="1720" spans="1:15">
      <c r="A1720" s="1"/>
      <c r="B1720" s="1"/>
      <c r="C1720" s="1"/>
      <c r="D1720" s="1"/>
      <c r="E1720" s="1"/>
      <c r="N1720" s="1"/>
      <c r="O1720" s="1"/>
    </row>
    <row r="1721" spans="1:15">
      <c r="A1721" s="1"/>
      <c r="B1721" s="1"/>
      <c r="C1721" s="1"/>
      <c r="D1721" s="1"/>
      <c r="E1721" s="1"/>
      <c r="N1721" s="1"/>
      <c r="O1721" s="1"/>
    </row>
    <row r="1722" spans="1:15">
      <c r="A1722" s="1"/>
      <c r="B1722" s="1"/>
      <c r="C1722" s="1"/>
      <c r="D1722" s="1"/>
      <c r="E1722" s="1"/>
      <c r="N1722" s="1"/>
      <c r="O1722" s="1"/>
    </row>
    <row r="1723" spans="1:15">
      <c r="A1723" s="1"/>
      <c r="B1723" s="1"/>
      <c r="C1723" s="1"/>
      <c r="D1723" s="1"/>
      <c r="E1723" s="1"/>
      <c r="N1723" s="1"/>
      <c r="O1723" s="1"/>
    </row>
    <row r="1724" spans="1:15">
      <c r="A1724" s="1"/>
      <c r="B1724" s="1"/>
      <c r="C1724" s="1"/>
      <c r="D1724" s="1"/>
      <c r="E1724" s="1"/>
      <c r="N1724" s="1"/>
      <c r="O1724" s="1"/>
    </row>
    <row r="1725" spans="1:15">
      <c r="A1725" s="1"/>
      <c r="B1725" s="1"/>
      <c r="C1725" s="1"/>
      <c r="D1725" s="1"/>
      <c r="E1725" s="1"/>
      <c r="N1725" s="1"/>
      <c r="O1725" s="1"/>
    </row>
    <row r="1726" spans="1:15">
      <c r="A1726" s="1"/>
      <c r="B1726" s="1"/>
      <c r="C1726" s="1"/>
      <c r="D1726" s="1"/>
      <c r="E1726" s="1"/>
      <c r="N1726" s="1"/>
      <c r="O1726" s="1"/>
    </row>
    <row r="1727" spans="1:15">
      <c r="A1727" s="1"/>
      <c r="B1727" s="1"/>
      <c r="C1727" s="1"/>
      <c r="D1727" s="1"/>
      <c r="E1727" s="1"/>
      <c r="N1727" s="1"/>
      <c r="O1727" s="1"/>
    </row>
    <row r="1728" spans="1:15">
      <c r="A1728" s="1"/>
      <c r="B1728" s="1"/>
      <c r="C1728" s="1"/>
      <c r="D1728" s="1"/>
      <c r="E1728" s="1"/>
      <c r="N1728" s="1"/>
      <c r="O1728" s="1"/>
    </row>
    <row r="1729" spans="1:15">
      <c r="A1729" s="1"/>
      <c r="B1729" s="1"/>
      <c r="C1729" s="1"/>
      <c r="D1729" s="1"/>
      <c r="E1729" s="1"/>
      <c r="N1729" s="1"/>
      <c r="O1729" s="1"/>
    </row>
    <row r="1730" spans="1:15">
      <c r="A1730" s="1"/>
      <c r="B1730" s="1"/>
      <c r="C1730" s="1"/>
      <c r="D1730" s="1"/>
      <c r="E1730" s="1"/>
      <c r="N1730" s="1"/>
      <c r="O1730" s="1"/>
    </row>
    <row r="1731" spans="1:15">
      <c r="A1731" s="1"/>
      <c r="B1731" s="1"/>
      <c r="C1731" s="1"/>
      <c r="D1731" s="1"/>
      <c r="E1731" s="1"/>
      <c r="N1731" s="1"/>
      <c r="O1731" s="1"/>
    </row>
    <row r="1732" spans="1:15">
      <c r="A1732" s="1"/>
      <c r="B1732" s="1"/>
      <c r="C1732" s="1"/>
      <c r="D1732" s="1"/>
      <c r="E1732" s="1"/>
      <c r="N1732" s="1"/>
      <c r="O1732" s="1"/>
    </row>
    <row r="1733" spans="1:15">
      <c r="A1733" s="1"/>
      <c r="B1733" s="1"/>
      <c r="C1733" s="1"/>
      <c r="D1733" s="1"/>
      <c r="E1733" s="1"/>
      <c r="N1733" s="1"/>
      <c r="O1733" s="1"/>
    </row>
    <row r="1734" spans="1:15">
      <c r="A1734" s="1"/>
      <c r="B1734" s="1"/>
      <c r="C1734" s="1"/>
      <c r="D1734" s="1"/>
      <c r="E1734" s="1"/>
      <c r="N1734" s="1"/>
      <c r="O1734" s="1"/>
    </row>
    <row r="1735" spans="1:15">
      <c r="A1735" s="1"/>
      <c r="B1735" s="1"/>
      <c r="C1735" s="1"/>
      <c r="D1735" s="1"/>
      <c r="E1735" s="1"/>
      <c r="N1735" s="1"/>
      <c r="O1735" s="1"/>
    </row>
    <row r="1736" spans="1:15">
      <c r="A1736" s="1"/>
      <c r="B1736" s="1"/>
      <c r="C1736" s="1"/>
      <c r="D1736" s="1"/>
      <c r="E1736" s="1"/>
      <c r="N1736" s="1"/>
      <c r="O1736" s="1"/>
    </row>
    <row r="1737" spans="1:15">
      <c r="A1737" s="1"/>
      <c r="B1737" s="1"/>
      <c r="C1737" s="1"/>
      <c r="D1737" s="1"/>
      <c r="E1737" s="1"/>
      <c r="N1737" s="1"/>
      <c r="O1737" s="1"/>
    </row>
    <row r="1738" spans="1:15">
      <c r="A1738" s="1"/>
      <c r="B1738" s="1"/>
      <c r="C1738" s="1"/>
      <c r="D1738" s="1"/>
      <c r="E1738" s="1"/>
      <c r="N1738" s="1"/>
      <c r="O1738" s="1"/>
    </row>
    <row r="1739" spans="1:15">
      <c r="A1739" s="1"/>
      <c r="B1739" s="1"/>
      <c r="C1739" s="1"/>
      <c r="D1739" s="1"/>
      <c r="E1739" s="1"/>
      <c r="N1739" s="1"/>
      <c r="O1739" s="1"/>
    </row>
    <row r="1740" spans="1:15">
      <c r="A1740" s="1"/>
      <c r="B1740" s="1"/>
      <c r="C1740" s="1"/>
      <c r="D1740" s="1"/>
      <c r="E1740" s="1"/>
      <c r="N1740" s="1"/>
      <c r="O1740" s="1"/>
    </row>
    <row r="1741" spans="1:15">
      <c r="A1741" s="1"/>
      <c r="B1741" s="1"/>
      <c r="C1741" s="1"/>
      <c r="D1741" s="1"/>
      <c r="E1741" s="1"/>
      <c r="N1741" s="1"/>
      <c r="O1741" s="1"/>
    </row>
    <row r="1742" spans="1:15">
      <c r="A1742" s="1"/>
      <c r="B1742" s="1"/>
      <c r="C1742" s="1"/>
      <c r="D1742" s="1"/>
      <c r="E1742" s="1"/>
      <c r="N1742" s="1"/>
      <c r="O1742" s="1"/>
    </row>
    <row r="1743" spans="1:15">
      <c r="A1743" s="1"/>
      <c r="B1743" s="1"/>
      <c r="C1743" s="1"/>
      <c r="D1743" s="1"/>
      <c r="E1743" s="1"/>
      <c r="N1743" s="1"/>
      <c r="O1743" s="1"/>
    </row>
    <row r="1744" spans="1:15">
      <c r="A1744" s="1"/>
      <c r="B1744" s="1"/>
      <c r="C1744" s="1"/>
      <c r="D1744" s="1"/>
      <c r="E1744" s="1"/>
      <c r="N1744" s="1"/>
      <c r="O1744" s="1"/>
    </row>
    <row r="1745" spans="1:15">
      <c r="A1745" s="1"/>
      <c r="B1745" s="1"/>
      <c r="C1745" s="1"/>
      <c r="D1745" s="1"/>
      <c r="E1745" s="1"/>
      <c r="N1745" s="1"/>
      <c r="O1745" s="1"/>
    </row>
    <row r="1746" spans="1:15">
      <c r="A1746" s="1"/>
      <c r="B1746" s="1"/>
      <c r="C1746" s="1"/>
      <c r="D1746" s="1"/>
      <c r="E1746" s="1"/>
      <c r="N1746" s="1"/>
      <c r="O1746" s="1"/>
    </row>
    <row r="1747" spans="1:15">
      <c r="A1747" s="1"/>
      <c r="B1747" s="1"/>
      <c r="C1747" s="1"/>
      <c r="D1747" s="1"/>
      <c r="E1747" s="1"/>
      <c r="N1747" s="1"/>
      <c r="O1747" s="1"/>
    </row>
    <row r="1748" spans="1:15">
      <c r="A1748" s="1"/>
      <c r="B1748" s="1"/>
      <c r="C1748" s="1"/>
      <c r="D1748" s="1"/>
      <c r="E1748" s="1"/>
      <c r="N1748" s="1"/>
      <c r="O1748" s="1"/>
    </row>
    <row r="1749" spans="1:15">
      <c r="A1749" s="1"/>
      <c r="B1749" s="1"/>
      <c r="C1749" s="1"/>
      <c r="D1749" s="1"/>
      <c r="E1749" s="1"/>
      <c r="N1749" s="1"/>
      <c r="O1749" s="1"/>
    </row>
    <row r="1750" spans="1:15">
      <c r="A1750" s="1"/>
      <c r="B1750" s="1"/>
      <c r="C1750" s="1"/>
      <c r="D1750" s="1"/>
      <c r="E1750" s="1"/>
      <c r="N1750" s="1"/>
      <c r="O1750" s="1"/>
    </row>
    <row r="1751" spans="1:15">
      <c r="A1751" s="1"/>
      <c r="B1751" s="1"/>
      <c r="C1751" s="1"/>
      <c r="D1751" s="1"/>
      <c r="E1751" s="1"/>
      <c r="N1751" s="1"/>
      <c r="O1751" s="1"/>
    </row>
    <row r="1752" spans="1:15">
      <c r="A1752" s="1"/>
      <c r="B1752" s="1"/>
      <c r="C1752" s="1"/>
      <c r="D1752" s="1"/>
      <c r="E1752" s="1"/>
      <c r="N1752" s="1"/>
      <c r="O1752" s="1"/>
    </row>
    <row r="1753" spans="1:15">
      <c r="A1753" s="1"/>
      <c r="B1753" s="1"/>
      <c r="C1753" s="1"/>
      <c r="D1753" s="1"/>
      <c r="E1753" s="1"/>
      <c r="N1753" s="1"/>
      <c r="O1753" s="1"/>
    </row>
    <row r="1754" spans="1:15">
      <c r="A1754" s="1"/>
      <c r="B1754" s="1"/>
      <c r="C1754" s="1"/>
      <c r="D1754" s="1"/>
      <c r="E1754" s="1"/>
      <c r="N1754" s="1"/>
      <c r="O1754" s="1"/>
    </row>
    <row r="1755" spans="1:15">
      <c r="A1755" s="1"/>
      <c r="B1755" s="1"/>
      <c r="C1755" s="1"/>
      <c r="D1755" s="1"/>
      <c r="E1755" s="1"/>
      <c r="N1755" s="1"/>
      <c r="O1755" s="1"/>
    </row>
    <row r="1756" spans="1:15">
      <c r="A1756" s="1"/>
      <c r="B1756" s="1"/>
      <c r="C1756" s="1"/>
      <c r="D1756" s="1"/>
      <c r="E1756" s="1"/>
      <c r="N1756" s="1"/>
      <c r="O1756" s="1"/>
    </row>
    <row r="1757" spans="1:15">
      <c r="A1757" s="1"/>
      <c r="B1757" s="1"/>
      <c r="C1757" s="1"/>
      <c r="D1757" s="1"/>
      <c r="E1757" s="1"/>
      <c r="N1757" s="1"/>
      <c r="O1757" s="1"/>
    </row>
    <row r="1758" spans="1:15">
      <c r="A1758" s="1"/>
      <c r="B1758" s="1"/>
      <c r="C1758" s="1"/>
      <c r="D1758" s="1"/>
      <c r="E1758" s="1"/>
      <c r="N1758" s="1"/>
      <c r="O1758" s="1"/>
    </row>
    <row r="1759" spans="1:15">
      <c r="A1759" s="1"/>
      <c r="B1759" s="1"/>
      <c r="C1759" s="1"/>
      <c r="D1759" s="1"/>
      <c r="E1759" s="1"/>
      <c r="N1759" s="1"/>
      <c r="O1759" s="1"/>
    </row>
    <row r="1760" spans="1:15">
      <c r="A1760" s="1"/>
      <c r="B1760" s="1"/>
      <c r="C1760" s="1"/>
      <c r="D1760" s="1"/>
      <c r="E1760" s="1"/>
      <c r="N1760" s="1"/>
      <c r="O1760" s="1"/>
    </row>
    <row r="1761" spans="1:15">
      <c r="A1761" s="1"/>
      <c r="B1761" s="1"/>
      <c r="C1761" s="1"/>
      <c r="D1761" s="1"/>
      <c r="E1761" s="1"/>
      <c r="N1761" s="1"/>
      <c r="O1761" s="1"/>
    </row>
    <row r="1762" spans="1:15">
      <c r="A1762" s="1"/>
      <c r="B1762" s="1"/>
      <c r="C1762" s="1"/>
      <c r="D1762" s="1"/>
      <c r="E1762" s="1"/>
      <c r="N1762" s="1"/>
      <c r="O1762" s="1"/>
    </row>
    <row r="1763" spans="1:15">
      <c r="A1763" s="1"/>
      <c r="B1763" s="1"/>
      <c r="C1763" s="1"/>
      <c r="D1763" s="1"/>
      <c r="E1763" s="1"/>
      <c r="N1763" s="1"/>
      <c r="O1763" s="1"/>
    </row>
    <row r="1764" spans="1:15">
      <c r="A1764" s="1"/>
      <c r="B1764" s="1"/>
      <c r="C1764" s="1"/>
      <c r="D1764" s="1"/>
      <c r="E1764" s="1"/>
      <c r="N1764" s="1"/>
      <c r="O1764" s="1"/>
    </row>
    <row r="1765" spans="1:15">
      <c r="A1765" s="1"/>
      <c r="B1765" s="1"/>
      <c r="C1765" s="1"/>
      <c r="D1765" s="1"/>
      <c r="E1765" s="1"/>
      <c r="N1765" s="1"/>
      <c r="O1765" s="1"/>
    </row>
    <row r="1766" spans="1:15">
      <c r="A1766" s="1"/>
      <c r="B1766" s="1"/>
      <c r="C1766" s="1"/>
      <c r="D1766" s="1"/>
      <c r="E1766" s="1"/>
      <c r="N1766" s="1"/>
      <c r="O1766" s="1"/>
    </row>
    <row r="1767" spans="1:15">
      <c r="A1767" s="1"/>
      <c r="B1767" s="1"/>
      <c r="C1767" s="1"/>
      <c r="D1767" s="1"/>
      <c r="E1767" s="1"/>
      <c r="N1767" s="1"/>
      <c r="O1767" s="1"/>
    </row>
    <row r="1768" spans="1:15">
      <c r="A1768" s="1"/>
      <c r="B1768" s="1"/>
      <c r="C1768" s="1"/>
      <c r="D1768" s="1"/>
      <c r="E1768" s="1"/>
      <c r="N1768" s="1"/>
      <c r="O1768" s="1"/>
    </row>
    <row r="1769" spans="1:15">
      <c r="A1769" s="1"/>
      <c r="B1769" s="1"/>
      <c r="C1769" s="1"/>
      <c r="D1769" s="1"/>
      <c r="E1769" s="1"/>
      <c r="N1769" s="1"/>
      <c r="O1769" s="1"/>
    </row>
    <row r="1770" spans="1:15">
      <c r="A1770" s="1"/>
      <c r="B1770" s="1"/>
      <c r="C1770" s="1"/>
      <c r="D1770" s="1"/>
      <c r="E1770" s="1"/>
      <c r="N1770" s="1"/>
      <c r="O1770" s="1"/>
    </row>
    <row r="1771" spans="1:15">
      <c r="A1771" s="1"/>
      <c r="B1771" s="1"/>
      <c r="C1771" s="1"/>
      <c r="D1771" s="1"/>
      <c r="E1771" s="1"/>
      <c r="N1771" s="1"/>
      <c r="O1771" s="1"/>
    </row>
    <row r="1772" spans="1:15">
      <c r="A1772" s="1"/>
      <c r="B1772" s="1"/>
      <c r="C1772" s="1"/>
      <c r="D1772" s="1"/>
      <c r="E1772" s="1"/>
      <c r="N1772" s="1"/>
      <c r="O1772" s="1"/>
    </row>
    <row r="1773" spans="1:15">
      <c r="A1773" s="1"/>
      <c r="B1773" s="1"/>
      <c r="C1773" s="1"/>
      <c r="D1773" s="1"/>
      <c r="E1773" s="1"/>
      <c r="N1773" s="1"/>
      <c r="O1773" s="1"/>
    </row>
    <row r="1774" spans="1:15">
      <c r="A1774" s="1"/>
      <c r="B1774" s="1"/>
      <c r="C1774" s="1"/>
      <c r="D1774" s="1"/>
      <c r="E1774" s="1"/>
      <c r="N1774" s="1"/>
      <c r="O1774" s="1"/>
    </row>
    <row r="1775" spans="1:15">
      <c r="A1775" s="1"/>
      <c r="B1775" s="1"/>
      <c r="C1775" s="1"/>
      <c r="D1775" s="1"/>
      <c r="E1775" s="1"/>
      <c r="N1775" s="1"/>
      <c r="O1775" s="1"/>
    </row>
    <row r="1776" spans="1:15">
      <c r="A1776" s="1"/>
      <c r="B1776" s="1"/>
      <c r="C1776" s="1"/>
      <c r="D1776" s="1"/>
      <c r="E1776" s="1"/>
      <c r="N1776" s="1"/>
      <c r="O1776" s="1"/>
    </row>
    <row r="1777" spans="1:15">
      <c r="A1777" s="1"/>
      <c r="B1777" s="1"/>
      <c r="C1777" s="1"/>
      <c r="D1777" s="1"/>
      <c r="E1777" s="1"/>
      <c r="N1777" s="1"/>
      <c r="O1777" s="1"/>
    </row>
    <row r="1778" spans="1:15">
      <c r="A1778" s="1"/>
      <c r="B1778" s="1"/>
      <c r="C1778" s="1"/>
      <c r="D1778" s="1"/>
      <c r="E1778" s="1"/>
      <c r="N1778" s="1"/>
      <c r="O1778" s="1"/>
    </row>
    <row r="1779" spans="1:15">
      <c r="A1779" s="1"/>
      <c r="B1779" s="1"/>
      <c r="C1779" s="1"/>
      <c r="D1779" s="1"/>
      <c r="E1779" s="1"/>
      <c r="N1779" s="1"/>
      <c r="O1779" s="1"/>
    </row>
    <row r="1780" spans="1:15">
      <c r="A1780" s="1"/>
      <c r="B1780" s="1"/>
      <c r="C1780" s="1"/>
      <c r="D1780" s="1"/>
      <c r="E1780" s="1"/>
      <c r="N1780" s="1"/>
      <c r="O1780" s="1"/>
    </row>
    <row r="1781" spans="1:15">
      <c r="A1781" s="1"/>
      <c r="B1781" s="1"/>
      <c r="C1781" s="1"/>
      <c r="D1781" s="1"/>
      <c r="E1781" s="1"/>
      <c r="N1781" s="1"/>
      <c r="O1781" s="1"/>
    </row>
    <row r="1782" spans="1:15">
      <c r="A1782" s="1"/>
      <c r="B1782" s="1"/>
      <c r="C1782" s="1"/>
      <c r="D1782" s="1"/>
      <c r="E1782" s="1"/>
      <c r="N1782" s="1"/>
      <c r="O1782" s="1"/>
    </row>
    <row r="1783" spans="1:15">
      <c r="A1783" s="1"/>
      <c r="B1783" s="1"/>
      <c r="C1783" s="1"/>
      <c r="D1783" s="1"/>
      <c r="E1783" s="1"/>
      <c r="N1783" s="1"/>
      <c r="O1783" s="1"/>
    </row>
    <row r="1784" spans="1:15">
      <c r="A1784" s="1"/>
      <c r="B1784" s="1"/>
      <c r="C1784" s="1"/>
      <c r="D1784" s="1"/>
      <c r="E1784" s="1"/>
      <c r="N1784" s="1"/>
      <c r="O1784" s="1"/>
    </row>
    <row r="1785" spans="1:15">
      <c r="A1785" s="1"/>
      <c r="B1785" s="1"/>
      <c r="C1785" s="1"/>
      <c r="D1785" s="1"/>
      <c r="E1785" s="1"/>
      <c r="N1785" s="1"/>
      <c r="O1785" s="1"/>
    </row>
    <row r="1786" spans="1:15">
      <c r="A1786" s="1"/>
      <c r="B1786" s="1"/>
      <c r="C1786" s="1"/>
      <c r="D1786" s="1"/>
      <c r="E1786" s="1"/>
      <c r="N1786" s="1"/>
      <c r="O1786" s="1"/>
    </row>
    <row r="1787" spans="1:15">
      <c r="A1787" s="1"/>
      <c r="B1787" s="1"/>
      <c r="C1787" s="1"/>
      <c r="D1787" s="1"/>
      <c r="E1787" s="1"/>
      <c r="N1787" s="1"/>
      <c r="O1787" s="1"/>
    </row>
    <row r="1788" spans="1:15">
      <c r="A1788" s="1"/>
      <c r="B1788" s="1"/>
      <c r="C1788" s="1"/>
      <c r="D1788" s="1"/>
      <c r="E1788" s="1"/>
      <c r="N1788" s="1"/>
      <c r="O1788" s="1"/>
    </row>
    <row r="1789" spans="1:15">
      <c r="A1789" s="1"/>
      <c r="B1789" s="1"/>
      <c r="C1789" s="1"/>
      <c r="D1789" s="1"/>
      <c r="E1789" s="1"/>
      <c r="N1789" s="1"/>
      <c r="O1789" s="1"/>
    </row>
    <row r="1790" spans="1:15">
      <c r="A1790" s="1"/>
      <c r="B1790" s="1"/>
      <c r="C1790" s="1"/>
      <c r="D1790" s="1"/>
      <c r="E1790" s="1"/>
      <c r="N1790" s="1"/>
      <c r="O1790" s="1"/>
    </row>
    <row r="1791" spans="1:15">
      <c r="A1791" s="1"/>
      <c r="B1791" s="1"/>
      <c r="C1791" s="1"/>
      <c r="D1791" s="1"/>
      <c r="E1791" s="1"/>
      <c r="N1791" s="1"/>
      <c r="O1791" s="1"/>
    </row>
    <row r="1792" spans="1:15">
      <c r="A1792" s="1"/>
      <c r="B1792" s="1"/>
      <c r="C1792" s="1"/>
      <c r="D1792" s="1"/>
      <c r="E1792" s="1"/>
      <c r="N1792" s="1"/>
      <c r="O1792" s="1"/>
    </row>
    <row r="1793" spans="1:15">
      <c r="A1793" s="1"/>
      <c r="B1793" s="1"/>
      <c r="C1793" s="1"/>
      <c r="D1793" s="1"/>
      <c r="E1793" s="1"/>
      <c r="N1793" s="1"/>
      <c r="O1793" s="1"/>
    </row>
    <row r="1794" spans="1:15">
      <c r="A1794" s="1"/>
      <c r="B1794" s="1"/>
      <c r="C1794" s="1"/>
      <c r="D1794" s="1"/>
      <c r="E1794" s="1"/>
      <c r="N1794" s="1"/>
      <c r="O1794" s="1"/>
    </row>
    <row r="1795" spans="1:15">
      <c r="A1795" s="1"/>
      <c r="B1795" s="1"/>
      <c r="C1795" s="1"/>
      <c r="D1795" s="1"/>
      <c r="E1795" s="1"/>
      <c r="N1795" s="1"/>
      <c r="O1795" s="1"/>
    </row>
    <row r="1796" spans="1:15">
      <c r="A1796" s="1"/>
      <c r="B1796" s="1"/>
      <c r="C1796" s="1"/>
      <c r="D1796" s="1"/>
      <c r="E1796" s="1"/>
      <c r="N1796" s="1"/>
      <c r="O1796" s="1"/>
    </row>
    <row r="1797" spans="1:15">
      <c r="A1797" s="1"/>
      <c r="B1797" s="1"/>
      <c r="C1797" s="1"/>
      <c r="D1797" s="1"/>
      <c r="E1797" s="1"/>
      <c r="N1797" s="1"/>
      <c r="O1797" s="1"/>
    </row>
    <row r="1798" spans="1:15">
      <c r="A1798" s="1"/>
      <c r="B1798" s="1"/>
      <c r="C1798" s="1"/>
      <c r="D1798" s="1"/>
      <c r="E1798" s="1"/>
      <c r="N1798" s="1"/>
      <c r="O1798" s="1"/>
    </row>
    <row r="1799" spans="1:15">
      <c r="A1799" s="1"/>
      <c r="B1799" s="1"/>
      <c r="C1799" s="1"/>
      <c r="D1799" s="1"/>
      <c r="E1799" s="1"/>
      <c r="N1799" s="1"/>
      <c r="O1799" s="1"/>
    </row>
    <row r="1800" spans="1:15">
      <c r="A1800" s="1"/>
      <c r="B1800" s="1"/>
      <c r="C1800" s="1"/>
      <c r="D1800" s="1"/>
      <c r="E1800" s="1"/>
      <c r="N1800" s="1"/>
      <c r="O1800" s="1"/>
    </row>
    <row r="1801" spans="1:15">
      <c r="A1801" s="1"/>
      <c r="B1801" s="1"/>
      <c r="C1801" s="1"/>
      <c r="D1801" s="1"/>
      <c r="E1801" s="1"/>
      <c r="N1801" s="1"/>
      <c r="O1801" s="1"/>
    </row>
    <row r="1802" spans="1:15">
      <c r="A1802" s="1"/>
      <c r="B1802" s="1"/>
      <c r="C1802" s="1"/>
      <c r="D1802" s="1"/>
      <c r="E1802" s="1"/>
      <c r="N1802" s="1"/>
      <c r="O1802" s="1"/>
    </row>
    <row r="1803" spans="1:15">
      <c r="A1803" s="1"/>
      <c r="B1803" s="1"/>
      <c r="C1803" s="1"/>
      <c r="D1803" s="1"/>
      <c r="E1803" s="1"/>
      <c r="N1803" s="1"/>
      <c r="O1803" s="1"/>
    </row>
    <row r="1804" spans="1:15">
      <c r="A1804" s="1"/>
      <c r="B1804" s="1"/>
      <c r="C1804" s="1"/>
      <c r="D1804" s="1"/>
      <c r="E1804" s="1"/>
      <c r="N1804" s="1"/>
      <c r="O1804" s="1"/>
    </row>
    <row r="1805" spans="1:15">
      <c r="A1805" s="1"/>
      <c r="B1805" s="1"/>
      <c r="C1805" s="1"/>
      <c r="D1805" s="1"/>
      <c r="E1805" s="1"/>
      <c r="N1805" s="1"/>
      <c r="O1805" s="1"/>
    </row>
    <row r="1806" spans="1:15">
      <c r="A1806" s="1"/>
      <c r="B1806" s="1"/>
      <c r="C1806" s="1"/>
      <c r="D1806" s="1"/>
      <c r="E1806" s="1"/>
      <c r="N1806" s="1"/>
      <c r="O1806" s="1"/>
    </row>
    <row r="1807" spans="1:15">
      <c r="A1807" s="1"/>
      <c r="B1807" s="1"/>
      <c r="C1807" s="1"/>
      <c r="D1807" s="1"/>
      <c r="E1807" s="1"/>
      <c r="N1807" s="1"/>
      <c r="O1807" s="1"/>
    </row>
    <row r="1808" spans="1:15">
      <c r="A1808" s="1"/>
      <c r="B1808" s="1"/>
      <c r="C1808" s="1"/>
      <c r="D1808" s="1"/>
      <c r="E1808" s="1"/>
      <c r="N1808" s="1"/>
      <c r="O1808" s="1"/>
    </row>
    <row r="1809" spans="1:15">
      <c r="A1809" s="1"/>
      <c r="B1809" s="1"/>
      <c r="C1809" s="1"/>
      <c r="D1809" s="1"/>
      <c r="E1809" s="1"/>
      <c r="N1809" s="1"/>
      <c r="O1809" s="1"/>
    </row>
    <row r="1810" spans="1:15">
      <c r="A1810" s="1"/>
      <c r="B1810" s="1"/>
      <c r="C1810" s="1"/>
      <c r="D1810" s="1"/>
      <c r="E1810" s="1"/>
      <c r="N1810" s="1"/>
      <c r="O1810" s="1"/>
    </row>
    <row r="1811" spans="1:15">
      <c r="A1811" s="1"/>
      <c r="B1811" s="1"/>
      <c r="C1811" s="1"/>
      <c r="D1811" s="1"/>
      <c r="E1811" s="1"/>
      <c r="N1811" s="1"/>
      <c r="O1811" s="1"/>
    </row>
    <row r="1812" spans="1:15">
      <c r="A1812" s="1"/>
      <c r="B1812" s="1"/>
      <c r="C1812" s="1"/>
      <c r="D1812" s="1"/>
      <c r="E1812" s="1"/>
      <c r="N1812" s="1"/>
      <c r="O1812" s="1"/>
    </row>
    <row r="1813" spans="1:15">
      <c r="A1813" s="1"/>
      <c r="B1813" s="1"/>
      <c r="C1813" s="1"/>
      <c r="D1813" s="1"/>
      <c r="E1813" s="1"/>
      <c r="N1813" s="1"/>
      <c r="O1813" s="1"/>
    </row>
    <row r="1814" spans="1:15">
      <c r="A1814" s="1"/>
      <c r="B1814" s="1"/>
      <c r="C1814" s="1"/>
      <c r="D1814" s="1"/>
      <c r="E1814" s="1"/>
      <c r="N1814" s="1"/>
      <c r="O1814" s="1"/>
    </row>
    <row r="1815" spans="1:15">
      <c r="A1815" s="1"/>
      <c r="B1815" s="1"/>
      <c r="C1815" s="1"/>
      <c r="D1815" s="1"/>
      <c r="E1815" s="1"/>
      <c r="N1815" s="1"/>
      <c r="O1815" s="1"/>
    </row>
    <row r="1816" spans="1:15">
      <c r="A1816" s="1"/>
      <c r="B1816" s="1"/>
      <c r="C1816" s="1"/>
      <c r="D1816" s="1"/>
      <c r="E1816" s="1"/>
      <c r="N1816" s="1"/>
      <c r="O1816" s="1"/>
    </row>
    <row r="1817" spans="1:15">
      <c r="A1817" s="1"/>
      <c r="B1817" s="1"/>
      <c r="C1817" s="1"/>
      <c r="D1817" s="1"/>
      <c r="E1817" s="1"/>
      <c r="N1817" s="1"/>
      <c r="O1817" s="1"/>
    </row>
    <row r="1818" spans="1:15">
      <c r="A1818" s="1"/>
      <c r="B1818" s="1"/>
      <c r="C1818" s="1"/>
      <c r="D1818" s="1"/>
      <c r="E1818" s="1"/>
      <c r="N1818" s="1"/>
      <c r="O1818" s="1"/>
    </row>
    <row r="1819" spans="1:15">
      <c r="A1819" s="1"/>
      <c r="B1819" s="1"/>
      <c r="C1819" s="1"/>
      <c r="D1819" s="1"/>
      <c r="E1819" s="1"/>
      <c r="N1819" s="1"/>
      <c r="O1819" s="1"/>
    </row>
    <row r="1820" spans="1:15">
      <c r="A1820" s="1"/>
      <c r="B1820" s="1"/>
      <c r="C1820" s="1"/>
      <c r="D1820" s="1"/>
      <c r="E1820" s="1"/>
      <c r="N1820" s="1"/>
      <c r="O1820" s="1"/>
    </row>
    <row r="1821" spans="1:15">
      <c r="A1821" s="1"/>
      <c r="B1821" s="1"/>
      <c r="C1821" s="1"/>
      <c r="D1821" s="1"/>
      <c r="E1821" s="1"/>
      <c r="N1821" s="1"/>
      <c r="O1821" s="1"/>
    </row>
    <row r="1822" spans="1:15">
      <c r="A1822" s="1"/>
      <c r="B1822" s="1"/>
      <c r="C1822" s="1"/>
      <c r="D1822" s="1"/>
      <c r="E1822" s="1"/>
      <c r="N1822" s="1"/>
      <c r="O1822" s="1"/>
    </row>
    <row r="1823" spans="1:15">
      <c r="A1823" s="1"/>
      <c r="B1823" s="1"/>
      <c r="C1823" s="1"/>
      <c r="D1823" s="1"/>
      <c r="E1823" s="1"/>
      <c r="N1823" s="1"/>
      <c r="O1823" s="1"/>
    </row>
    <row r="1824" spans="1:15">
      <c r="A1824" s="1"/>
      <c r="B1824" s="1"/>
      <c r="C1824" s="1"/>
      <c r="D1824" s="1"/>
      <c r="E1824" s="1"/>
      <c r="N1824" s="1"/>
      <c r="O1824" s="1"/>
    </row>
    <row r="1825" spans="1:15">
      <c r="A1825" s="1"/>
      <c r="B1825" s="1"/>
      <c r="C1825" s="1"/>
      <c r="D1825" s="1"/>
      <c r="E1825" s="1"/>
      <c r="N1825" s="1"/>
      <c r="O1825" s="1"/>
    </row>
    <row r="1826" spans="1:15">
      <c r="A1826" s="1"/>
      <c r="B1826" s="1"/>
      <c r="C1826" s="1"/>
      <c r="D1826" s="1"/>
      <c r="E1826" s="1"/>
      <c r="N1826" s="1"/>
      <c r="O1826" s="1"/>
    </row>
    <row r="1827" spans="1:15">
      <c r="A1827" s="1"/>
      <c r="B1827" s="1"/>
      <c r="C1827" s="1"/>
      <c r="D1827" s="1"/>
      <c r="E1827" s="1"/>
      <c r="N1827" s="1"/>
      <c r="O1827" s="1"/>
    </row>
    <row r="1828" spans="1:15">
      <c r="A1828" s="1"/>
      <c r="B1828" s="1"/>
      <c r="C1828" s="1"/>
      <c r="D1828" s="1"/>
      <c r="E1828" s="1"/>
      <c r="N1828" s="1"/>
      <c r="O1828" s="1"/>
    </row>
    <row r="1829" spans="1:15">
      <c r="A1829" s="1"/>
      <c r="B1829" s="1"/>
      <c r="C1829" s="1"/>
      <c r="D1829" s="1"/>
      <c r="E1829" s="1"/>
      <c r="N1829" s="1"/>
      <c r="O1829" s="1"/>
    </row>
    <row r="1830" spans="1:15">
      <c r="A1830" s="1"/>
      <c r="B1830" s="1"/>
      <c r="C1830" s="1"/>
      <c r="D1830" s="1"/>
      <c r="E1830" s="1"/>
      <c r="N1830" s="1"/>
      <c r="O1830" s="1"/>
    </row>
    <row r="1831" spans="1:15">
      <c r="A1831" s="1"/>
      <c r="B1831" s="1"/>
      <c r="C1831" s="1"/>
      <c r="D1831" s="1"/>
      <c r="E1831" s="1"/>
      <c r="N1831" s="1"/>
      <c r="O1831" s="1"/>
    </row>
    <row r="1832" spans="1:15">
      <c r="A1832" s="1"/>
      <c r="B1832" s="1"/>
      <c r="C1832" s="1"/>
      <c r="D1832" s="1"/>
      <c r="E1832" s="1"/>
      <c r="N1832" s="1"/>
      <c r="O1832" s="1"/>
    </row>
    <row r="1833" spans="1:15">
      <c r="A1833" s="1"/>
      <c r="B1833" s="1"/>
      <c r="C1833" s="1"/>
      <c r="D1833" s="1"/>
      <c r="E1833" s="1"/>
      <c r="N1833" s="1"/>
      <c r="O1833" s="1"/>
    </row>
    <row r="1834" spans="1:15">
      <c r="A1834" s="1"/>
      <c r="B1834" s="1"/>
      <c r="C1834" s="1"/>
      <c r="D1834" s="1"/>
      <c r="E1834" s="1"/>
      <c r="N1834" s="1"/>
      <c r="O1834" s="1"/>
    </row>
    <row r="1835" spans="1:15">
      <c r="A1835" s="1"/>
      <c r="B1835" s="1"/>
      <c r="C1835" s="1"/>
      <c r="D1835" s="1"/>
      <c r="E1835" s="1"/>
      <c r="N1835" s="1"/>
      <c r="O1835" s="1"/>
    </row>
    <row r="1836" spans="1:15">
      <c r="A1836" s="1"/>
      <c r="B1836" s="1"/>
      <c r="C1836" s="1"/>
      <c r="D1836" s="1"/>
      <c r="E1836" s="1"/>
      <c r="N1836" s="1"/>
      <c r="O1836" s="1"/>
    </row>
    <row r="1837" spans="1:15">
      <c r="A1837" s="1"/>
      <c r="B1837" s="1"/>
      <c r="C1837" s="1"/>
      <c r="D1837" s="1"/>
      <c r="E1837" s="1"/>
      <c r="N1837" s="1"/>
      <c r="O1837" s="1"/>
    </row>
    <row r="1838" spans="1:15">
      <c r="A1838" s="1"/>
      <c r="B1838" s="1"/>
      <c r="C1838" s="1"/>
      <c r="D1838" s="1"/>
      <c r="E1838" s="1"/>
      <c r="N1838" s="1"/>
      <c r="O1838" s="1"/>
    </row>
    <row r="1839" spans="1:15">
      <c r="A1839" s="1"/>
      <c r="B1839" s="1"/>
      <c r="C1839" s="1"/>
      <c r="D1839" s="1"/>
      <c r="E1839" s="1"/>
      <c r="N1839" s="1"/>
      <c r="O1839" s="1"/>
    </row>
    <row r="1840" spans="1:15">
      <c r="A1840" s="1"/>
      <c r="B1840" s="1"/>
      <c r="C1840" s="1"/>
      <c r="D1840" s="1"/>
      <c r="E1840" s="1"/>
      <c r="N1840" s="1"/>
      <c r="O1840" s="1"/>
    </row>
    <row r="1841" spans="1:15">
      <c r="A1841" s="1"/>
      <c r="B1841" s="1"/>
      <c r="C1841" s="1"/>
      <c r="D1841" s="1"/>
      <c r="E1841" s="1"/>
      <c r="N1841" s="1"/>
      <c r="O1841" s="1"/>
    </row>
    <row r="1842" spans="1:15">
      <c r="A1842" s="1"/>
      <c r="B1842" s="1"/>
      <c r="C1842" s="1"/>
      <c r="D1842" s="1"/>
      <c r="E1842" s="1"/>
      <c r="N1842" s="1"/>
      <c r="O1842" s="1"/>
    </row>
    <row r="1843" spans="1:15">
      <c r="A1843" s="1"/>
      <c r="B1843" s="1"/>
      <c r="C1843" s="1"/>
      <c r="D1843" s="1"/>
      <c r="E1843" s="1"/>
      <c r="N1843" s="1"/>
      <c r="O1843" s="1"/>
    </row>
    <row r="1844" spans="1:15">
      <c r="A1844" s="1"/>
      <c r="B1844" s="1"/>
      <c r="C1844" s="1"/>
      <c r="D1844" s="1"/>
      <c r="E1844" s="1"/>
      <c r="N1844" s="1"/>
      <c r="O1844" s="1"/>
    </row>
    <row r="1845" spans="1:15">
      <c r="A1845" s="1"/>
      <c r="B1845" s="1"/>
      <c r="C1845" s="1"/>
      <c r="D1845" s="1"/>
      <c r="E1845" s="1"/>
      <c r="N1845" s="1"/>
      <c r="O1845" s="1"/>
    </row>
    <row r="1846" spans="1:15">
      <c r="A1846" s="1"/>
      <c r="B1846" s="1"/>
      <c r="C1846" s="1"/>
      <c r="D1846" s="1"/>
      <c r="E1846" s="1"/>
      <c r="N1846" s="1"/>
      <c r="O1846" s="1"/>
    </row>
    <row r="1847" spans="1:15">
      <c r="A1847" s="1"/>
      <c r="B1847" s="1"/>
      <c r="C1847" s="1"/>
      <c r="D1847" s="1"/>
      <c r="E1847" s="1"/>
      <c r="N1847" s="1"/>
      <c r="O1847" s="1"/>
    </row>
    <row r="1848" spans="1:15">
      <c r="A1848" s="1"/>
      <c r="B1848" s="1"/>
      <c r="C1848" s="1"/>
      <c r="D1848" s="1"/>
      <c r="E1848" s="1"/>
      <c r="N1848" s="1"/>
      <c r="O1848" s="1"/>
    </row>
    <row r="1849" spans="1:15">
      <c r="A1849" s="1"/>
      <c r="B1849" s="1"/>
      <c r="C1849" s="1"/>
      <c r="D1849" s="1"/>
      <c r="E1849" s="1"/>
      <c r="N1849" s="1"/>
      <c r="O1849" s="1"/>
    </row>
    <row r="1850" spans="1:15">
      <c r="A1850" s="1"/>
      <c r="B1850" s="1"/>
      <c r="C1850" s="1"/>
      <c r="D1850" s="1"/>
      <c r="E1850" s="1"/>
      <c r="N1850" s="1"/>
      <c r="O1850" s="1"/>
    </row>
    <row r="1851" spans="1:15">
      <c r="A1851" s="1"/>
      <c r="B1851" s="1"/>
      <c r="C1851" s="1"/>
      <c r="D1851" s="1"/>
      <c r="E1851" s="1"/>
      <c r="N1851" s="1"/>
      <c r="O1851" s="1"/>
    </row>
    <row r="1852" spans="1:15">
      <c r="A1852" s="1"/>
      <c r="B1852" s="1"/>
      <c r="C1852" s="1"/>
      <c r="D1852" s="1"/>
      <c r="E1852" s="1"/>
      <c r="N1852" s="1"/>
      <c r="O1852" s="1"/>
    </row>
    <row r="1853" spans="1:15">
      <c r="A1853" s="1"/>
      <c r="B1853" s="1"/>
      <c r="C1853" s="1"/>
      <c r="D1853" s="1"/>
      <c r="E1853" s="1"/>
      <c r="N1853" s="1"/>
      <c r="O1853" s="1"/>
    </row>
    <row r="1854" spans="1:15">
      <c r="A1854" s="1"/>
      <c r="B1854" s="1"/>
      <c r="C1854" s="1"/>
      <c r="D1854" s="1"/>
      <c r="E1854" s="1"/>
      <c r="N1854" s="1"/>
      <c r="O1854" s="1"/>
    </row>
    <row r="1855" spans="1:15">
      <c r="A1855" s="1"/>
      <c r="B1855" s="1"/>
      <c r="C1855" s="1"/>
      <c r="D1855" s="1"/>
      <c r="E1855" s="1"/>
      <c r="N1855" s="1"/>
      <c r="O1855" s="1"/>
    </row>
    <row r="1856" spans="1:15">
      <c r="A1856" s="1"/>
      <c r="B1856" s="1"/>
      <c r="C1856" s="1"/>
      <c r="D1856" s="1"/>
      <c r="E1856" s="1"/>
      <c r="N1856" s="1"/>
      <c r="O1856" s="1"/>
    </row>
    <row r="1857" spans="1:15">
      <c r="A1857" s="1"/>
      <c r="B1857" s="1"/>
      <c r="C1857" s="1"/>
      <c r="D1857" s="1"/>
      <c r="E1857" s="1"/>
      <c r="N1857" s="1"/>
      <c r="O1857" s="1"/>
    </row>
    <row r="1858" spans="1:15">
      <c r="A1858" s="1"/>
      <c r="B1858" s="1"/>
      <c r="C1858" s="1"/>
      <c r="D1858" s="1"/>
      <c r="E1858" s="1"/>
      <c r="N1858" s="1"/>
      <c r="O1858" s="1"/>
    </row>
    <row r="1859" spans="1:15">
      <c r="A1859" s="1"/>
      <c r="B1859" s="1"/>
      <c r="C1859" s="1"/>
      <c r="D1859" s="1"/>
      <c r="E1859" s="1"/>
      <c r="N1859" s="1"/>
      <c r="O1859" s="1"/>
    </row>
    <row r="1860" spans="1:15">
      <c r="A1860" s="1"/>
      <c r="B1860" s="1"/>
      <c r="C1860" s="1"/>
      <c r="D1860" s="1"/>
      <c r="E1860" s="1"/>
      <c r="N1860" s="1"/>
      <c r="O1860" s="1"/>
    </row>
    <row r="1861" spans="1:15">
      <c r="A1861" s="1"/>
      <c r="B1861" s="1"/>
      <c r="C1861" s="1"/>
      <c r="D1861" s="1"/>
      <c r="E1861" s="1"/>
      <c r="N1861" s="1"/>
      <c r="O1861" s="1"/>
    </row>
    <row r="1862" spans="1:15">
      <c r="A1862" s="1"/>
      <c r="B1862" s="1"/>
      <c r="C1862" s="1"/>
      <c r="D1862" s="1"/>
      <c r="E1862" s="1"/>
      <c r="N1862" s="1"/>
      <c r="O1862" s="1"/>
    </row>
    <row r="1863" spans="1:15">
      <c r="A1863" s="1"/>
      <c r="B1863" s="1"/>
      <c r="C1863" s="1"/>
      <c r="D1863" s="1"/>
      <c r="E1863" s="1"/>
      <c r="N1863" s="1"/>
      <c r="O1863" s="1"/>
    </row>
    <row r="1864" spans="1:15">
      <c r="A1864" s="1"/>
      <c r="B1864" s="1"/>
      <c r="C1864" s="1"/>
      <c r="D1864" s="1"/>
      <c r="E1864" s="1"/>
      <c r="N1864" s="1"/>
      <c r="O1864" s="1"/>
    </row>
    <row r="1865" spans="1:15">
      <c r="A1865" s="1"/>
      <c r="B1865" s="1"/>
      <c r="C1865" s="1"/>
      <c r="D1865" s="1"/>
      <c r="E1865" s="1"/>
      <c r="N1865" s="1"/>
      <c r="O1865" s="1"/>
    </row>
    <row r="1866" spans="1:15">
      <c r="A1866" s="1"/>
      <c r="B1866" s="1"/>
      <c r="C1866" s="1"/>
      <c r="D1866" s="1"/>
      <c r="E1866" s="1"/>
      <c r="N1866" s="1"/>
      <c r="O1866" s="1"/>
    </row>
    <row r="1867" spans="1:15">
      <c r="A1867" s="1"/>
      <c r="B1867" s="1"/>
      <c r="C1867" s="1"/>
      <c r="D1867" s="1"/>
      <c r="E1867" s="1"/>
      <c r="N1867" s="1"/>
      <c r="O1867" s="1"/>
    </row>
    <row r="1868" spans="1:15">
      <c r="A1868" s="1"/>
      <c r="B1868" s="1"/>
      <c r="C1868" s="1"/>
      <c r="D1868" s="1"/>
      <c r="E1868" s="1"/>
      <c r="N1868" s="1"/>
      <c r="O1868" s="1"/>
    </row>
    <row r="1869" spans="1:15">
      <c r="A1869" s="1"/>
      <c r="B1869" s="1"/>
      <c r="C1869" s="1"/>
      <c r="D1869" s="1"/>
      <c r="E1869" s="1"/>
      <c r="N1869" s="1"/>
      <c r="O1869" s="1"/>
    </row>
    <row r="1870" spans="1:15">
      <c r="A1870" s="1"/>
      <c r="B1870" s="1"/>
      <c r="C1870" s="1"/>
      <c r="D1870" s="1"/>
      <c r="E1870" s="1"/>
      <c r="N1870" s="1"/>
      <c r="O1870" s="1"/>
    </row>
    <row r="1871" spans="1:15">
      <c r="A1871" s="1"/>
      <c r="B1871" s="1"/>
      <c r="C1871" s="1"/>
      <c r="D1871" s="1"/>
      <c r="E1871" s="1"/>
      <c r="N1871" s="1"/>
      <c r="O1871" s="1"/>
    </row>
    <row r="1872" spans="1:15">
      <c r="A1872" s="1"/>
      <c r="B1872" s="1"/>
      <c r="C1872" s="1"/>
      <c r="D1872" s="1"/>
      <c r="E1872" s="1"/>
      <c r="N1872" s="1"/>
      <c r="O1872" s="1"/>
    </row>
    <row r="1873" spans="1:15">
      <c r="A1873" s="1"/>
      <c r="B1873" s="1"/>
      <c r="C1873" s="1"/>
      <c r="D1873" s="1"/>
      <c r="E1873" s="1"/>
      <c r="N1873" s="1"/>
      <c r="O1873" s="1"/>
    </row>
    <row r="1874" spans="1:15">
      <c r="A1874" s="1"/>
      <c r="B1874" s="1"/>
      <c r="C1874" s="1"/>
      <c r="D1874" s="1"/>
      <c r="E1874" s="1"/>
      <c r="N1874" s="1"/>
      <c r="O1874" s="1"/>
    </row>
    <row r="1875" spans="1:15">
      <c r="A1875" s="1"/>
      <c r="B1875" s="1"/>
      <c r="C1875" s="1"/>
      <c r="D1875" s="1"/>
      <c r="E1875" s="1"/>
      <c r="N1875" s="1"/>
      <c r="O1875" s="1"/>
    </row>
    <row r="1876" spans="1:15">
      <c r="A1876" s="1"/>
      <c r="B1876" s="1"/>
      <c r="C1876" s="1"/>
      <c r="D1876" s="1"/>
      <c r="E1876" s="1"/>
      <c r="N1876" s="1"/>
      <c r="O1876" s="1"/>
    </row>
    <row r="1877" spans="1:15">
      <c r="A1877" s="1"/>
      <c r="B1877" s="1"/>
      <c r="C1877" s="1"/>
      <c r="D1877" s="1"/>
      <c r="E1877" s="1"/>
      <c r="N1877" s="1"/>
      <c r="O1877" s="1"/>
    </row>
    <row r="1878" spans="1:15">
      <c r="A1878" s="1"/>
      <c r="B1878" s="1"/>
      <c r="C1878" s="1"/>
      <c r="D1878" s="1"/>
      <c r="E1878" s="1"/>
      <c r="N1878" s="1"/>
      <c r="O1878" s="1"/>
    </row>
    <row r="1879" spans="1:15">
      <c r="A1879" s="1"/>
      <c r="B1879" s="1"/>
      <c r="C1879" s="1"/>
      <c r="D1879" s="1"/>
      <c r="E1879" s="1"/>
      <c r="N1879" s="1"/>
      <c r="O1879" s="1"/>
    </row>
    <row r="1880" spans="1:15">
      <c r="A1880" s="1"/>
      <c r="B1880" s="1"/>
      <c r="C1880" s="1"/>
      <c r="D1880" s="1"/>
      <c r="E1880" s="1"/>
      <c r="N1880" s="1"/>
      <c r="O1880" s="1"/>
    </row>
    <row r="1881" spans="1:15">
      <c r="A1881" s="1"/>
      <c r="B1881" s="1"/>
      <c r="C1881" s="1"/>
      <c r="D1881" s="1"/>
      <c r="E1881" s="1"/>
      <c r="N1881" s="1"/>
      <c r="O1881" s="1"/>
    </row>
    <row r="1882" spans="1:15">
      <c r="A1882" s="1"/>
      <c r="B1882" s="1"/>
      <c r="C1882" s="1"/>
      <c r="D1882" s="1"/>
      <c r="E1882" s="1"/>
      <c r="N1882" s="1"/>
      <c r="O1882" s="1"/>
    </row>
    <row r="1883" spans="1:15">
      <c r="A1883" s="1"/>
      <c r="B1883" s="1"/>
      <c r="C1883" s="1"/>
      <c r="D1883" s="1"/>
      <c r="E1883" s="1"/>
      <c r="N1883" s="1"/>
      <c r="O1883" s="1"/>
    </row>
    <row r="1884" spans="1:15">
      <c r="A1884" s="1"/>
      <c r="B1884" s="1"/>
      <c r="C1884" s="1"/>
      <c r="D1884" s="1"/>
      <c r="E1884" s="1"/>
      <c r="N1884" s="1"/>
      <c r="O1884" s="1"/>
    </row>
    <row r="1885" spans="1:15">
      <c r="A1885" s="1"/>
      <c r="B1885" s="1"/>
      <c r="C1885" s="1"/>
      <c r="D1885" s="1"/>
      <c r="E1885" s="1"/>
      <c r="N1885" s="1"/>
      <c r="O1885" s="1"/>
    </row>
    <row r="1886" spans="1:15">
      <c r="A1886" s="1"/>
      <c r="B1886" s="1"/>
      <c r="C1886" s="1"/>
      <c r="D1886" s="1"/>
      <c r="E1886" s="1"/>
      <c r="N1886" s="1"/>
      <c r="O1886" s="1"/>
    </row>
    <row r="1887" spans="1:15">
      <c r="A1887" s="1"/>
      <c r="B1887" s="1"/>
      <c r="C1887" s="1"/>
      <c r="D1887" s="1"/>
      <c r="E1887" s="1"/>
      <c r="N1887" s="1"/>
      <c r="O1887" s="1"/>
    </row>
    <row r="1888" spans="1:15">
      <c r="A1888" s="1"/>
      <c r="B1888" s="1"/>
      <c r="C1888" s="1"/>
      <c r="D1888" s="1"/>
      <c r="E1888" s="1"/>
      <c r="N1888" s="1"/>
      <c r="O1888" s="1"/>
    </row>
    <row r="1889" spans="1:15">
      <c r="A1889" s="1"/>
      <c r="B1889" s="1"/>
      <c r="C1889" s="1"/>
      <c r="D1889" s="1"/>
      <c r="E1889" s="1"/>
      <c r="N1889" s="1"/>
      <c r="O1889" s="1"/>
    </row>
    <row r="1890" spans="1:15">
      <c r="A1890" s="1"/>
      <c r="B1890" s="1"/>
      <c r="C1890" s="1"/>
      <c r="D1890" s="1"/>
      <c r="E1890" s="1"/>
      <c r="N1890" s="1"/>
      <c r="O1890" s="1"/>
    </row>
    <row r="1891" spans="1:15">
      <c r="A1891" s="1"/>
      <c r="B1891" s="1"/>
      <c r="C1891" s="1"/>
      <c r="D1891" s="1"/>
      <c r="E1891" s="1"/>
      <c r="N1891" s="1"/>
      <c r="O1891" s="1"/>
    </row>
    <row r="1892" spans="1:15">
      <c r="A1892" s="1"/>
      <c r="B1892" s="1"/>
      <c r="C1892" s="1"/>
      <c r="D1892" s="1"/>
      <c r="E1892" s="1"/>
      <c r="N1892" s="1"/>
      <c r="O1892" s="1"/>
    </row>
    <row r="1893" spans="1:15">
      <c r="A1893" s="1"/>
      <c r="B1893" s="1"/>
      <c r="C1893" s="1"/>
      <c r="D1893" s="1"/>
      <c r="E1893" s="1"/>
      <c r="N1893" s="1"/>
      <c r="O1893" s="1"/>
    </row>
    <row r="1894" spans="1:15">
      <c r="A1894" s="1"/>
      <c r="B1894" s="1"/>
      <c r="C1894" s="1"/>
      <c r="D1894" s="1"/>
      <c r="E1894" s="1"/>
      <c r="N1894" s="1"/>
      <c r="O1894" s="1"/>
    </row>
    <row r="1895" spans="1:15">
      <c r="A1895" s="1"/>
      <c r="B1895" s="1"/>
      <c r="C1895" s="1"/>
      <c r="D1895" s="1"/>
      <c r="E1895" s="1"/>
      <c r="N1895" s="1"/>
      <c r="O1895" s="1"/>
    </row>
    <row r="1896" spans="1:15">
      <c r="A1896" s="1"/>
      <c r="B1896" s="1"/>
      <c r="C1896" s="1"/>
      <c r="D1896" s="1"/>
      <c r="E1896" s="1"/>
      <c r="N1896" s="1"/>
      <c r="O1896" s="1"/>
    </row>
    <row r="1897" spans="1:15">
      <c r="A1897" s="1"/>
      <c r="B1897" s="1"/>
      <c r="C1897" s="1"/>
      <c r="D1897" s="1"/>
      <c r="E1897" s="1"/>
      <c r="N1897" s="1"/>
      <c r="O1897" s="1"/>
    </row>
    <row r="1898" spans="1:15">
      <c r="A1898" s="1"/>
      <c r="B1898" s="1"/>
      <c r="C1898" s="1"/>
      <c r="D1898" s="1"/>
      <c r="E1898" s="1"/>
      <c r="N1898" s="1"/>
      <c r="O1898" s="1"/>
    </row>
    <row r="1899" spans="1:15">
      <c r="A1899" s="1"/>
      <c r="B1899" s="1"/>
      <c r="C1899" s="1"/>
      <c r="D1899" s="1"/>
      <c r="E1899" s="1"/>
      <c r="N1899" s="1"/>
      <c r="O1899" s="1"/>
    </row>
    <row r="1900" spans="1:15">
      <c r="A1900" s="1"/>
      <c r="B1900" s="1"/>
      <c r="C1900" s="1"/>
      <c r="D1900" s="1"/>
      <c r="E1900" s="1"/>
      <c r="N1900" s="1"/>
      <c r="O1900" s="1"/>
    </row>
    <row r="1901" spans="1:15">
      <c r="A1901" s="1"/>
      <c r="B1901" s="1"/>
      <c r="C1901" s="1"/>
      <c r="D1901" s="1"/>
      <c r="E1901" s="1"/>
      <c r="N1901" s="1"/>
      <c r="O1901" s="1"/>
    </row>
    <row r="1902" spans="1:15">
      <c r="A1902" s="1"/>
      <c r="B1902" s="1"/>
      <c r="C1902" s="1"/>
      <c r="D1902" s="1"/>
      <c r="E1902" s="1"/>
      <c r="N1902" s="1"/>
      <c r="O1902" s="1"/>
    </row>
    <row r="1903" spans="1:15">
      <c r="A1903" s="1"/>
      <c r="B1903" s="1"/>
      <c r="C1903" s="1"/>
      <c r="D1903" s="1"/>
      <c r="E1903" s="1"/>
      <c r="N1903" s="1"/>
      <c r="O1903" s="1"/>
    </row>
    <row r="1904" spans="1:15">
      <c r="A1904" s="1"/>
      <c r="B1904" s="1"/>
      <c r="C1904" s="1"/>
      <c r="D1904" s="1"/>
      <c r="E1904" s="1"/>
      <c r="N1904" s="1"/>
      <c r="O1904" s="1"/>
    </row>
    <row r="1905" spans="1:15">
      <c r="A1905" s="1"/>
      <c r="B1905" s="1"/>
      <c r="C1905" s="1"/>
      <c r="D1905" s="1"/>
      <c r="E1905" s="1"/>
      <c r="N1905" s="1"/>
      <c r="O1905" s="1"/>
    </row>
    <row r="1906" spans="1:15">
      <c r="A1906" s="1"/>
      <c r="B1906" s="1"/>
      <c r="C1906" s="1"/>
      <c r="D1906" s="1"/>
      <c r="E1906" s="1"/>
      <c r="N1906" s="1"/>
      <c r="O1906" s="1"/>
    </row>
    <row r="1907" spans="1:15">
      <c r="A1907" s="1"/>
      <c r="B1907" s="1"/>
      <c r="C1907" s="1"/>
      <c r="D1907" s="1"/>
      <c r="E1907" s="1"/>
      <c r="N1907" s="1"/>
      <c r="O1907" s="1"/>
    </row>
    <row r="1908" spans="1:15">
      <c r="A1908" s="1"/>
      <c r="B1908" s="1"/>
      <c r="C1908" s="1"/>
      <c r="D1908" s="1"/>
      <c r="E1908" s="1"/>
      <c r="N1908" s="1"/>
      <c r="O1908" s="1"/>
    </row>
    <row r="1909" spans="1:15">
      <c r="A1909" s="1"/>
      <c r="B1909" s="1"/>
      <c r="C1909" s="1"/>
      <c r="D1909" s="1"/>
      <c r="E1909" s="1"/>
      <c r="N1909" s="1"/>
      <c r="O1909" s="1"/>
    </row>
    <row r="1910" spans="1:15">
      <c r="A1910" s="1"/>
      <c r="B1910" s="1"/>
      <c r="C1910" s="1"/>
      <c r="D1910" s="1"/>
      <c r="E1910" s="1"/>
      <c r="N1910" s="1"/>
      <c r="O1910" s="1"/>
    </row>
    <row r="1911" spans="1:15">
      <c r="A1911" s="1"/>
      <c r="B1911" s="1"/>
      <c r="C1911" s="1"/>
      <c r="D1911" s="1"/>
      <c r="E1911" s="1"/>
      <c r="N1911" s="1"/>
      <c r="O1911" s="1"/>
    </row>
    <row r="1912" spans="1:15">
      <c r="A1912" s="1"/>
      <c r="B1912" s="1"/>
      <c r="C1912" s="1"/>
      <c r="D1912" s="1"/>
      <c r="E1912" s="1"/>
      <c r="N1912" s="1"/>
      <c r="O1912" s="1"/>
    </row>
    <row r="1913" spans="1:15">
      <c r="A1913" s="1"/>
      <c r="B1913" s="1"/>
      <c r="C1913" s="1"/>
      <c r="D1913" s="1"/>
      <c r="E1913" s="1"/>
      <c r="N1913" s="1"/>
      <c r="O1913" s="1"/>
    </row>
    <row r="1914" spans="1:15">
      <c r="A1914" s="1"/>
      <c r="B1914" s="1"/>
      <c r="C1914" s="1"/>
      <c r="D1914" s="1"/>
      <c r="E1914" s="1"/>
      <c r="N1914" s="1"/>
      <c r="O1914" s="1"/>
    </row>
    <row r="1915" spans="1:15">
      <c r="A1915" s="1"/>
      <c r="B1915" s="1"/>
      <c r="C1915" s="1"/>
      <c r="D1915" s="1"/>
      <c r="E1915" s="1"/>
      <c r="N1915" s="1"/>
      <c r="O1915" s="1"/>
    </row>
    <row r="1916" spans="1:15">
      <c r="A1916" s="1"/>
      <c r="B1916" s="1"/>
      <c r="C1916" s="1"/>
      <c r="D1916" s="1"/>
      <c r="E1916" s="1"/>
      <c r="N1916" s="1"/>
      <c r="O1916" s="1"/>
    </row>
    <row r="1917" spans="1:15">
      <c r="A1917" s="1"/>
      <c r="B1917" s="1"/>
      <c r="C1917" s="1"/>
      <c r="D1917" s="1"/>
      <c r="E1917" s="1"/>
      <c r="N1917" s="1"/>
      <c r="O1917" s="1"/>
    </row>
    <row r="1918" spans="1:15">
      <c r="A1918" s="1"/>
      <c r="B1918" s="1"/>
      <c r="C1918" s="1"/>
      <c r="D1918" s="1"/>
      <c r="E1918" s="1"/>
      <c r="N1918" s="1"/>
      <c r="O1918" s="1"/>
    </row>
    <row r="1919" spans="1:15">
      <c r="A1919" s="1"/>
      <c r="B1919" s="1"/>
      <c r="C1919" s="1"/>
      <c r="D1919" s="1"/>
      <c r="E1919" s="1"/>
      <c r="N1919" s="1"/>
      <c r="O1919" s="1"/>
    </row>
    <row r="1920" spans="1:15">
      <c r="A1920" s="1"/>
      <c r="B1920" s="1"/>
      <c r="C1920" s="1"/>
      <c r="D1920" s="1"/>
      <c r="E1920" s="1"/>
      <c r="N1920" s="1"/>
      <c r="O1920" s="1"/>
    </row>
    <row r="1921" spans="1:15">
      <c r="A1921" s="1"/>
      <c r="B1921" s="1"/>
      <c r="C1921" s="1"/>
      <c r="D1921" s="1"/>
      <c r="E1921" s="1"/>
      <c r="N1921" s="1"/>
      <c r="O1921" s="1"/>
    </row>
    <row r="1922" spans="1:15">
      <c r="A1922" s="1"/>
      <c r="B1922" s="1"/>
      <c r="C1922" s="1"/>
      <c r="D1922" s="1"/>
      <c r="E1922" s="1"/>
      <c r="N1922" s="1"/>
      <c r="O1922" s="1"/>
    </row>
    <row r="1923" spans="1:15">
      <c r="A1923" s="1"/>
      <c r="B1923" s="1"/>
      <c r="C1923" s="1"/>
      <c r="D1923" s="1"/>
      <c r="E1923" s="1"/>
      <c r="N1923" s="1"/>
      <c r="O1923" s="1"/>
    </row>
    <row r="1924" spans="1:15">
      <c r="A1924" s="1"/>
      <c r="B1924" s="1"/>
      <c r="C1924" s="1"/>
      <c r="D1924" s="1"/>
      <c r="E1924" s="1"/>
      <c r="N1924" s="1"/>
      <c r="O1924" s="1"/>
    </row>
    <row r="1925" spans="1:15">
      <c r="A1925" s="1"/>
      <c r="B1925" s="1"/>
      <c r="C1925" s="1"/>
      <c r="D1925" s="1"/>
      <c r="E1925" s="1"/>
      <c r="N1925" s="1"/>
      <c r="O1925" s="1"/>
    </row>
    <row r="1926" spans="1:15">
      <c r="A1926" s="1"/>
      <c r="B1926" s="1"/>
      <c r="C1926" s="1"/>
      <c r="D1926" s="1"/>
      <c r="E1926" s="1"/>
      <c r="N1926" s="1"/>
      <c r="O1926" s="1"/>
    </row>
    <row r="1927" spans="1:15">
      <c r="A1927" s="1"/>
      <c r="B1927" s="1"/>
      <c r="C1927" s="1"/>
      <c r="D1927" s="1"/>
      <c r="E1927" s="1"/>
      <c r="N1927" s="1"/>
      <c r="O1927" s="1"/>
    </row>
    <row r="1928" spans="1:15">
      <c r="A1928" s="1"/>
      <c r="B1928" s="1"/>
      <c r="C1928" s="1"/>
      <c r="D1928" s="1"/>
      <c r="E1928" s="1"/>
      <c r="N1928" s="1"/>
      <c r="O1928" s="1"/>
    </row>
    <row r="1929" spans="1:15">
      <c r="A1929" s="1"/>
      <c r="B1929" s="1"/>
      <c r="C1929" s="1"/>
      <c r="D1929" s="1"/>
      <c r="E1929" s="1"/>
      <c r="N1929" s="1"/>
      <c r="O1929" s="1"/>
    </row>
    <row r="1930" spans="1:15">
      <c r="A1930" s="1"/>
      <c r="B1930" s="1"/>
      <c r="C1930" s="1"/>
      <c r="D1930" s="1"/>
      <c r="E1930" s="1"/>
      <c r="N1930" s="1"/>
      <c r="O1930" s="1"/>
    </row>
    <row r="1931" spans="1:15">
      <c r="A1931" s="1"/>
      <c r="B1931" s="1"/>
      <c r="C1931" s="1"/>
      <c r="D1931" s="1"/>
      <c r="E1931" s="1"/>
      <c r="N1931" s="1"/>
      <c r="O1931" s="1"/>
    </row>
    <row r="1932" spans="1:15">
      <c r="A1932" s="1"/>
      <c r="B1932" s="1"/>
      <c r="C1932" s="1"/>
      <c r="D1932" s="1"/>
      <c r="E1932" s="1"/>
      <c r="N1932" s="1"/>
      <c r="O1932" s="1"/>
    </row>
    <row r="1933" spans="1:15">
      <c r="A1933" s="1"/>
      <c r="B1933" s="1"/>
      <c r="C1933" s="1"/>
      <c r="D1933" s="1"/>
      <c r="E1933" s="1"/>
      <c r="N1933" s="1"/>
      <c r="O1933" s="1"/>
    </row>
    <row r="1934" spans="1:15">
      <c r="A1934" s="1"/>
      <c r="B1934" s="1"/>
      <c r="C1934" s="1"/>
      <c r="D1934" s="1"/>
      <c r="E1934" s="1"/>
      <c r="N1934" s="1"/>
      <c r="O1934" s="1"/>
    </row>
    <row r="1935" spans="1:15">
      <c r="A1935" s="1"/>
      <c r="B1935" s="1"/>
      <c r="C1935" s="1"/>
      <c r="D1935" s="1"/>
      <c r="E1935" s="1"/>
      <c r="N1935" s="1"/>
      <c r="O1935" s="1"/>
    </row>
    <row r="1936" spans="1:15">
      <c r="A1936" s="1"/>
      <c r="B1936" s="1"/>
      <c r="C1936" s="1"/>
      <c r="D1936" s="1"/>
      <c r="E1936" s="1"/>
      <c r="N1936" s="1"/>
      <c r="O1936" s="1"/>
    </row>
    <row r="1937" spans="1:15">
      <c r="A1937" s="1"/>
      <c r="B1937" s="1"/>
      <c r="C1937" s="1"/>
      <c r="D1937" s="1"/>
      <c r="E1937" s="1"/>
      <c r="N1937" s="1"/>
      <c r="O1937" s="1"/>
    </row>
    <row r="1938" spans="1:15">
      <c r="A1938" s="1"/>
      <c r="B1938" s="1"/>
      <c r="C1938" s="1"/>
      <c r="D1938" s="1"/>
      <c r="E1938" s="1"/>
      <c r="N1938" s="1"/>
      <c r="O1938" s="1"/>
    </row>
    <row r="1939" spans="1:15">
      <c r="A1939" s="1"/>
      <c r="B1939" s="1"/>
      <c r="C1939" s="1"/>
      <c r="D1939" s="1"/>
      <c r="E1939" s="1"/>
      <c r="N1939" s="1"/>
      <c r="O1939" s="1"/>
    </row>
    <row r="1940" spans="1:15">
      <c r="A1940" s="1"/>
      <c r="B1940" s="1"/>
      <c r="C1940" s="1"/>
      <c r="D1940" s="1"/>
      <c r="E1940" s="1"/>
      <c r="N1940" s="1"/>
      <c r="O1940" s="1"/>
    </row>
    <row r="1941" spans="1:15">
      <c r="A1941" s="1"/>
      <c r="B1941" s="1"/>
      <c r="C1941" s="1"/>
      <c r="D1941" s="1"/>
      <c r="E1941" s="1"/>
      <c r="N1941" s="1"/>
      <c r="O1941" s="1"/>
    </row>
    <row r="1942" spans="1:15">
      <c r="A1942" s="1"/>
      <c r="B1942" s="1"/>
      <c r="C1942" s="1"/>
      <c r="D1942" s="1"/>
      <c r="E1942" s="1"/>
      <c r="N1942" s="1"/>
      <c r="O1942" s="1"/>
    </row>
    <row r="1943" spans="1:15">
      <c r="A1943" s="1"/>
      <c r="B1943" s="1"/>
      <c r="C1943" s="1"/>
      <c r="D1943" s="1"/>
      <c r="E1943" s="1"/>
      <c r="N1943" s="1"/>
      <c r="O1943" s="1"/>
    </row>
    <row r="1944" spans="1:15">
      <c r="A1944" s="1"/>
      <c r="B1944" s="1"/>
      <c r="C1944" s="1"/>
      <c r="D1944" s="1"/>
      <c r="E1944" s="1"/>
      <c r="N1944" s="1"/>
      <c r="O1944" s="1"/>
    </row>
    <row r="1945" spans="1:15">
      <c r="A1945" s="1"/>
      <c r="B1945" s="1"/>
      <c r="C1945" s="1"/>
      <c r="D1945" s="1"/>
      <c r="E1945" s="1"/>
      <c r="N1945" s="1"/>
      <c r="O1945" s="1"/>
    </row>
    <row r="1946" spans="1:15">
      <c r="A1946" s="1"/>
      <c r="B1946" s="1"/>
      <c r="C1946" s="1"/>
      <c r="D1946" s="1"/>
      <c r="E1946" s="1"/>
      <c r="N1946" s="1"/>
      <c r="O1946" s="1"/>
    </row>
    <row r="1947" spans="1:15">
      <c r="A1947" s="1"/>
      <c r="B1947" s="1"/>
      <c r="C1947" s="1"/>
      <c r="D1947" s="1"/>
      <c r="E1947" s="1"/>
      <c r="N1947" s="1"/>
      <c r="O1947" s="1"/>
    </row>
    <row r="1948" spans="1:15">
      <c r="A1948" s="1"/>
      <c r="B1948" s="1"/>
      <c r="C1948" s="1"/>
      <c r="D1948" s="1"/>
      <c r="E1948" s="1"/>
      <c r="N1948" s="1"/>
      <c r="O1948" s="1"/>
    </row>
    <row r="1949" spans="1:15">
      <c r="A1949" s="1"/>
      <c r="B1949" s="1"/>
      <c r="C1949" s="1"/>
      <c r="D1949" s="1"/>
      <c r="E1949" s="1"/>
      <c r="N1949" s="1"/>
      <c r="O1949" s="1"/>
    </row>
    <row r="1950" spans="1:15">
      <c r="A1950" s="1"/>
      <c r="B1950" s="1"/>
      <c r="C1950" s="1"/>
      <c r="D1950" s="1"/>
      <c r="E1950" s="1"/>
      <c r="N1950" s="1"/>
      <c r="O1950" s="1"/>
    </row>
    <row r="1951" spans="1:15">
      <c r="A1951" s="1"/>
      <c r="B1951" s="1"/>
      <c r="C1951" s="1"/>
      <c r="D1951" s="1"/>
      <c r="E1951" s="1"/>
      <c r="N1951" s="1"/>
      <c r="O1951" s="1"/>
    </row>
    <row r="1952" spans="1:15">
      <c r="A1952" s="1"/>
      <c r="B1952" s="1"/>
      <c r="C1952" s="1"/>
      <c r="D1952" s="1"/>
      <c r="E1952" s="1"/>
      <c r="N1952" s="1"/>
      <c r="O1952" s="1"/>
    </row>
    <row r="1953" spans="1:15">
      <c r="A1953" s="1"/>
      <c r="B1953" s="1"/>
      <c r="C1953" s="1"/>
      <c r="D1953" s="1"/>
      <c r="E1953" s="1"/>
      <c r="N1953" s="1"/>
      <c r="O1953" s="1"/>
    </row>
    <row r="1954" spans="1:15">
      <c r="A1954" s="1"/>
      <c r="B1954" s="1"/>
      <c r="C1954" s="1"/>
      <c r="D1954" s="1"/>
      <c r="E1954" s="1"/>
      <c r="N1954" s="1"/>
      <c r="O1954" s="1"/>
    </row>
    <row r="1955" spans="1:15">
      <c r="A1955" s="1"/>
      <c r="B1955" s="1"/>
      <c r="C1955" s="1"/>
      <c r="D1955" s="1"/>
      <c r="E1955" s="1"/>
      <c r="N1955" s="1"/>
      <c r="O1955" s="1"/>
    </row>
    <row r="1956" spans="1:15">
      <c r="A1956" s="1"/>
      <c r="B1956" s="1"/>
      <c r="C1956" s="1"/>
      <c r="D1956" s="1"/>
      <c r="E1956" s="1"/>
      <c r="N1956" s="1"/>
      <c r="O1956" s="1"/>
    </row>
    <row r="1957" spans="1:15">
      <c r="A1957" s="1"/>
      <c r="B1957" s="1"/>
      <c r="C1957" s="1"/>
      <c r="D1957" s="1"/>
      <c r="E1957" s="1"/>
      <c r="N1957" s="1"/>
      <c r="O1957" s="1"/>
    </row>
    <row r="1958" spans="1:15">
      <c r="A1958" s="1"/>
      <c r="B1958" s="1"/>
      <c r="C1958" s="1"/>
      <c r="D1958" s="1"/>
      <c r="E1958" s="1"/>
      <c r="N1958" s="1"/>
      <c r="O1958" s="1"/>
    </row>
    <row r="1959" spans="1:15">
      <c r="A1959" s="1"/>
      <c r="B1959" s="1"/>
      <c r="C1959" s="1"/>
      <c r="D1959" s="1"/>
      <c r="E1959" s="1"/>
      <c r="N1959" s="1"/>
      <c r="O1959" s="1"/>
    </row>
    <row r="1960" spans="1:15">
      <c r="A1960" s="1"/>
      <c r="B1960" s="1"/>
      <c r="C1960" s="1"/>
      <c r="D1960" s="1"/>
      <c r="E1960" s="1"/>
      <c r="N1960" s="1"/>
      <c r="O1960" s="1"/>
    </row>
    <row r="1961" spans="1:15">
      <c r="A1961" s="1"/>
      <c r="B1961" s="1"/>
      <c r="C1961" s="1"/>
      <c r="D1961" s="1"/>
      <c r="E1961" s="1"/>
      <c r="N1961" s="1"/>
      <c r="O1961" s="1"/>
    </row>
    <row r="1962" spans="1:15">
      <c r="A1962" s="1"/>
      <c r="B1962" s="1"/>
      <c r="C1962" s="1"/>
      <c r="D1962" s="1"/>
      <c r="E1962" s="1"/>
      <c r="N1962" s="1"/>
      <c r="O1962" s="1"/>
    </row>
    <row r="1963" spans="1:15">
      <c r="A1963" s="1"/>
      <c r="B1963" s="1"/>
      <c r="C1963" s="1"/>
      <c r="D1963" s="1"/>
      <c r="E1963" s="1"/>
      <c r="N1963" s="1"/>
      <c r="O1963" s="1"/>
    </row>
    <row r="1964" spans="1:15">
      <c r="A1964" s="1"/>
      <c r="B1964" s="1"/>
      <c r="C1964" s="1"/>
      <c r="D1964" s="1"/>
      <c r="E1964" s="1"/>
      <c r="N1964" s="1"/>
      <c r="O1964" s="1"/>
    </row>
    <row r="1965" spans="1:15">
      <c r="A1965" s="1"/>
      <c r="B1965" s="1"/>
      <c r="C1965" s="1"/>
      <c r="D1965" s="1"/>
      <c r="E1965" s="1"/>
      <c r="N1965" s="1"/>
      <c r="O1965" s="1"/>
    </row>
    <row r="1966" spans="1:15">
      <c r="A1966" s="1"/>
      <c r="B1966" s="1"/>
      <c r="C1966" s="1"/>
      <c r="D1966" s="1"/>
      <c r="E1966" s="1"/>
      <c r="N1966" s="1"/>
      <c r="O1966" s="1"/>
    </row>
    <row r="1967" spans="1:15">
      <c r="A1967" s="1"/>
      <c r="B1967" s="1"/>
      <c r="C1967" s="1"/>
      <c r="D1967" s="1"/>
      <c r="E1967" s="1"/>
      <c r="N1967" s="1"/>
      <c r="O1967" s="1"/>
    </row>
    <row r="1968" spans="1:15">
      <c r="A1968" s="1"/>
      <c r="B1968" s="1"/>
      <c r="C1968" s="1"/>
      <c r="D1968" s="1"/>
      <c r="E1968" s="1"/>
      <c r="N1968" s="1"/>
      <c r="O1968" s="1"/>
    </row>
    <row r="1969" spans="1:15">
      <c r="A1969" s="1"/>
      <c r="B1969" s="1"/>
      <c r="C1969" s="1"/>
      <c r="D1969" s="1"/>
      <c r="E1969" s="1"/>
      <c r="N1969" s="1"/>
      <c r="O1969" s="1"/>
    </row>
    <row r="1970" spans="1:15">
      <c r="A1970" s="1"/>
      <c r="B1970" s="1"/>
      <c r="C1970" s="1"/>
      <c r="D1970" s="1"/>
      <c r="E1970" s="1"/>
      <c r="N1970" s="1"/>
      <c r="O1970" s="1"/>
    </row>
    <row r="1971" spans="1:15">
      <c r="A1971" s="1"/>
      <c r="B1971" s="1"/>
      <c r="C1971" s="1"/>
      <c r="D1971" s="1"/>
      <c r="E1971" s="1"/>
      <c r="N1971" s="1"/>
      <c r="O1971" s="1"/>
    </row>
    <row r="1972" spans="1:15">
      <c r="A1972" s="1"/>
      <c r="B1972" s="1"/>
      <c r="C1972" s="1"/>
      <c r="D1972" s="1"/>
      <c r="E1972" s="1"/>
      <c r="N1972" s="1"/>
      <c r="O1972" s="1"/>
    </row>
    <row r="1973" spans="1:15">
      <c r="A1973" s="1"/>
      <c r="B1973" s="1"/>
      <c r="C1973" s="1"/>
      <c r="D1973" s="1"/>
      <c r="E1973" s="1"/>
      <c r="N1973" s="1"/>
      <c r="O1973" s="1"/>
    </row>
    <row r="1974" spans="1:15">
      <c r="A1974" s="1"/>
      <c r="B1974" s="1"/>
      <c r="C1974" s="1"/>
      <c r="D1974" s="1"/>
      <c r="E1974" s="1"/>
      <c r="N1974" s="1"/>
      <c r="O1974" s="1"/>
    </row>
    <row r="1975" spans="1:15">
      <c r="A1975" s="1"/>
      <c r="B1975" s="1"/>
      <c r="C1975" s="1"/>
      <c r="D1975" s="1"/>
      <c r="E1975" s="1"/>
      <c r="N1975" s="1"/>
      <c r="O1975" s="1"/>
    </row>
    <row r="1976" spans="1:15">
      <c r="A1976" s="1"/>
      <c r="B1976" s="1"/>
      <c r="C1976" s="1"/>
      <c r="D1976" s="1"/>
      <c r="E1976" s="1"/>
      <c r="N1976" s="1"/>
      <c r="O1976" s="1"/>
    </row>
    <row r="1977" spans="1:15">
      <c r="A1977" s="1"/>
      <c r="B1977" s="1"/>
      <c r="C1977" s="1"/>
      <c r="D1977" s="1"/>
      <c r="E1977" s="1"/>
      <c r="N1977" s="1"/>
      <c r="O1977" s="1"/>
    </row>
    <row r="1978" spans="1:15">
      <c r="A1978" s="1"/>
      <c r="B1978" s="1"/>
      <c r="C1978" s="1"/>
      <c r="D1978" s="1"/>
      <c r="E1978" s="1"/>
      <c r="N1978" s="1"/>
      <c r="O1978" s="1"/>
    </row>
    <row r="1979" spans="1:15">
      <c r="A1979" s="1"/>
      <c r="B1979" s="1"/>
      <c r="C1979" s="1"/>
      <c r="D1979" s="1"/>
      <c r="E1979" s="1"/>
      <c r="N1979" s="1"/>
      <c r="O1979" s="1"/>
    </row>
    <row r="1980" spans="1:15">
      <c r="A1980" s="1"/>
      <c r="B1980" s="1"/>
      <c r="C1980" s="1"/>
      <c r="D1980" s="1"/>
      <c r="E1980" s="1"/>
      <c r="N1980" s="1"/>
      <c r="O1980" s="1"/>
    </row>
    <row r="1981" spans="1:15">
      <c r="A1981" s="1"/>
      <c r="B1981" s="1"/>
      <c r="C1981" s="1"/>
      <c r="D1981" s="1"/>
      <c r="E1981" s="1"/>
      <c r="N1981" s="1"/>
      <c r="O1981" s="1"/>
    </row>
    <row r="1982" spans="1:15">
      <c r="A1982" s="1"/>
      <c r="B1982" s="1"/>
      <c r="C1982" s="1"/>
      <c r="D1982" s="1"/>
      <c r="E1982" s="1"/>
      <c r="N1982" s="1"/>
      <c r="O1982" s="1"/>
    </row>
    <row r="1983" spans="1:15">
      <c r="A1983" s="1"/>
      <c r="B1983" s="1"/>
      <c r="C1983" s="1"/>
      <c r="D1983" s="1"/>
      <c r="E1983" s="1"/>
      <c r="N1983" s="1"/>
      <c r="O1983" s="1"/>
    </row>
    <row r="1984" spans="1:15">
      <c r="A1984" s="1"/>
      <c r="B1984" s="1"/>
      <c r="C1984" s="1"/>
      <c r="D1984" s="1"/>
      <c r="E1984" s="1"/>
      <c r="N1984" s="1"/>
      <c r="O1984" s="1"/>
    </row>
    <row r="1985" spans="1:15">
      <c r="A1985" s="1"/>
      <c r="B1985" s="1"/>
      <c r="C1985" s="1"/>
      <c r="D1985" s="1"/>
      <c r="E1985" s="1"/>
      <c r="N1985" s="1"/>
      <c r="O1985" s="1"/>
    </row>
    <row r="1986" spans="1:15">
      <c r="A1986" s="1"/>
      <c r="B1986" s="1"/>
      <c r="C1986" s="1"/>
      <c r="D1986" s="1"/>
      <c r="E1986" s="1"/>
      <c r="N1986" s="1"/>
      <c r="O1986" s="1"/>
    </row>
    <row r="1987" spans="1:15">
      <c r="A1987" s="1"/>
      <c r="B1987" s="1"/>
      <c r="C1987" s="1"/>
      <c r="D1987" s="1"/>
      <c r="E1987" s="1"/>
      <c r="N1987" s="1"/>
      <c r="O1987" s="1"/>
    </row>
    <row r="1988" spans="1:15">
      <c r="A1988" s="1"/>
      <c r="B1988" s="1"/>
      <c r="C1988" s="1"/>
      <c r="D1988" s="1"/>
      <c r="E1988" s="1"/>
      <c r="N1988" s="1"/>
      <c r="O1988" s="1"/>
    </row>
    <row r="1989" spans="1:15">
      <c r="A1989" s="1"/>
      <c r="B1989" s="1"/>
      <c r="C1989" s="1"/>
      <c r="D1989" s="1"/>
      <c r="E1989" s="1"/>
      <c r="N1989" s="1"/>
      <c r="O1989" s="1"/>
    </row>
    <row r="1990" spans="1:15">
      <c r="A1990" s="1"/>
      <c r="B1990" s="1"/>
      <c r="C1990" s="1"/>
      <c r="D1990" s="1"/>
      <c r="E1990" s="1"/>
      <c r="N1990" s="1"/>
      <c r="O1990" s="1"/>
    </row>
    <row r="1991" spans="1:15">
      <c r="A1991" s="1"/>
      <c r="B1991" s="1"/>
      <c r="C1991" s="1"/>
      <c r="D1991" s="1"/>
      <c r="E1991" s="1"/>
      <c r="N1991" s="1"/>
      <c r="O1991" s="1"/>
    </row>
    <row r="1992" spans="1:15">
      <c r="A1992" s="1"/>
      <c r="B1992" s="1"/>
      <c r="C1992" s="1"/>
      <c r="D1992" s="1"/>
      <c r="E1992" s="1"/>
      <c r="N1992" s="1"/>
      <c r="O1992" s="1"/>
    </row>
    <row r="1993" spans="1:15">
      <c r="A1993" s="1"/>
      <c r="B1993" s="1"/>
      <c r="C1993" s="1"/>
      <c r="D1993" s="1"/>
      <c r="E1993" s="1"/>
      <c r="N1993" s="1"/>
      <c r="O1993" s="1"/>
    </row>
    <row r="1994" spans="1:15">
      <c r="A1994" s="1"/>
      <c r="B1994" s="1"/>
      <c r="C1994" s="1"/>
      <c r="D1994" s="1"/>
      <c r="E1994" s="1"/>
      <c r="N1994" s="1"/>
      <c r="O1994" s="1"/>
    </row>
    <row r="1995" spans="1:15">
      <c r="A1995" s="1"/>
      <c r="B1995" s="1"/>
      <c r="C1995" s="1"/>
      <c r="D1995" s="1"/>
      <c r="E1995" s="1"/>
      <c r="N1995" s="1"/>
      <c r="O1995" s="1"/>
    </row>
    <row r="1996" spans="1:15">
      <c r="A1996" s="1"/>
      <c r="B1996" s="1"/>
      <c r="C1996" s="1"/>
      <c r="D1996" s="1"/>
      <c r="E1996" s="1"/>
      <c r="N1996" s="1"/>
      <c r="O1996" s="1"/>
    </row>
    <row r="1997" spans="1:15">
      <c r="A1997" s="1"/>
      <c r="B1997" s="1"/>
      <c r="C1997" s="1"/>
      <c r="D1997" s="1"/>
      <c r="E1997" s="1"/>
      <c r="N1997" s="1"/>
      <c r="O1997" s="1"/>
    </row>
    <row r="1998" spans="1:15">
      <c r="A1998" s="1"/>
      <c r="B1998" s="1"/>
      <c r="C1998" s="1"/>
      <c r="D1998" s="1"/>
      <c r="E1998" s="1"/>
      <c r="N1998" s="1"/>
      <c r="O1998" s="1"/>
    </row>
    <row r="1999" spans="1:15">
      <c r="A1999" s="1"/>
      <c r="B1999" s="1"/>
      <c r="C1999" s="1"/>
      <c r="D1999" s="1"/>
      <c r="E1999" s="1"/>
      <c r="N1999" s="1"/>
      <c r="O1999" s="1"/>
    </row>
    <row r="2000" spans="1:15">
      <c r="A2000" s="1"/>
      <c r="B2000" s="1"/>
      <c r="C2000" s="1"/>
      <c r="D2000" s="1"/>
      <c r="E2000" s="1"/>
      <c r="N2000" s="1"/>
      <c r="O2000" s="1"/>
    </row>
    <row r="2001" spans="1:15">
      <c r="A2001" s="1"/>
      <c r="B2001" s="1"/>
      <c r="C2001" s="1"/>
      <c r="D2001" s="1"/>
      <c r="E2001" s="1"/>
      <c r="N2001" s="1"/>
      <c r="O2001" s="1"/>
    </row>
    <row r="2002" spans="1:15">
      <c r="A2002" s="1"/>
      <c r="B2002" s="1"/>
      <c r="C2002" s="1"/>
      <c r="D2002" s="1"/>
      <c r="E2002" s="1"/>
      <c r="N2002" s="1"/>
      <c r="O2002" s="1"/>
    </row>
    <row r="2003" spans="1:15">
      <c r="A2003" s="1"/>
      <c r="B2003" s="1"/>
      <c r="C2003" s="1"/>
      <c r="D2003" s="1"/>
      <c r="E2003" s="1"/>
      <c r="N2003" s="1"/>
      <c r="O2003" s="1"/>
    </row>
    <row r="2004" spans="1:15">
      <c r="A2004" s="1"/>
      <c r="B2004" s="1"/>
      <c r="C2004" s="1"/>
      <c r="D2004" s="1"/>
      <c r="E2004" s="1"/>
      <c r="N2004" s="1"/>
      <c r="O2004" s="1"/>
    </row>
    <row r="2005" spans="1:15">
      <c r="A2005" s="1"/>
      <c r="B2005" s="1"/>
      <c r="C2005" s="1"/>
      <c r="D2005" s="1"/>
      <c r="E2005" s="1"/>
      <c r="N2005" s="1"/>
      <c r="O2005" s="1"/>
    </row>
    <row r="2006" spans="1:15">
      <c r="A2006" s="1"/>
      <c r="B2006" s="1"/>
      <c r="C2006" s="1"/>
      <c r="D2006" s="1"/>
      <c r="E2006" s="1"/>
      <c r="N2006" s="1"/>
      <c r="O2006" s="1"/>
    </row>
    <row r="2007" spans="1:15">
      <c r="A2007" s="1"/>
      <c r="B2007" s="1"/>
      <c r="C2007" s="1"/>
      <c r="D2007" s="1"/>
      <c r="E2007" s="1"/>
      <c r="N2007" s="1"/>
      <c r="O2007" s="1"/>
    </row>
    <row r="2008" spans="1:15">
      <c r="A2008" s="1"/>
      <c r="B2008" s="1"/>
      <c r="C2008" s="1"/>
      <c r="D2008" s="1"/>
      <c r="E2008" s="1"/>
      <c r="N2008" s="1"/>
      <c r="O2008" s="1"/>
    </row>
    <row r="2009" spans="1:15">
      <c r="A2009" s="1"/>
      <c r="B2009" s="1"/>
      <c r="C2009" s="1"/>
      <c r="D2009" s="1"/>
      <c r="E2009" s="1"/>
      <c r="N2009" s="1"/>
      <c r="O2009" s="1"/>
    </row>
    <row r="2010" spans="1:15">
      <c r="A2010" s="1"/>
      <c r="B2010" s="1"/>
      <c r="C2010" s="1"/>
      <c r="D2010" s="1"/>
      <c r="E2010" s="1"/>
      <c r="N2010" s="1"/>
      <c r="O2010" s="1"/>
    </row>
    <row r="2011" spans="1:15">
      <c r="A2011" s="1"/>
      <c r="B2011" s="1"/>
      <c r="C2011" s="1"/>
      <c r="D2011" s="1"/>
      <c r="E2011" s="1"/>
      <c r="N2011" s="1"/>
      <c r="O2011" s="1"/>
    </row>
    <row r="2012" spans="1:15">
      <c r="A2012" s="1"/>
      <c r="B2012" s="1"/>
      <c r="C2012" s="1"/>
      <c r="D2012" s="1"/>
      <c r="E2012" s="1"/>
      <c r="N2012" s="1"/>
      <c r="O2012" s="1"/>
    </row>
    <row r="2013" spans="1:15">
      <c r="A2013" s="1"/>
      <c r="B2013" s="1"/>
      <c r="C2013" s="1"/>
      <c r="D2013" s="1"/>
      <c r="E2013" s="1"/>
      <c r="N2013" s="1"/>
      <c r="O2013" s="1"/>
    </row>
    <row r="2014" spans="1:15">
      <c r="A2014" s="1"/>
      <c r="B2014" s="1"/>
      <c r="C2014" s="1"/>
      <c r="D2014" s="1"/>
      <c r="E2014" s="1"/>
      <c r="N2014" s="1"/>
      <c r="O2014" s="1"/>
    </row>
    <row r="2015" spans="1:15">
      <c r="A2015" s="1"/>
      <c r="B2015" s="1"/>
      <c r="C2015" s="1"/>
      <c r="D2015" s="1"/>
      <c r="E2015" s="1"/>
      <c r="N2015" s="1"/>
      <c r="O2015" s="1"/>
    </row>
    <row r="2016" spans="1:15">
      <c r="A2016" s="1"/>
      <c r="B2016" s="1"/>
      <c r="C2016" s="1"/>
      <c r="D2016" s="1"/>
      <c r="E2016" s="1"/>
      <c r="N2016" s="1"/>
      <c r="O2016" s="1"/>
    </row>
    <row r="2017" spans="1:15">
      <c r="A2017" s="1"/>
      <c r="B2017" s="1"/>
      <c r="C2017" s="1"/>
      <c r="D2017" s="1"/>
      <c r="E2017" s="1"/>
      <c r="N2017" s="1"/>
      <c r="O2017" s="1"/>
    </row>
    <row r="2018" spans="1:15">
      <c r="A2018" s="1"/>
      <c r="B2018" s="1"/>
      <c r="C2018" s="1"/>
      <c r="D2018" s="1"/>
      <c r="E2018" s="1"/>
      <c r="N2018" s="1"/>
      <c r="O2018" s="1"/>
    </row>
    <row r="2019" spans="1:15">
      <c r="A2019" s="1"/>
      <c r="B2019" s="1"/>
      <c r="C2019" s="1"/>
      <c r="D2019" s="1"/>
      <c r="E2019" s="1"/>
      <c r="N2019" s="1"/>
      <c r="O2019" s="1"/>
    </row>
    <row r="2020" spans="1:15">
      <c r="A2020" s="1"/>
      <c r="B2020" s="1"/>
      <c r="C2020" s="1"/>
      <c r="D2020" s="1"/>
      <c r="E2020" s="1"/>
      <c r="N2020" s="1"/>
      <c r="O2020" s="1"/>
    </row>
    <row r="2021" spans="1:15">
      <c r="A2021" s="1"/>
      <c r="B2021" s="1"/>
      <c r="C2021" s="1"/>
      <c r="D2021" s="1"/>
      <c r="E2021" s="1"/>
      <c r="N2021" s="1"/>
      <c r="O2021" s="1"/>
    </row>
    <row r="2022" spans="1:15">
      <c r="A2022" s="1"/>
      <c r="B2022" s="1"/>
      <c r="C2022" s="1"/>
      <c r="D2022" s="1"/>
      <c r="E2022" s="1"/>
      <c r="N2022" s="1"/>
      <c r="O2022" s="1"/>
    </row>
    <row r="2023" spans="1:15">
      <c r="A2023" s="1"/>
      <c r="B2023" s="1"/>
      <c r="C2023" s="1"/>
      <c r="D2023" s="1"/>
      <c r="E2023" s="1"/>
      <c r="N2023" s="1"/>
      <c r="O2023" s="1"/>
    </row>
    <row r="2024" spans="1:15">
      <c r="A2024" s="1"/>
      <c r="B2024" s="1"/>
      <c r="C2024" s="1"/>
      <c r="D2024" s="1"/>
      <c r="E2024" s="1"/>
      <c r="N2024" s="1"/>
      <c r="O2024" s="1"/>
    </row>
    <row r="2025" spans="1:15">
      <c r="A2025" s="1"/>
      <c r="B2025" s="1"/>
      <c r="C2025" s="1"/>
      <c r="D2025" s="1"/>
      <c r="E2025" s="1"/>
      <c r="N2025" s="1"/>
      <c r="O2025" s="1"/>
    </row>
    <row r="2026" spans="1:15">
      <c r="A2026" s="1"/>
      <c r="B2026" s="1"/>
      <c r="C2026" s="1"/>
      <c r="D2026" s="1"/>
      <c r="E2026" s="1"/>
      <c r="N2026" s="1"/>
      <c r="O2026" s="1"/>
    </row>
    <row r="2027" spans="1:15">
      <c r="A2027" s="1"/>
      <c r="B2027" s="1"/>
      <c r="C2027" s="1"/>
      <c r="D2027" s="1"/>
      <c r="E2027" s="1"/>
      <c r="N2027" s="1"/>
      <c r="O2027" s="1"/>
    </row>
    <row r="2028" spans="1:15">
      <c r="A2028" s="1"/>
      <c r="B2028" s="1"/>
      <c r="C2028" s="1"/>
      <c r="D2028" s="1"/>
      <c r="E2028" s="1"/>
      <c r="N2028" s="1"/>
      <c r="O2028" s="1"/>
    </row>
    <row r="2029" spans="1:15">
      <c r="A2029" s="1"/>
      <c r="B2029" s="1"/>
      <c r="C2029" s="1"/>
      <c r="D2029" s="1"/>
      <c r="E2029" s="1"/>
      <c r="N2029" s="1"/>
      <c r="O2029" s="1"/>
    </row>
    <row r="2030" spans="1:15">
      <c r="A2030" s="1"/>
      <c r="B2030" s="1"/>
      <c r="C2030" s="1"/>
      <c r="D2030" s="1"/>
      <c r="E2030" s="1"/>
      <c r="N2030" s="1"/>
      <c r="O2030" s="1"/>
    </row>
    <row r="2031" spans="1:15">
      <c r="A2031" s="1"/>
      <c r="B2031" s="1"/>
      <c r="C2031" s="1"/>
      <c r="D2031" s="1"/>
      <c r="E2031" s="1"/>
      <c r="N2031" s="1"/>
      <c r="O2031" s="1"/>
    </row>
    <row r="2032" spans="1:15">
      <c r="A2032" s="1"/>
      <c r="B2032" s="1"/>
      <c r="C2032" s="1"/>
      <c r="D2032" s="1"/>
      <c r="E2032" s="1"/>
      <c r="N2032" s="1"/>
      <c r="O2032" s="1"/>
    </row>
    <row r="2033" spans="1:15">
      <c r="A2033" s="1"/>
      <c r="B2033" s="1"/>
      <c r="C2033" s="1"/>
      <c r="D2033" s="1"/>
      <c r="E2033" s="1"/>
      <c r="N2033" s="1"/>
      <c r="O2033" s="1"/>
    </row>
    <row r="2034" spans="1:15">
      <c r="A2034" s="1"/>
      <c r="B2034" s="1"/>
      <c r="C2034" s="1"/>
      <c r="D2034" s="1"/>
      <c r="E2034" s="1"/>
      <c r="N2034" s="1"/>
      <c r="O2034" s="1"/>
    </row>
    <row r="2035" spans="1:15">
      <c r="A2035" s="1"/>
      <c r="B2035" s="1"/>
      <c r="C2035" s="1"/>
      <c r="D2035" s="1"/>
      <c r="E2035" s="1"/>
      <c r="N2035" s="1"/>
      <c r="O2035" s="1"/>
    </row>
    <row r="2036" spans="1:15">
      <c r="A2036" s="1"/>
      <c r="B2036" s="1"/>
      <c r="C2036" s="1"/>
      <c r="D2036" s="1"/>
      <c r="E2036" s="1"/>
      <c r="N2036" s="1"/>
      <c r="O2036" s="1"/>
    </row>
    <row r="2037" spans="1:15">
      <c r="A2037" s="1"/>
      <c r="B2037" s="1"/>
      <c r="C2037" s="1"/>
      <c r="D2037" s="1"/>
      <c r="E2037" s="1"/>
      <c r="N2037" s="1"/>
      <c r="O2037" s="1"/>
    </row>
    <row r="2038" spans="1:15">
      <c r="A2038" s="1"/>
      <c r="B2038" s="1"/>
      <c r="C2038" s="1"/>
      <c r="D2038" s="1"/>
      <c r="E2038" s="1"/>
      <c r="N2038" s="1"/>
      <c r="O2038" s="1"/>
    </row>
    <row r="2039" spans="1:15">
      <c r="A2039" s="1"/>
      <c r="B2039" s="1"/>
      <c r="C2039" s="1"/>
      <c r="D2039" s="1"/>
      <c r="E2039" s="1"/>
      <c r="N2039" s="1"/>
      <c r="O2039" s="1"/>
    </row>
    <row r="2040" spans="1:15">
      <c r="A2040" s="1"/>
      <c r="B2040" s="1"/>
      <c r="C2040" s="1"/>
      <c r="D2040" s="1"/>
      <c r="E2040" s="1"/>
      <c r="N2040" s="1"/>
      <c r="O2040" s="1"/>
    </row>
    <row r="2041" spans="1:15">
      <c r="A2041" s="1"/>
      <c r="B2041" s="1"/>
      <c r="C2041" s="1"/>
      <c r="D2041" s="1"/>
      <c r="E2041" s="1"/>
      <c r="N2041" s="1"/>
      <c r="O2041" s="1"/>
    </row>
    <row r="2042" spans="1:15">
      <c r="A2042" s="1"/>
      <c r="B2042" s="1"/>
      <c r="C2042" s="1"/>
      <c r="D2042" s="1"/>
      <c r="E2042" s="1"/>
      <c r="N2042" s="1"/>
      <c r="O2042" s="1"/>
    </row>
    <row r="2043" spans="1:15">
      <c r="A2043" s="1"/>
      <c r="B2043" s="1"/>
      <c r="C2043" s="1"/>
      <c r="D2043" s="1"/>
      <c r="E2043" s="1"/>
      <c r="N2043" s="1"/>
      <c r="O2043" s="1"/>
    </row>
    <row r="2044" spans="1:15">
      <c r="A2044" s="1"/>
      <c r="B2044" s="1"/>
      <c r="C2044" s="1"/>
      <c r="D2044" s="1"/>
      <c r="E2044" s="1"/>
      <c r="N2044" s="1"/>
      <c r="O2044" s="1"/>
    </row>
    <row r="2045" spans="1:15">
      <c r="A2045" s="1"/>
      <c r="B2045" s="1"/>
      <c r="C2045" s="1"/>
      <c r="D2045" s="1"/>
      <c r="E2045" s="1"/>
      <c r="N2045" s="1"/>
      <c r="O2045" s="1"/>
    </row>
    <row r="2046" spans="1:15">
      <c r="A2046" s="1"/>
      <c r="B2046" s="1"/>
      <c r="C2046" s="1"/>
      <c r="D2046" s="1"/>
      <c r="E2046" s="1"/>
      <c r="N2046" s="1"/>
      <c r="O2046" s="1"/>
    </row>
    <row r="2047" spans="1:15">
      <c r="A2047" s="1"/>
      <c r="B2047" s="1"/>
      <c r="C2047" s="1"/>
      <c r="D2047" s="1"/>
      <c r="E2047" s="1"/>
      <c r="N2047" s="1"/>
      <c r="O2047" s="1"/>
    </row>
    <row r="2048" spans="1:15">
      <c r="A2048" s="1"/>
      <c r="B2048" s="1"/>
      <c r="C2048" s="1"/>
      <c r="D2048" s="1"/>
      <c r="E2048" s="1"/>
      <c r="N2048" s="1"/>
      <c r="O2048" s="1"/>
    </row>
    <row r="2049" spans="1:15">
      <c r="A2049" s="1"/>
      <c r="B2049" s="1"/>
      <c r="C2049" s="1"/>
      <c r="D2049" s="1"/>
      <c r="E2049" s="1"/>
      <c r="N2049" s="1"/>
      <c r="O2049" s="1"/>
    </row>
    <row r="2050" spans="1:15">
      <c r="A2050" s="1"/>
      <c r="B2050" s="1"/>
      <c r="C2050" s="1"/>
      <c r="D2050" s="1"/>
      <c r="E2050" s="1"/>
      <c r="N2050" s="1"/>
      <c r="O2050" s="1"/>
    </row>
    <row r="2051" spans="1:15">
      <c r="A2051" s="1"/>
      <c r="B2051" s="1"/>
      <c r="C2051" s="1"/>
      <c r="D2051" s="1"/>
      <c r="E2051" s="1"/>
      <c r="N2051" s="1"/>
      <c r="O2051" s="1"/>
    </row>
    <row r="2052" spans="1:15">
      <c r="A2052" s="1"/>
      <c r="B2052" s="1"/>
      <c r="C2052" s="1"/>
      <c r="D2052" s="1"/>
      <c r="E2052" s="1"/>
      <c r="N2052" s="1"/>
      <c r="O2052" s="1"/>
    </row>
    <row r="2053" spans="1:15">
      <c r="A2053" s="1"/>
      <c r="B2053" s="1"/>
      <c r="C2053" s="1"/>
      <c r="D2053" s="1"/>
      <c r="E2053" s="1"/>
      <c r="N2053" s="1"/>
      <c r="O2053" s="1"/>
    </row>
    <row r="2054" spans="1:15">
      <c r="A2054" s="1"/>
      <c r="B2054" s="1"/>
      <c r="C2054" s="1"/>
      <c r="D2054" s="1"/>
      <c r="E2054" s="1"/>
      <c r="N2054" s="1"/>
      <c r="O2054" s="1"/>
    </row>
    <row r="2055" spans="1:15">
      <c r="A2055" s="1"/>
      <c r="B2055" s="1"/>
      <c r="C2055" s="1"/>
      <c r="D2055" s="1"/>
      <c r="E2055" s="1"/>
      <c r="N2055" s="1"/>
      <c r="O2055" s="1"/>
    </row>
    <row r="2056" spans="1:15">
      <c r="A2056" s="1"/>
      <c r="B2056" s="1"/>
      <c r="C2056" s="1"/>
      <c r="D2056" s="1"/>
      <c r="E2056" s="1"/>
      <c r="N2056" s="1"/>
      <c r="O2056" s="1"/>
    </row>
    <row r="2057" spans="1:15">
      <c r="A2057" s="1"/>
      <c r="B2057" s="1"/>
      <c r="C2057" s="1"/>
      <c r="D2057" s="1"/>
      <c r="E2057" s="1"/>
      <c r="N2057" s="1"/>
      <c r="O2057" s="1"/>
    </row>
    <row r="2058" spans="1:15">
      <c r="A2058" s="1"/>
      <c r="B2058" s="1"/>
      <c r="C2058" s="1"/>
      <c r="D2058" s="1"/>
      <c r="E2058" s="1"/>
      <c r="N2058" s="1"/>
      <c r="O2058" s="1"/>
    </row>
    <row r="2059" spans="1:15">
      <c r="A2059" s="1"/>
      <c r="B2059" s="1"/>
      <c r="C2059" s="1"/>
      <c r="D2059" s="1"/>
      <c r="E2059" s="1"/>
      <c r="N2059" s="1"/>
      <c r="O2059" s="1"/>
    </row>
    <row r="2060" spans="1:15">
      <c r="A2060" s="1"/>
      <c r="B2060" s="1"/>
      <c r="C2060" s="1"/>
      <c r="D2060" s="1"/>
      <c r="E2060" s="1"/>
      <c r="N2060" s="1"/>
      <c r="O2060" s="1"/>
    </row>
    <row r="2061" spans="1:15">
      <c r="A2061" s="1"/>
      <c r="B2061" s="1"/>
      <c r="C2061" s="1"/>
      <c r="D2061" s="1"/>
      <c r="E2061" s="1"/>
      <c r="N2061" s="1"/>
      <c r="O2061" s="1"/>
    </row>
    <row r="2062" spans="1:15">
      <c r="A2062" s="1"/>
      <c r="B2062" s="1"/>
      <c r="C2062" s="1"/>
      <c r="D2062" s="1"/>
      <c r="E2062" s="1"/>
      <c r="N2062" s="1"/>
      <c r="O2062" s="1"/>
    </row>
    <row r="2063" spans="1:15">
      <c r="A2063" s="1"/>
      <c r="B2063" s="1"/>
      <c r="C2063" s="1"/>
      <c r="D2063" s="1"/>
      <c r="E2063" s="1"/>
      <c r="N2063" s="1"/>
      <c r="O2063" s="1"/>
    </row>
    <row r="2064" spans="1:15">
      <c r="A2064" s="1"/>
      <c r="B2064" s="1"/>
      <c r="C2064" s="1"/>
      <c r="D2064" s="1"/>
      <c r="E2064" s="1"/>
      <c r="N2064" s="1"/>
      <c r="O2064" s="1"/>
    </row>
    <row r="2065" spans="1:15">
      <c r="A2065" s="1"/>
      <c r="B2065" s="1"/>
      <c r="C2065" s="1"/>
      <c r="D2065" s="1"/>
      <c r="E2065" s="1"/>
      <c r="N2065" s="1"/>
      <c r="O2065" s="1"/>
    </row>
    <row r="2066" spans="1:15">
      <c r="A2066" s="1"/>
      <c r="B2066" s="1"/>
      <c r="C2066" s="1"/>
      <c r="D2066" s="1"/>
      <c r="E2066" s="1"/>
      <c r="N2066" s="1"/>
      <c r="O2066" s="1"/>
    </row>
    <row r="2067" spans="1:15">
      <c r="A2067" s="1"/>
      <c r="B2067" s="1"/>
      <c r="C2067" s="1"/>
      <c r="D2067" s="1"/>
      <c r="E2067" s="1"/>
      <c r="N2067" s="1"/>
      <c r="O2067" s="1"/>
    </row>
    <row r="2068" spans="1:15">
      <c r="A2068" s="1"/>
      <c r="B2068" s="1"/>
      <c r="C2068" s="1"/>
      <c r="D2068" s="1"/>
      <c r="E2068" s="1"/>
      <c r="N2068" s="1"/>
      <c r="O2068" s="1"/>
    </row>
    <row r="2069" spans="1:15">
      <c r="A2069" s="1"/>
      <c r="B2069" s="1"/>
      <c r="C2069" s="1"/>
      <c r="D2069" s="1"/>
      <c r="E2069" s="1"/>
      <c r="N2069" s="1"/>
      <c r="O2069" s="1"/>
    </row>
    <row r="2070" spans="1:15">
      <c r="A2070" s="1"/>
      <c r="B2070" s="1"/>
      <c r="C2070" s="1"/>
      <c r="D2070" s="1"/>
      <c r="E2070" s="1"/>
      <c r="N2070" s="1"/>
      <c r="O2070" s="1"/>
    </row>
    <row r="2071" spans="1:15">
      <c r="A2071" s="1"/>
      <c r="B2071" s="1"/>
      <c r="C2071" s="1"/>
      <c r="D2071" s="1"/>
      <c r="E2071" s="1"/>
      <c r="N2071" s="1"/>
      <c r="O2071" s="1"/>
    </row>
    <row r="2072" spans="1:15">
      <c r="A2072" s="1"/>
      <c r="B2072" s="1"/>
      <c r="C2072" s="1"/>
      <c r="D2072" s="1"/>
      <c r="E2072" s="1"/>
      <c r="N2072" s="1"/>
      <c r="O2072" s="1"/>
    </row>
    <row r="2073" spans="1:15">
      <c r="A2073" s="1"/>
      <c r="B2073" s="1"/>
      <c r="C2073" s="1"/>
      <c r="D2073" s="1"/>
      <c r="E2073" s="1"/>
      <c r="N2073" s="1"/>
      <c r="O2073" s="1"/>
    </row>
    <row r="2074" spans="1:15">
      <c r="A2074" s="1"/>
      <c r="B2074" s="1"/>
      <c r="C2074" s="1"/>
      <c r="D2074" s="1"/>
      <c r="E2074" s="1"/>
      <c r="N2074" s="1"/>
      <c r="O2074" s="1"/>
    </row>
    <row r="2075" spans="1:15">
      <c r="A2075" s="1"/>
      <c r="B2075" s="1"/>
      <c r="C2075" s="1"/>
      <c r="D2075" s="1"/>
      <c r="E2075" s="1"/>
      <c r="N2075" s="1"/>
      <c r="O2075" s="1"/>
    </row>
    <row r="2076" spans="1:15">
      <c r="A2076" s="1"/>
      <c r="B2076" s="1"/>
      <c r="C2076" s="1"/>
      <c r="D2076" s="1"/>
      <c r="E2076" s="1"/>
      <c r="N2076" s="1"/>
      <c r="O2076" s="1"/>
    </row>
    <row r="2077" spans="1:15">
      <c r="A2077" s="1"/>
      <c r="B2077" s="1"/>
      <c r="C2077" s="1"/>
      <c r="D2077" s="1"/>
      <c r="E2077" s="1"/>
      <c r="N2077" s="1"/>
      <c r="O2077" s="1"/>
    </row>
    <row r="2078" spans="1:15">
      <c r="A2078" s="1"/>
      <c r="B2078" s="1"/>
      <c r="C2078" s="1"/>
      <c r="D2078" s="1"/>
      <c r="E2078" s="1"/>
      <c r="N2078" s="1"/>
      <c r="O2078" s="1"/>
    </row>
    <row r="2079" spans="1:15">
      <c r="A2079" s="1"/>
      <c r="B2079" s="1"/>
      <c r="C2079" s="1"/>
      <c r="D2079" s="1"/>
      <c r="E2079" s="1"/>
      <c r="N2079" s="1"/>
      <c r="O2079" s="1"/>
    </row>
    <row r="2080" spans="1:15">
      <c r="A2080" s="1"/>
      <c r="B2080" s="1"/>
      <c r="C2080" s="1"/>
      <c r="D2080" s="1"/>
      <c r="E2080" s="1"/>
      <c r="N2080" s="1"/>
      <c r="O2080" s="1"/>
    </row>
    <row r="2081" spans="1:15">
      <c r="A2081" s="1"/>
      <c r="B2081" s="1"/>
      <c r="C2081" s="1"/>
      <c r="D2081" s="1"/>
      <c r="E2081" s="1"/>
      <c r="N2081" s="1"/>
      <c r="O2081" s="1"/>
    </row>
    <row r="2082" spans="1:15">
      <c r="A2082" s="1"/>
      <c r="B2082" s="1"/>
      <c r="C2082" s="1"/>
      <c r="D2082" s="1"/>
      <c r="E2082" s="1"/>
      <c r="N2082" s="1"/>
      <c r="O2082" s="1"/>
    </row>
    <row r="2083" spans="1:15">
      <c r="A2083" s="1"/>
      <c r="B2083" s="1"/>
      <c r="C2083" s="1"/>
      <c r="D2083" s="1"/>
      <c r="E2083" s="1"/>
      <c r="N2083" s="1"/>
      <c r="O2083" s="1"/>
    </row>
    <row r="2084" spans="1:15">
      <c r="A2084" s="1"/>
      <c r="B2084" s="1"/>
      <c r="C2084" s="1"/>
      <c r="D2084" s="1"/>
      <c r="E2084" s="1"/>
      <c r="N2084" s="1"/>
      <c r="O2084" s="1"/>
    </row>
    <row r="2085" spans="1:15">
      <c r="A2085" s="1"/>
      <c r="B2085" s="1"/>
      <c r="C2085" s="1"/>
      <c r="D2085" s="1"/>
      <c r="E2085" s="1"/>
      <c r="N2085" s="1"/>
      <c r="O2085" s="1"/>
    </row>
    <row r="2086" spans="1:15">
      <c r="A2086" s="1"/>
      <c r="B2086" s="1"/>
      <c r="C2086" s="1"/>
      <c r="D2086" s="1"/>
      <c r="E2086" s="1"/>
      <c r="N2086" s="1"/>
      <c r="O2086" s="1"/>
    </row>
    <row r="2087" spans="1:15">
      <c r="A2087" s="1"/>
      <c r="B2087" s="1"/>
      <c r="C2087" s="1"/>
      <c r="D2087" s="1"/>
      <c r="E2087" s="1"/>
      <c r="N2087" s="1"/>
      <c r="O2087" s="1"/>
    </row>
    <row r="2088" spans="1:15">
      <c r="A2088" s="1"/>
      <c r="B2088" s="1"/>
      <c r="C2088" s="1"/>
      <c r="D2088" s="1"/>
      <c r="E2088" s="1"/>
      <c r="N2088" s="1"/>
      <c r="O2088" s="1"/>
    </row>
    <row r="2089" spans="1:15">
      <c r="A2089" s="1"/>
      <c r="B2089" s="1"/>
      <c r="C2089" s="1"/>
      <c r="D2089" s="1"/>
      <c r="E2089" s="1"/>
      <c r="N2089" s="1"/>
      <c r="O2089" s="1"/>
    </row>
    <row r="2090" spans="1:15">
      <c r="A2090" s="1"/>
      <c r="B2090" s="1"/>
      <c r="C2090" s="1"/>
      <c r="D2090" s="1"/>
      <c r="E2090" s="1"/>
      <c r="N2090" s="1"/>
      <c r="O2090" s="1"/>
    </row>
    <row r="2091" spans="1:15">
      <c r="A2091" s="1"/>
      <c r="B2091" s="1"/>
      <c r="C2091" s="1"/>
      <c r="D2091" s="1"/>
      <c r="E2091" s="1"/>
      <c r="N2091" s="1"/>
      <c r="O2091" s="1"/>
    </row>
    <row r="2092" spans="1:15">
      <c r="A2092" s="1"/>
      <c r="B2092" s="1"/>
      <c r="C2092" s="1"/>
      <c r="D2092" s="1"/>
      <c r="E2092" s="1"/>
      <c r="N2092" s="1"/>
      <c r="O2092" s="1"/>
    </row>
    <row r="2093" spans="1:15">
      <c r="A2093" s="1"/>
      <c r="B2093" s="1"/>
      <c r="C2093" s="1"/>
      <c r="D2093" s="1"/>
      <c r="E2093" s="1"/>
      <c r="N2093" s="1"/>
      <c r="O2093" s="1"/>
    </row>
    <row r="2094" spans="1:15">
      <c r="A2094" s="1"/>
      <c r="B2094" s="1"/>
      <c r="C2094" s="1"/>
      <c r="D2094" s="1"/>
      <c r="E2094" s="1"/>
      <c r="N2094" s="1"/>
      <c r="O2094" s="1"/>
    </row>
    <row r="2095" spans="1:15">
      <c r="A2095" s="1"/>
      <c r="B2095" s="1"/>
      <c r="C2095" s="1"/>
      <c r="D2095" s="1"/>
      <c r="E2095" s="1"/>
      <c r="N2095" s="1"/>
      <c r="O2095" s="1"/>
    </row>
    <row r="2096" spans="1:15">
      <c r="A2096" s="1"/>
      <c r="B2096" s="1"/>
      <c r="C2096" s="1"/>
      <c r="D2096" s="1"/>
      <c r="E2096" s="1"/>
      <c r="N2096" s="1"/>
      <c r="O2096" s="1"/>
    </row>
    <row r="2097" spans="1:15">
      <c r="A2097" s="1"/>
      <c r="B2097" s="1"/>
      <c r="C2097" s="1"/>
      <c r="D2097" s="1"/>
      <c r="E2097" s="1"/>
      <c r="N2097" s="1"/>
      <c r="O2097" s="1"/>
    </row>
    <row r="2098" spans="1:15">
      <c r="A2098" s="1"/>
      <c r="B2098" s="1"/>
      <c r="C2098" s="1"/>
      <c r="D2098" s="1"/>
      <c r="E2098" s="1"/>
      <c r="N2098" s="1"/>
      <c r="O2098" s="1"/>
    </row>
    <row r="2099" spans="1:15">
      <c r="A2099" s="1"/>
      <c r="B2099" s="1"/>
      <c r="C2099" s="1"/>
      <c r="D2099" s="1"/>
      <c r="E2099" s="1"/>
      <c r="N2099" s="1"/>
      <c r="O2099" s="1"/>
    </row>
    <row r="2100" spans="1:15">
      <c r="A2100" s="1"/>
      <c r="B2100" s="1"/>
      <c r="C2100" s="1"/>
      <c r="D2100" s="1"/>
      <c r="E2100" s="1"/>
      <c r="N2100" s="1"/>
      <c r="O2100" s="1"/>
    </row>
    <row r="2101" spans="1:15">
      <c r="A2101" s="1"/>
      <c r="B2101" s="1"/>
      <c r="C2101" s="1"/>
      <c r="D2101" s="1"/>
      <c r="E2101" s="1"/>
      <c r="N2101" s="1"/>
      <c r="O2101" s="1"/>
    </row>
    <row r="2102" spans="1:15">
      <c r="A2102" s="1"/>
      <c r="B2102" s="1"/>
      <c r="C2102" s="1"/>
      <c r="D2102" s="1"/>
      <c r="E2102" s="1"/>
      <c r="N2102" s="1"/>
      <c r="O2102" s="1"/>
    </row>
    <row r="2103" spans="1:15">
      <c r="A2103" s="1"/>
      <c r="B2103" s="1"/>
      <c r="C2103" s="1"/>
      <c r="D2103" s="1"/>
      <c r="E2103" s="1"/>
      <c r="N2103" s="1"/>
      <c r="O2103" s="1"/>
    </row>
    <row r="2104" spans="1:15">
      <c r="A2104" s="1"/>
      <c r="B2104" s="1"/>
      <c r="C2104" s="1"/>
      <c r="D2104" s="1"/>
      <c r="E2104" s="1"/>
      <c r="N2104" s="1"/>
      <c r="O2104" s="1"/>
    </row>
    <row r="2105" spans="1:15">
      <c r="A2105" s="1"/>
      <c r="B2105" s="1"/>
      <c r="C2105" s="1"/>
      <c r="D2105" s="1"/>
      <c r="E2105" s="1"/>
      <c r="N2105" s="1"/>
      <c r="O2105" s="1"/>
    </row>
    <row r="2106" spans="1:15">
      <c r="A2106" s="1"/>
      <c r="B2106" s="1"/>
      <c r="C2106" s="1"/>
      <c r="D2106" s="1"/>
      <c r="E2106" s="1"/>
      <c r="N2106" s="1"/>
      <c r="O2106" s="1"/>
    </row>
    <row r="2107" spans="1:15">
      <c r="A2107" s="1"/>
      <c r="B2107" s="1"/>
      <c r="C2107" s="1"/>
      <c r="D2107" s="1"/>
      <c r="E2107" s="1"/>
      <c r="N2107" s="1"/>
      <c r="O2107" s="1"/>
    </row>
    <row r="2108" spans="1:15">
      <c r="A2108" s="1"/>
      <c r="B2108" s="1"/>
      <c r="C2108" s="1"/>
      <c r="D2108" s="1"/>
      <c r="E2108" s="1"/>
      <c r="N2108" s="1"/>
      <c r="O2108" s="1"/>
    </row>
    <row r="2109" spans="1:15">
      <c r="A2109" s="1"/>
      <c r="B2109" s="1"/>
      <c r="C2109" s="1"/>
      <c r="D2109" s="1"/>
      <c r="E2109" s="1"/>
      <c r="N2109" s="1"/>
      <c r="O2109" s="1"/>
    </row>
    <row r="2110" spans="1:15">
      <c r="A2110" s="1"/>
      <c r="B2110" s="1"/>
      <c r="C2110" s="1"/>
      <c r="D2110" s="1"/>
      <c r="E2110" s="1"/>
      <c r="N2110" s="1"/>
      <c r="O2110" s="1"/>
    </row>
    <row r="2111" spans="1:15">
      <c r="A2111" s="1"/>
      <c r="B2111" s="1"/>
      <c r="C2111" s="1"/>
      <c r="D2111" s="1"/>
      <c r="E2111" s="1"/>
      <c r="N2111" s="1"/>
      <c r="O2111" s="1"/>
    </row>
    <row r="2112" spans="1:15">
      <c r="A2112" s="1"/>
      <c r="B2112" s="1"/>
      <c r="C2112" s="1"/>
      <c r="D2112" s="1"/>
      <c r="E2112" s="1"/>
      <c r="N2112" s="1"/>
      <c r="O2112" s="1"/>
    </row>
    <row r="2113" spans="1:15">
      <c r="A2113" s="1"/>
      <c r="B2113" s="1"/>
      <c r="C2113" s="1"/>
      <c r="D2113" s="1"/>
      <c r="E2113" s="1"/>
      <c r="N2113" s="1"/>
      <c r="O2113" s="1"/>
    </row>
    <row r="2114" spans="1:15">
      <c r="A2114" s="1"/>
      <c r="B2114" s="1"/>
      <c r="C2114" s="1"/>
      <c r="D2114" s="1"/>
      <c r="E2114" s="1"/>
      <c r="N2114" s="1"/>
      <c r="O2114" s="1"/>
    </row>
    <row r="2115" spans="1:15">
      <c r="A2115" s="1"/>
      <c r="B2115" s="1"/>
      <c r="C2115" s="1"/>
      <c r="D2115" s="1"/>
      <c r="E2115" s="1"/>
      <c r="N2115" s="1"/>
      <c r="O2115" s="1"/>
    </row>
    <row r="2116" spans="1:15">
      <c r="A2116" s="1"/>
      <c r="B2116" s="1"/>
      <c r="C2116" s="1"/>
      <c r="D2116" s="1"/>
      <c r="E2116" s="1"/>
      <c r="N2116" s="1"/>
      <c r="O2116" s="1"/>
    </row>
    <row r="2117" spans="1:15">
      <c r="A2117" s="1"/>
      <c r="B2117" s="1"/>
      <c r="C2117" s="1"/>
      <c r="D2117" s="1"/>
      <c r="E2117" s="1"/>
      <c r="N2117" s="1"/>
      <c r="O2117" s="1"/>
    </row>
    <row r="2118" spans="1:15">
      <c r="A2118" s="1"/>
      <c r="B2118" s="1"/>
      <c r="C2118" s="1"/>
      <c r="D2118" s="1"/>
      <c r="E2118" s="1"/>
      <c r="N2118" s="1"/>
      <c r="O2118" s="1"/>
    </row>
    <row r="2119" spans="1:15">
      <c r="A2119" s="1"/>
      <c r="B2119" s="1"/>
      <c r="C2119" s="1"/>
      <c r="D2119" s="1"/>
      <c r="E2119" s="1"/>
      <c r="N2119" s="1"/>
      <c r="O2119" s="1"/>
    </row>
    <row r="2120" spans="1:15">
      <c r="A2120" s="1"/>
      <c r="B2120" s="1"/>
      <c r="C2120" s="1"/>
      <c r="D2120" s="1"/>
      <c r="E2120" s="1"/>
      <c r="N2120" s="1"/>
      <c r="O2120" s="1"/>
    </row>
    <row r="2121" spans="1:15">
      <c r="A2121" s="1"/>
      <c r="B2121" s="1"/>
      <c r="C2121" s="1"/>
      <c r="D2121" s="1"/>
      <c r="E2121" s="1"/>
      <c r="N2121" s="1"/>
      <c r="O2121" s="1"/>
    </row>
    <row r="2122" spans="1:15">
      <c r="A2122" s="1"/>
      <c r="B2122" s="1"/>
      <c r="C2122" s="1"/>
      <c r="D2122" s="1"/>
      <c r="E2122" s="1"/>
      <c r="N2122" s="1"/>
      <c r="O2122" s="1"/>
    </row>
    <row r="2123" spans="1:15">
      <c r="A2123" s="1"/>
      <c r="B2123" s="1"/>
      <c r="C2123" s="1"/>
      <c r="D2123" s="1"/>
      <c r="E2123" s="1"/>
      <c r="N2123" s="1"/>
      <c r="O2123" s="1"/>
    </row>
    <row r="2124" spans="1:15">
      <c r="A2124" s="1"/>
      <c r="B2124" s="1"/>
      <c r="C2124" s="1"/>
      <c r="D2124" s="1"/>
      <c r="E2124" s="1"/>
      <c r="N2124" s="1"/>
      <c r="O2124" s="1"/>
    </row>
    <row r="2125" spans="1:15">
      <c r="A2125" s="1"/>
      <c r="B2125" s="1"/>
      <c r="C2125" s="1"/>
      <c r="D2125" s="1"/>
      <c r="E2125" s="1"/>
      <c r="N2125" s="1"/>
      <c r="O2125" s="1"/>
    </row>
    <row r="2126" spans="1:15">
      <c r="A2126" s="1"/>
      <c r="B2126" s="1"/>
      <c r="C2126" s="1"/>
      <c r="D2126" s="1"/>
      <c r="E2126" s="1"/>
      <c r="N2126" s="1"/>
      <c r="O2126" s="1"/>
    </row>
    <row r="2127" spans="1:15">
      <c r="A2127" s="1"/>
      <c r="B2127" s="1"/>
      <c r="C2127" s="1"/>
      <c r="D2127" s="1"/>
      <c r="E2127" s="1"/>
      <c r="N2127" s="1"/>
      <c r="O2127" s="1"/>
    </row>
    <row r="2128" spans="1:15">
      <c r="A2128" s="1"/>
      <c r="B2128" s="1"/>
      <c r="C2128" s="1"/>
      <c r="D2128" s="1"/>
      <c r="E2128" s="1"/>
      <c r="N2128" s="1"/>
      <c r="O2128" s="1"/>
    </row>
    <row r="2129" spans="1:15">
      <c r="A2129" s="1"/>
      <c r="B2129" s="1"/>
      <c r="C2129" s="1"/>
      <c r="D2129" s="1"/>
      <c r="E2129" s="1"/>
      <c r="N2129" s="1"/>
      <c r="O2129" s="1"/>
    </row>
    <row r="2130" spans="1:15">
      <c r="A2130" s="1"/>
      <c r="B2130" s="1"/>
      <c r="C2130" s="1"/>
      <c r="D2130" s="1"/>
      <c r="E2130" s="1"/>
      <c r="N2130" s="1"/>
      <c r="O2130" s="1"/>
    </row>
    <row r="2131" spans="1:15">
      <c r="A2131" s="1"/>
      <c r="B2131" s="1"/>
      <c r="C2131" s="1"/>
      <c r="D2131" s="1"/>
      <c r="E2131" s="1"/>
      <c r="N2131" s="1"/>
      <c r="O2131" s="1"/>
    </row>
    <row r="2132" spans="1:15">
      <c r="A2132" s="1"/>
      <c r="B2132" s="1"/>
      <c r="C2132" s="1"/>
      <c r="D2132" s="1"/>
      <c r="E2132" s="1"/>
      <c r="N2132" s="1"/>
      <c r="O2132" s="1"/>
    </row>
    <row r="2133" spans="1:15">
      <c r="A2133" s="1"/>
      <c r="B2133" s="1"/>
      <c r="C2133" s="1"/>
      <c r="D2133" s="1"/>
      <c r="E2133" s="1"/>
      <c r="N2133" s="1"/>
      <c r="O2133" s="1"/>
    </row>
    <row r="2134" spans="1:15">
      <c r="A2134" s="1"/>
      <c r="B2134" s="1"/>
      <c r="C2134" s="1"/>
      <c r="D2134" s="1"/>
      <c r="E2134" s="1"/>
      <c r="N2134" s="1"/>
      <c r="O2134" s="1"/>
    </row>
    <row r="2135" spans="1:15">
      <c r="A2135" s="1"/>
      <c r="B2135" s="1"/>
      <c r="C2135" s="1"/>
      <c r="D2135" s="1"/>
      <c r="E2135" s="1"/>
      <c r="N2135" s="1"/>
      <c r="O2135" s="1"/>
    </row>
    <row r="2136" spans="1:15">
      <c r="A2136" s="1"/>
      <c r="B2136" s="1"/>
      <c r="C2136" s="1"/>
      <c r="D2136" s="1"/>
      <c r="E2136" s="1"/>
      <c r="N2136" s="1"/>
      <c r="O2136" s="1"/>
    </row>
    <row r="2137" spans="1:15">
      <c r="A2137" s="1"/>
      <c r="B2137" s="1"/>
      <c r="C2137" s="1"/>
      <c r="D2137" s="1"/>
      <c r="E2137" s="1"/>
      <c r="N2137" s="1"/>
      <c r="O2137" s="1"/>
    </row>
    <row r="2138" spans="1:15">
      <c r="A2138" s="1"/>
      <c r="B2138" s="1"/>
      <c r="C2138" s="1"/>
      <c r="D2138" s="1"/>
      <c r="E2138" s="1"/>
      <c r="N2138" s="1"/>
      <c r="O2138" s="1"/>
    </row>
    <row r="2139" spans="1:15">
      <c r="A2139" s="1"/>
      <c r="B2139" s="1"/>
      <c r="C2139" s="1"/>
      <c r="D2139" s="1"/>
      <c r="E2139" s="1"/>
      <c r="N2139" s="1"/>
      <c r="O2139" s="1"/>
    </row>
    <row r="2140" spans="1:15">
      <c r="A2140" s="1"/>
      <c r="B2140" s="1"/>
      <c r="C2140" s="1"/>
      <c r="D2140" s="1"/>
      <c r="E2140" s="1"/>
      <c r="N2140" s="1"/>
      <c r="O2140" s="1"/>
    </row>
    <row r="2141" spans="1:15">
      <c r="A2141" s="1"/>
      <c r="B2141" s="1"/>
      <c r="C2141" s="1"/>
      <c r="D2141" s="1"/>
      <c r="E2141" s="1"/>
      <c r="N2141" s="1"/>
      <c r="O2141" s="1"/>
    </row>
    <row r="2142" spans="1:15">
      <c r="A2142" s="1"/>
      <c r="B2142" s="1"/>
      <c r="C2142" s="1"/>
      <c r="D2142" s="1"/>
      <c r="E2142" s="1"/>
      <c r="N2142" s="1"/>
      <c r="O2142" s="1"/>
    </row>
    <row r="2143" spans="1:15">
      <c r="A2143" s="1"/>
      <c r="B2143" s="1"/>
      <c r="C2143" s="1"/>
      <c r="D2143" s="1"/>
      <c r="E2143" s="1"/>
      <c r="N2143" s="1"/>
      <c r="O2143" s="1"/>
    </row>
    <row r="2144" spans="1:15">
      <c r="A2144" s="1"/>
      <c r="B2144" s="1"/>
      <c r="C2144" s="1"/>
      <c r="D2144" s="1"/>
      <c r="E2144" s="1"/>
      <c r="N2144" s="1"/>
      <c r="O2144" s="1"/>
    </row>
    <row r="2145" spans="1:15">
      <c r="A2145" s="1"/>
      <c r="B2145" s="1"/>
      <c r="C2145" s="1"/>
      <c r="D2145" s="1"/>
      <c r="E2145" s="1"/>
      <c r="N2145" s="1"/>
      <c r="O2145" s="1"/>
    </row>
    <row r="2146" spans="1:15">
      <c r="A2146" s="1"/>
      <c r="B2146" s="1"/>
      <c r="C2146" s="1"/>
      <c r="D2146" s="1"/>
      <c r="E2146" s="1"/>
      <c r="N2146" s="1"/>
      <c r="O2146" s="1"/>
    </row>
    <row r="2147" spans="1:15">
      <c r="A2147" s="1"/>
      <c r="B2147" s="1"/>
      <c r="C2147" s="1"/>
      <c r="D2147" s="1"/>
      <c r="E2147" s="1"/>
      <c r="N2147" s="1"/>
      <c r="O2147" s="1"/>
    </row>
    <row r="2148" spans="1:15">
      <c r="A2148" s="1"/>
      <c r="B2148" s="1"/>
      <c r="C2148" s="1"/>
      <c r="D2148" s="1"/>
      <c r="E2148" s="1"/>
      <c r="N2148" s="1"/>
      <c r="O2148" s="1"/>
    </row>
    <row r="2149" spans="1:15">
      <c r="A2149" s="1"/>
      <c r="B2149" s="1"/>
      <c r="C2149" s="1"/>
      <c r="D2149" s="1"/>
      <c r="E2149" s="1"/>
      <c r="N2149" s="1"/>
      <c r="O2149" s="1"/>
    </row>
    <row r="2150" spans="1:15">
      <c r="A2150" s="1"/>
      <c r="B2150" s="1"/>
      <c r="C2150" s="1"/>
      <c r="D2150" s="1"/>
      <c r="E2150" s="1"/>
      <c r="N2150" s="1"/>
      <c r="O2150" s="1"/>
    </row>
    <row r="2151" spans="1:15">
      <c r="A2151" s="1"/>
      <c r="B2151" s="1"/>
      <c r="C2151" s="1"/>
      <c r="D2151" s="1"/>
      <c r="E2151" s="1"/>
      <c r="N2151" s="1"/>
      <c r="O2151" s="1"/>
    </row>
    <row r="2152" spans="1:15">
      <c r="A2152" s="1"/>
      <c r="B2152" s="1"/>
      <c r="C2152" s="1"/>
      <c r="D2152" s="1"/>
      <c r="E2152" s="1"/>
      <c r="N2152" s="1"/>
      <c r="O2152" s="1"/>
    </row>
    <row r="2153" spans="1:15">
      <c r="A2153" s="1"/>
      <c r="B2153" s="1"/>
      <c r="C2153" s="1"/>
      <c r="D2153" s="1"/>
      <c r="E2153" s="1"/>
      <c r="N2153" s="1"/>
      <c r="O2153" s="1"/>
    </row>
    <row r="2154" spans="1:15">
      <c r="A2154" s="1"/>
      <c r="B2154" s="1"/>
      <c r="C2154" s="1"/>
      <c r="D2154" s="1"/>
      <c r="E2154" s="1"/>
      <c r="N2154" s="1"/>
      <c r="O2154" s="1"/>
    </row>
    <row r="2155" spans="1:15">
      <c r="A2155" s="1"/>
      <c r="B2155" s="1"/>
      <c r="C2155" s="1"/>
      <c r="D2155" s="1"/>
      <c r="E2155" s="1"/>
      <c r="N2155" s="1"/>
      <c r="O2155" s="1"/>
    </row>
    <row r="2156" spans="1:15">
      <c r="A2156" s="1"/>
      <c r="B2156" s="1"/>
      <c r="C2156" s="1"/>
      <c r="D2156" s="1"/>
      <c r="E2156" s="1"/>
      <c r="N2156" s="1"/>
      <c r="O2156" s="1"/>
    </row>
    <row r="2157" spans="1:15">
      <c r="A2157" s="1"/>
      <c r="B2157" s="1"/>
      <c r="C2157" s="1"/>
      <c r="D2157" s="1"/>
      <c r="E2157" s="1"/>
      <c r="N2157" s="1"/>
      <c r="O2157" s="1"/>
    </row>
    <row r="2158" spans="1:15">
      <c r="A2158" s="1"/>
      <c r="B2158" s="1"/>
      <c r="C2158" s="1"/>
      <c r="D2158" s="1"/>
      <c r="E2158" s="1"/>
      <c r="N2158" s="1"/>
      <c r="O2158" s="1"/>
    </row>
    <row r="2159" spans="1:15">
      <c r="A2159" s="1"/>
      <c r="B2159" s="1"/>
      <c r="C2159" s="1"/>
      <c r="D2159" s="1"/>
      <c r="E2159" s="1"/>
      <c r="N2159" s="1"/>
      <c r="O2159" s="1"/>
    </row>
    <row r="2160" spans="1:15">
      <c r="A2160" s="1"/>
      <c r="B2160" s="1"/>
      <c r="C2160" s="1"/>
      <c r="D2160" s="1"/>
      <c r="E2160" s="1"/>
      <c r="N2160" s="1"/>
      <c r="O2160" s="1"/>
    </row>
    <row r="2161" spans="1:15">
      <c r="A2161" s="1"/>
      <c r="B2161" s="1"/>
      <c r="C2161" s="1"/>
      <c r="D2161" s="1"/>
      <c r="E2161" s="1"/>
      <c r="N2161" s="1"/>
      <c r="O2161" s="1"/>
    </row>
    <row r="2162" spans="1:15">
      <c r="A2162" s="1"/>
      <c r="B2162" s="1"/>
      <c r="C2162" s="1"/>
      <c r="D2162" s="1"/>
      <c r="E2162" s="1"/>
      <c r="N2162" s="1"/>
      <c r="O2162" s="1"/>
    </row>
    <row r="2163" spans="1:15">
      <c r="A2163" s="1"/>
      <c r="B2163" s="1"/>
      <c r="C2163" s="1"/>
      <c r="D2163" s="1"/>
      <c r="E2163" s="1"/>
      <c r="N2163" s="1"/>
      <c r="O2163" s="1"/>
    </row>
    <row r="2164" spans="1:15">
      <c r="A2164" s="1"/>
      <c r="B2164" s="1"/>
      <c r="C2164" s="1"/>
      <c r="D2164" s="1"/>
      <c r="E2164" s="1"/>
      <c r="N2164" s="1"/>
      <c r="O2164" s="1"/>
    </row>
    <row r="2165" spans="1:15">
      <c r="A2165" s="1"/>
      <c r="B2165" s="1"/>
      <c r="C2165" s="1"/>
      <c r="D2165" s="1"/>
      <c r="E2165" s="1"/>
      <c r="N2165" s="1"/>
      <c r="O2165" s="1"/>
    </row>
    <row r="2166" spans="1:15">
      <c r="A2166" s="1"/>
      <c r="B2166" s="1"/>
      <c r="C2166" s="1"/>
      <c r="D2166" s="1"/>
      <c r="E2166" s="1"/>
      <c r="N2166" s="1"/>
      <c r="O2166" s="1"/>
    </row>
    <row r="2167" spans="1:15">
      <c r="A2167" s="1"/>
      <c r="B2167" s="1"/>
      <c r="C2167" s="1"/>
      <c r="D2167" s="1"/>
      <c r="E2167" s="1"/>
      <c r="N2167" s="1"/>
      <c r="O2167" s="1"/>
    </row>
    <row r="2168" spans="1:15">
      <c r="A2168" s="1"/>
      <c r="B2168" s="1"/>
      <c r="C2168" s="1"/>
      <c r="D2168" s="1"/>
      <c r="E2168" s="1"/>
      <c r="N2168" s="1"/>
      <c r="O2168" s="1"/>
    </row>
    <row r="2169" spans="1:15">
      <c r="A2169" s="1"/>
      <c r="B2169" s="1"/>
      <c r="C2169" s="1"/>
      <c r="D2169" s="1"/>
      <c r="E2169" s="1"/>
      <c r="N2169" s="1"/>
      <c r="O2169" s="1"/>
    </row>
    <row r="2170" spans="1:15">
      <c r="A2170" s="1"/>
      <c r="B2170" s="1"/>
      <c r="C2170" s="1"/>
      <c r="D2170" s="1"/>
      <c r="E2170" s="1"/>
      <c r="N2170" s="1"/>
      <c r="O2170" s="1"/>
    </row>
    <row r="2171" spans="1:15">
      <c r="A2171" s="1"/>
      <c r="B2171" s="1"/>
      <c r="C2171" s="1"/>
      <c r="D2171" s="1"/>
      <c r="E2171" s="1"/>
      <c r="N2171" s="1"/>
      <c r="O2171" s="1"/>
    </row>
    <row r="2172" spans="1:15">
      <c r="A2172" s="1"/>
      <c r="B2172" s="1"/>
      <c r="C2172" s="1"/>
      <c r="D2172" s="1"/>
      <c r="E2172" s="1"/>
      <c r="N2172" s="1"/>
      <c r="O2172" s="1"/>
    </row>
    <row r="2173" spans="1:15">
      <c r="A2173" s="1"/>
      <c r="B2173" s="1"/>
      <c r="C2173" s="1"/>
      <c r="D2173" s="1"/>
      <c r="E2173" s="1"/>
      <c r="N2173" s="1"/>
      <c r="O2173" s="1"/>
    </row>
    <row r="2174" spans="1:15">
      <c r="A2174" s="1"/>
      <c r="B2174" s="1"/>
      <c r="C2174" s="1"/>
      <c r="D2174" s="1"/>
      <c r="E2174" s="1"/>
      <c r="N2174" s="1"/>
      <c r="O2174" s="1"/>
    </row>
    <row r="2175" spans="1:15">
      <c r="A2175" s="1"/>
      <c r="B2175" s="1"/>
      <c r="C2175" s="1"/>
      <c r="D2175" s="1"/>
      <c r="E2175" s="1"/>
      <c r="N2175" s="1"/>
      <c r="O2175" s="1"/>
    </row>
    <row r="2176" spans="1:15">
      <c r="A2176" s="1"/>
      <c r="B2176" s="1"/>
      <c r="C2176" s="1"/>
      <c r="D2176" s="1"/>
      <c r="E2176" s="1"/>
      <c r="N2176" s="1"/>
      <c r="O2176" s="1"/>
    </row>
    <row r="2177" spans="1:15">
      <c r="A2177" s="1"/>
      <c r="B2177" s="1"/>
      <c r="C2177" s="1"/>
      <c r="D2177" s="1"/>
      <c r="E2177" s="1"/>
      <c r="N2177" s="1"/>
      <c r="O2177" s="1"/>
    </row>
    <row r="2178" spans="1:15">
      <c r="A2178" s="1"/>
      <c r="B2178" s="1"/>
      <c r="C2178" s="1"/>
      <c r="D2178" s="1"/>
      <c r="E2178" s="1"/>
      <c r="N2178" s="1"/>
      <c r="O2178" s="1"/>
    </row>
    <row r="2179" spans="1:15">
      <c r="A2179" s="1"/>
      <c r="B2179" s="1"/>
      <c r="C2179" s="1"/>
      <c r="D2179" s="1"/>
      <c r="E2179" s="1"/>
      <c r="N2179" s="1"/>
      <c r="O2179" s="1"/>
    </row>
    <row r="2180" spans="1:15">
      <c r="A2180" s="1"/>
      <c r="B2180" s="1"/>
      <c r="C2180" s="1"/>
      <c r="D2180" s="1"/>
      <c r="E2180" s="1"/>
      <c r="N2180" s="1"/>
      <c r="O2180" s="1"/>
    </row>
    <row r="2181" spans="1:15">
      <c r="A2181" s="1"/>
      <c r="B2181" s="1"/>
      <c r="C2181" s="1"/>
      <c r="D2181" s="1"/>
      <c r="E2181" s="1"/>
      <c r="N2181" s="1"/>
      <c r="O2181" s="1"/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13"/>
  <sheetViews>
    <sheetView zoomScale="85" zoomScaleNormal="85" workbookViewId="0">
      <pane xSplit="2" ySplit="2" topLeftCell="C3" activePane="bottomRight" state="frozen"/>
      <selection/>
      <selection pane="topRight"/>
      <selection pane="bottomLeft"/>
      <selection pane="bottomRight" activeCell="L10" sqref="L10"/>
    </sheetView>
  </sheetViews>
  <sheetFormatPr defaultColWidth="8.88888888888889" defaultRowHeight="13.2"/>
  <cols>
    <col min="1" max="1" width="13.2222222222222" style="3" customWidth="1"/>
    <col min="2" max="2" width="11.3333333333333" style="3" customWidth="1"/>
    <col min="3" max="3" width="14.7777777777778" style="3" customWidth="1"/>
    <col min="4" max="4" width="7.05555555555556" style="3" customWidth="1"/>
    <col min="5" max="11" width="7.4537037037037" style="3" customWidth="1"/>
    <col min="12" max="12" width="9.00925925925926" style="3" customWidth="1"/>
    <col min="13" max="13" width="11.5" style="3" customWidth="1"/>
    <col min="14" max="14" width="11.7685185185185" style="3" customWidth="1"/>
    <col min="15" max="15" width="30.1111111111111" style="3" customWidth="1"/>
    <col min="16" max="16" width="10.6666666666667" style="3"/>
    <col min="17" max="17" width="12.8888888888889" style="3"/>
    <col min="18" max="21" width="8.88888888888889" style="3"/>
    <col min="22" max="22" width="9.66666666666667" style="3"/>
    <col min="23" max="16384" width="8.88888888888889" style="3"/>
  </cols>
  <sheetData>
    <row r="1" ht="13.8" spans="1:15">
      <c r="A1" s="5" t="s">
        <v>0</v>
      </c>
      <c r="B1" s="5" t="s">
        <v>1</v>
      </c>
      <c r="C1" s="5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8"/>
      <c r="I1" s="8"/>
      <c r="J1" s="8"/>
      <c r="K1" s="62" t="s">
        <v>7</v>
      </c>
      <c r="L1" s="62"/>
      <c r="M1" s="62"/>
      <c r="N1" s="5" t="s">
        <v>8</v>
      </c>
      <c r="O1" s="5" t="s">
        <v>9</v>
      </c>
    </row>
    <row r="2" spans="1:15">
      <c r="A2" s="9"/>
      <c r="B2" s="9"/>
      <c r="C2" s="9"/>
      <c r="D2" s="11"/>
      <c r="E2" s="11"/>
      <c r="F2" s="11"/>
      <c r="G2" s="12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spans="1:15">
      <c r="A3" s="19" t="s">
        <v>1594</v>
      </c>
      <c r="B3" s="20" t="s">
        <v>1595</v>
      </c>
      <c r="C3" s="31" t="s">
        <v>1596</v>
      </c>
      <c r="D3" s="20" t="s">
        <v>24</v>
      </c>
      <c r="E3" s="20" t="s">
        <v>25</v>
      </c>
      <c r="F3" s="59">
        <v>0.3927</v>
      </c>
      <c r="G3" s="60">
        <v>0.08555</v>
      </c>
      <c r="H3" s="27">
        <v>-0.1666</v>
      </c>
      <c r="I3" s="27">
        <v>0.0528622448979592</v>
      </c>
      <c r="J3" s="60">
        <v>0.001718</v>
      </c>
      <c r="K3" s="63">
        <v>-0.021</v>
      </c>
      <c r="L3" s="27" t="s">
        <v>1159</v>
      </c>
      <c r="M3" s="64">
        <v>4e-10</v>
      </c>
      <c r="N3" s="3" t="s">
        <v>1160</v>
      </c>
      <c r="O3" s="3">
        <v>24097064</v>
      </c>
    </row>
    <row r="4" spans="1:15">
      <c r="A4" s="19" t="s">
        <v>1597</v>
      </c>
      <c r="B4" s="20" t="s">
        <v>1598</v>
      </c>
      <c r="C4" s="31" t="s">
        <v>1599</v>
      </c>
      <c r="D4" s="20" t="s">
        <v>24</v>
      </c>
      <c r="E4" s="20" t="s">
        <v>25</v>
      </c>
      <c r="F4" s="59">
        <v>0.22417</v>
      </c>
      <c r="G4" s="60">
        <v>0.424</v>
      </c>
      <c r="H4" s="27">
        <v>-0.06094</v>
      </c>
      <c r="I4" s="27">
        <v>0.0302375</v>
      </c>
      <c r="J4" s="60">
        <v>0.0444</v>
      </c>
      <c r="K4" s="63">
        <v>-0.018</v>
      </c>
      <c r="L4" s="27" t="s">
        <v>1159</v>
      </c>
      <c r="M4" s="50">
        <v>1e-5</v>
      </c>
      <c r="N4" s="3" t="s">
        <v>1160</v>
      </c>
      <c r="O4" s="3">
        <v>24097064</v>
      </c>
    </row>
    <row r="5" s="3" customFormat="1" ht="15.3" customHeight="1" spans="1:15">
      <c r="A5" s="19" t="s">
        <v>1600</v>
      </c>
      <c r="B5" s="20" t="s">
        <v>1157</v>
      </c>
      <c r="C5" s="40" t="s">
        <v>81</v>
      </c>
      <c r="D5" s="20" t="s">
        <v>17</v>
      </c>
      <c r="E5" s="20" t="s">
        <v>18</v>
      </c>
      <c r="F5" s="61">
        <v>0.2231</v>
      </c>
      <c r="G5" s="60">
        <v>0.4924</v>
      </c>
      <c r="H5" s="27">
        <v>0.03153</v>
      </c>
      <c r="I5" s="27">
        <v>0.029155612244898</v>
      </c>
      <c r="J5" s="60">
        <v>0.2801</v>
      </c>
      <c r="K5" s="63">
        <v>0.11</v>
      </c>
      <c r="L5" s="27" t="s">
        <v>1159</v>
      </c>
      <c r="M5" s="64">
        <v>2e-254</v>
      </c>
      <c r="N5" s="3" t="s">
        <v>1160</v>
      </c>
      <c r="O5" s="3">
        <v>24097064</v>
      </c>
    </row>
    <row r="6" s="3" customFormat="1" ht="15.3" customHeight="1" spans="1:15">
      <c r="A6" s="19" t="s">
        <v>1601</v>
      </c>
      <c r="B6" s="20" t="s">
        <v>1602</v>
      </c>
      <c r="C6" s="31" t="s">
        <v>1603</v>
      </c>
      <c r="D6" s="20" t="s">
        <v>24</v>
      </c>
      <c r="E6" s="20" t="s">
        <v>25</v>
      </c>
      <c r="F6" s="59">
        <v>0.30484</v>
      </c>
      <c r="G6" s="60">
        <v>0.134</v>
      </c>
      <c r="H6" s="27">
        <v>0.02963</v>
      </c>
      <c r="I6" s="27">
        <v>0.0437117346938776</v>
      </c>
      <c r="J6" s="60">
        <v>0.4982</v>
      </c>
      <c r="K6" s="60">
        <v>0.025</v>
      </c>
      <c r="L6" s="27" t="s">
        <v>1159</v>
      </c>
      <c r="M6" s="64">
        <v>3e-12</v>
      </c>
      <c r="N6" s="3" t="s">
        <v>1160</v>
      </c>
      <c r="O6" s="3">
        <v>24097064</v>
      </c>
    </row>
    <row r="7" s="3" customFormat="1" ht="15.3" customHeight="1" spans="1:15">
      <c r="A7" s="19" t="s">
        <v>1604</v>
      </c>
      <c r="B7" s="20" t="s">
        <v>1605</v>
      </c>
      <c r="C7" s="31" t="s">
        <v>1606</v>
      </c>
      <c r="D7" s="20" t="s">
        <v>24</v>
      </c>
      <c r="E7" s="20" t="s">
        <v>25</v>
      </c>
      <c r="F7" s="59">
        <v>0.30017</v>
      </c>
      <c r="G7" s="60">
        <v>0.3508</v>
      </c>
      <c r="H7" s="27">
        <v>0.008996</v>
      </c>
      <c r="I7" s="27">
        <v>0.0301862244897959</v>
      </c>
      <c r="J7" s="60">
        <v>0.7658</v>
      </c>
      <c r="K7" s="63">
        <v>0.024</v>
      </c>
      <c r="L7" s="27" t="s">
        <v>1159</v>
      </c>
      <c r="M7" s="64">
        <v>2e-8</v>
      </c>
      <c r="N7" s="3" t="s">
        <v>1160</v>
      </c>
      <c r="O7" s="3">
        <v>24097064</v>
      </c>
    </row>
    <row r="8" s="3" customFormat="1" ht="15.3" customHeight="1" spans="1:15">
      <c r="A8" s="19" t="s">
        <v>1607</v>
      </c>
      <c r="B8" s="20" t="s">
        <v>36</v>
      </c>
      <c r="C8" s="31" t="s">
        <v>37</v>
      </c>
      <c r="D8" s="20" t="s">
        <v>24</v>
      </c>
      <c r="E8" s="20" t="s">
        <v>25</v>
      </c>
      <c r="F8" s="59">
        <v>0.29276</v>
      </c>
      <c r="G8" s="60">
        <v>0.1911</v>
      </c>
      <c r="H8" s="27">
        <v>0.005499</v>
      </c>
      <c r="I8" s="27">
        <v>0.03575</v>
      </c>
      <c r="J8" s="60">
        <v>0.8778</v>
      </c>
      <c r="K8" s="63">
        <v>0.017</v>
      </c>
      <c r="L8" s="27" t="s">
        <v>1159</v>
      </c>
      <c r="M8" s="64">
        <v>5e-6</v>
      </c>
      <c r="N8" s="3" t="s">
        <v>1160</v>
      </c>
      <c r="O8" s="3">
        <v>24097064</v>
      </c>
    </row>
    <row r="9" spans="1:15">
      <c r="A9" s="19" t="s">
        <v>1608</v>
      </c>
      <c r="B9" s="20" t="s">
        <v>1609</v>
      </c>
      <c r="C9" s="31" t="s">
        <v>1610</v>
      </c>
      <c r="D9" s="20" t="s">
        <v>17</v>
      </c>
      <c r="E9" s="20" t="s">
        <v>18</v>
      </c>
      <c r="F9" s="59">
        <v>0.37251</v>
      </c>
      <c r="G9" s="60">
        <v>0.2586</v>
      </c>
      <c r="H9" s="27">
        <v>-0.005137</v>
      </c>
      <c r="I9" s="27">
        <v>0.0335051020408163</v>
      </c>
      <c r="J9" s="60">
        <v>0.8782</v>
      </c>
      <c r="K9" s="63">
        <v>-0.029</v>
      </c>
      <c r="L9" s="27" t="s">
        <v>1159</v>
      </c>
      <c r="M9" s="64">
        <v>1e-16</v>
      </c>
      <c r="N9" s="3" t="s">
        <v>1160</v>
      </c>
      <c r="O9" s="3">
        <v>24097064</v>
      </c>
    </row>
    <row r="10" spans="1:27">
      <c r="A10" s="19" t="s">
        <v>1611</v>
      </c>
      <c r="B10" s="20" t="s">
        <v>1612</v>
      </c>
      <c r="C10" s="31" t="s">
        <v>1613</v>
      </c>
      <c r="D10" s="20" t="s">
        <v>17</v>
      </c>
      <c r="E10" s="20" t="s">
        <v>18</v>
      </c>
      <c r="F10" s="20"/>
      <c r="G10" s="20"/>
      <c r="H10" s="20"/>
      <c r="I10" s="20"/>
      <c r="J10" s="20"/>
      <c r="L10" s="20"/>
      <c r="M10" s="20"/>
      <c r="N10" s="3" t="s">
        <v>1160</v>
      </c>
      <c r="O10" s="3">
        <v>24097064</v>
      </c>
      <c r="T10" s="27"/>
      <c r="U10" s="27"/>
      <c r="V10" s="27"/>
      <c r="W10" s="27"/>
      <c r="X10" s="27"/>
      <c r="Y10" s="32"/>
      <c r="Z10" s="28"/>
      <c r="AA10" s="35"/>
    </row>
    <row r="11" spans="1:27">
      <c r="A11" s="19" t="s">
        <v>1614</v>
      </c>
      <c r="B11" s="20" t="s">
        <v>1615</v>
      </c>
      <c r="C11" s="38" t="s">
        <v>1616</v>
      </c>
      <c r="D11" s="20" t="s">
        <v>24</v>
      </c>
      <c r="E11" s="20" t="s">
        <v>25</v>
      </c>
      <c r="F11" s="20"/>
      <c r="G11" s="20"/>
      <c r="H11" s="20"/>
      <c r="I11" s="20"/>
      <c r="J11" s="20"/>
      <c r="K11" s="20"/>
      <c r="L11" s="20"/>
      <c r="M11" s="20"/>
      <c r="N11" s="3" t="s">
        <v>1160</v>
      </c>
      <c r="O11" s="3">
        <v>24097064</v>
      </c>
      <c r="T11" s="27"/>
      <c r="U11" s="27"/>
      <c r="V11" s="27"/>
      <c r="W11" s="27"/>
      <c r="X11" s="27"/>
      <c r="Y11" s="32"/>
      <c r="Z11" s="28"/>
      <c r="AA11" s="28"/>
    </row>
    <row r="12" spans="1:27">
      <c r="A12" s="19" t="s">
        <v>1617</v>
      </c>
      <c r="B12" s="20" t="s">
        <v>1618</v>
      </c>
      <c r="C12" s="31" t="s">
        <v>1619</v>
      </c>
      <c r="D12" s="20" t="s">
        <v>24</v>
      </c>
      <c r="E12" s="20" t="s">
        <v>25</v>
      </c>
      <c r="F12" s="20"/>
      <c r="G12" s="20"/>
      <c r="H12" s="20"/>
      <c r="I12" s="20"/>
      <c r="J12" s="20"/>
      <c r="K12" s="20"/>
      <c r="L12" s="20"/>
      <c r="M12" s="20"/>
      <c r="N12" s="3" t="s">
        <v>1160</v>
      </c>
      <c r="O12" s="3">
        <v>24097064</v>
      </c>
      <c r="T12" s="27"/>
      <c r="U12" s="27"/>
      <c r="V12" s="27"/>
      <c r="W12" s="27"/>
      <c r="X12" s="27"/>
      <c r="Y12" s="17"/>
      <c r="Z12" s="28"/>
      <c r="AA12" s="28"/>
    </row>
    <row r="13" ht="13.8" spans="1:27">
      <c r="A13" s="19" t="s">
        <v>1620</v>
      </c>
      <c r="B13" s="20" t="s">
        <v>1621</v>
      </c>
      <c r="C13" s="31" t="s">
        <v>1619</v>
      </c>
      <c r="D13" s="20" t="s">
        <v>24</v>
      </c>
      <c r="E13" s="20" t="s">
        <v>25</v>
      </c>
      <c r="F13" s="20"/>
      <c r="G13" s="20"/>
      <c r="H13" s="20"/>
      <c r="I13" s="20"/>
      <c r="J13" s="20"/>
      <c r="K13" s="20"/>
      <c r="L13" s="20"/>
      <c r="M13" s="20"/>
      <c r="N13" s="3" t="s">
        <v>1160</v>
      </c>
      <c r="O13" s="3">
        <v>24097064</v>
      </c>
      <c r="P13" s="65"/>
      <c r="Q13" s="65"/>
      <c r="R13" s="65"/>
      <c r="T13" s="27"/>
      <c r="U13" s="27"/>
      <c r="V13" s="27"/>
      <c r="W13" s="27"/>
      <c r="X13" s="27"/>
      <c r="Y13" s="17"/>
      <c r="Z13" s="28"/>
      <c r="AA13" s="28"/>
    </row>
    <row r="14" ht="13.8" spans="1:18">
      <c r="A14" s="19" t="s">
        <v>1622</v>
      </c>
      <c r="B14" s="20" t="s">
        <v>1623</v>
      </c>
      <c r="C14" s="31" t="s">
        <v>1624</v>
      </c>
      <c r="D14" s="20" t="s">
        <v>17</v>
      </c>
      <c r="E14" s="20" t="s">
        <v>25</v>
      </c>
      <c r="F14" s="20"/>
      <c r="G14" s="20"/>
      <c r="H14" s="20"/>
      <c r="I14" s="20"/>
      <c r="J14" s="20"/>
      <c r="K14" s="20"/>
      <c r="L14" s="20"/>
      <c r="M14" s="20"/>
      <c r="N14" s="3" t="s">
        <v>1160</v>
      </c>
      <c r="O14" s="3">
        <v>24097064</v>
      </c>
      <c r="P14" s="65"/>
      <c r="Q14" s="65"/>
      <c r="R14" s="65"/>
    </row>
    <row r="15" ht="13.8" spans="1:18">
      <c r="A15" s="19" t="s">
        <v>1625</v>
      </c>
      <c r="B15" s="20" t="s">
        <v>1626</v>
      </c>
      <c r="C15" s="31" t="s">
        <v>1627</v>
      </c>
      <c r="D15" s="20" t="s">
        <v>24</v>
      </c>
      <c r="E15" s="20" t="s">
        <v>25</v>
      </c>
      <c r="F15" s="20"/>
      <c r="G15" s="20"/>
      <c r="H15" s="20"/>
      <c r="I15" s="20"/>
      <c r="J15" s="20"/>
      <c r="K15" s="20"/>
      <c r="L15" s="20"/>
      <c r="M15" s="20"/>
      <c r="N15" s="3" t="s">
        <v>1160</v>
      </c>
      <c r="O15" s="3">
        <v>24097064</v>
      </c>
      <c r="P15" s="65"/>
      <c r="Q15" s="65"/>
      <c r="R15" s="65"/>
    </row>
    <row r="16" ht="13.8" spans="1:18">
      <c r="A16" s="19" t="s">
        <v>1628</v>
      </c>
      <c r="B16" s="20" t="s">
        <v>1629</v>
      </c>
      <c r="C16" s="31" t="s">
        <v>1627</v>
      </c>
      <c r="D16" s="20" t="s">
        <v>24</v>
      </c>
      <c r="E16" s="20" t="s">
        <v>25</v>
      </c>
      <c r="F16" s="20"/>
      <c r="G16" s="20"/>
      <c r="H16" s="20"/>
      <c r="I16" s="20"/>
      <c r="J16" s="20"/>
      <c r="K16" s="20"/>
      <c r="L16" s="20"/>
      <c r="M16" s="20"/>
      <c r="N16" s="3" t="s">
        <v>1160</v>
      </c>
      <c r="O16" s="3">
        <v>24097064</v>
      </c>
      <c r="P16" s="65"/>
      <c r="Q16" s="65"/>
      <c r="R16" s="65"/>
    </row>
    <row r="17" ht="13.8" spans="1:18">
      <c r="A17" s="19" t="s">
        <v>1630</v>
      </c>
      <c r="B17" s="20" t="s">
        <v>1631</v>
      </c>
      <c r="C17" s="31" t="s">
        <v>1603</v>
      </c>
      <c r="D17" s="20" t="s">
        <v>17</v>
      </c>
      <c r="E17" s="20" t="s">
        <v>18</v>
      </c>
      <c r="F17" s="20"/>
      <c r="G17" s="20"/>
      <c r="H17" s="20"/>
      <c r="I17" s="20"/>
      <c r="J17" s="20"/>
      <c r="K17" s="20"/>
      <c r="L17" s="20"/>
      <c r="M17" s="20"/>
      <c r="N17" s="3" t="s">
        <v>1160</v>
      </c>
      <c r="O17" s="3">
        <v>24097064</v>
      </c>
      <c r="P17" s="65"/>
      <c r="Q17" s="65"/>
      <c r="R17" s="65"/>
    </row>
    <row r="18" ht="13.8" spans="1:18">
      <c r="A18" s="19" t="s">
        <v>1632</v>
      </c>
      <c r="B18" s="20" t="s">
        <v>1633</v>
      </c>
      <c r="C18" s="31" t="s">
        <v>1158</v>
      </c>
      <c r="D18" s="20" t="s">
        <v>17</v>
      </c>
      <c r="E18" s="20" t="s">
        <v>18</v>
      </c>
      <c r="F18" s="20"/>
      <c r="G18" s="20"/>
      <c r="H18" s="20"/>
      <c r="I18" s="20"/>
      <c r="J18" s="20"/>
      <c r="K18" s="20"/>
      <c r="L18" s="20"/>
      <c r="M18" s="20"/>
      <c r="N18" s="3" t="s">
        <v>1160</v>
      </c>
      <c r="O18" s="3">
        <v>24097064</v>
      </c>
      <c r="P18" s="65"/>
      <c r="Q18" s="65"/>
      <c r="R18" s="65"/>
    </row>
    <row r="19" ht="13.8" spans="1:18">
      <c r="A19" s="19" t="s">
        <v>1634</v>
      </c>
      <c r="B19" s="20" t="s">
        <v>1635</v>
      </c>
      <c r="C19" s="31" t="s">
        <v>229</v>
      </c>
      <c r="D19" s="20" t="s">
        <v>17</v>
      </c>
      <c r="E19" s="20" t="s">
        <v>18</v>
      </c>
      <c r="F19" s="20"/>
      <c r="G19" s="20"/>
      <c r="H19" s="20"/>
      <c r="I19" s="20"/>
      <c r="J19" s="20"/>
      <c r="K19" s="20"/>
      <c r="L19" s="20"/>
      <c r="M19" s="20"/>
      <c r="N19" s="3" t="s">
        <v>1160</v>
      </c>
      <c r="O19" s="3">
        <v>24097064</v>
      </c>
      <c r="P19" s="65"/>
      <c r="Q19" s="65"/>
      <c r="R19" s="65"/>
    </row>
    <row r="20" spans="1:15">
      <c r="A20" s="19" t="s">
        <v>1636</v>
      </c>
      <c r="B20" s="20" t="s">
        <v>1637</v>
      </c>
      <c r="C20" s="31" t="s">
        <v>383</v>
      </c>
      <c r="D20" s="20" t="s">
        <v>17</v>
      </c>
      <c r="E20" s="20" t="s">
        <v>18</v>
      </c>
      <c r="F20" s="20"/>
      <c r="G20" s="20"/>
      <c r="H20" s="20"/>
      <c r="I20" s="20"/>
      <c r="J20" s="20"/>
      <c r="K20" s="20"/>
      <c r="L20" s="20"/>
      <c r="M20" s="20"/>
      <c r="N20" s="3" t="s">
        <v>1160</v>
      </c>
      <c r="O20" s="3">
        <v>24097064</v>
      </c>
    </row>
    <row r="21" spans="1:15">
      <c r="A21" s="19" t="s">
        <v>1638</v>
      </c>
      <c r="B21" s="20" t="s">
        <v>1639</v>
      </c>
      <c r="C21" s="31" t="s">
        <v>383</v>
      </c>
      <c r="D21" s="20" t="s">
        <v>17</v>
      </c>
      <c r="E21" s="20" t="s">
        <v>25</v>
      </c>
      <c r="F21" s="20"/>
      <c r="G21" s="20"/>
      <c r="H21" s="20"/>
      <c r="I21" s="20"/>
      <c r="J21" s="20"/>
      <c r="K21" s="20"/>
      <c r="L21" s="20"/>
      <c r="M21" s="20"/>
      <c r="N21" s="3" t="s">
        <v>1160</v>
      </c>
      <c r="O21" s="3">
        <v>24097064</v>
      </c>
    </row>
    <row r="22" spans="1:15">
      <c r="A22" s="19" t="s">
        <v>1640</v>
      </c>
      <c r="B22" s="20" t="s">
        <v>1641</v>
      </c>
      <c r="C22" s="31" t="s">
        <v>1642</v>
      </c>
      <c r="D22" s="20" t="s">
        <v>17</v>
      </c>
      <c r="E22" s="20" t="s">
        <v>25</v>
      </c>
      <c r="F22" s="20"/>
      <c r="G22" s="20"/>
      <c r="H22" s="20"/>
      <c r="I22" s="20"/>
      <c r="J22" s="20"/>
      <c r="K22" s="20"/>
      <c r="L22" s="20"/>
      <c r="M22" s="20"/>
      <c r="N22" s="3" t="s">
        <v>1160</v>
      </c>
      <c r="O22" s="3">
        <v>24097064</v>
      </c>
    </row>
    <row r="23" spans="1:15">
      <c r="A23" s="19" t="s">
        <v>1643</v>
      </c>
      <c r="B23" s="20" t="s">
        <v>1644</v>
      </c>
      <c r="C23" s="31" t="s">
        <v>1645</v>
      </c>
      <c r="D23" s="20" t="s">
        <v>24</v>
      </c>
      <c r="E23" s="20" t="s">
        <v>25</v>
      </c>
      <c r="F23" s="20"/>
      <c r="G23" s="20"/>
      <c r="H23" s="20"/>
      <c r="I23" s="20"/>
      <c r="J23" s="20"/>
      <c r="K23" s="20"/>
      <c r="L23" s="20"/>
      <c r="M23" s="20"/>
      <c r="N23" s="3" t="s">
        <v>1160</v>
      </c>
      <c r="O23" s="3">
        <v>24097064</v>
      </c>
    </row>
    <row r="24" spans="1:15">
      <c r="A24" s="19" t="s">
        <v>1646</v>
      </c>
      <c r="B24" s="20" t="s">
        <v>1647</v>
      </c>
      <c r="C24" s="31" t="s">
        <v>1648</v>
      </c>
      <c r="D24" s="20" t="s">
        <v>24</v>
      </c>
      <c r="E24" s="20" t="s">
        <v>25</v>
      </c>
      <c r="F24" s="20"/>
      <c r="G24" s="20"/>
      <c r="H24" s="20"/>
      <c r="I24" s="20"/>
      <c r="J24" s="20"/>
      <c r="K24" s="20"/>
      <c r="L24" s="20"/>
      <c r="M24" s="20"/>
      <c r="N24" s="3" t="s">
        <v>1160</v>
      </c>
      <c r="O24" s="3">
        <v>24097064</v>
      </c>
    </row>
    <row r="25" spans="1:15">
      <c r="A25" s="19" t="s">
        <v>1649</v>
      </c>
      <c r="B25" s="20" t="s">
        <v>1650</v>
      </c>
      <c r="C25" s="31" t="s">
        <v>1651</v>
      </c>
      <c r="D25" s="20" t="s">
        <v>17</v>
      </c>
      <c r="E25" s="20" t="s">
        <v>18</v>
      </c>
      <c r="F25" s="20"/>
      <c r="G25" s="20"/>
      <c r="H25" s="20"/>
      <c r="I25" s="20"/>
      <c r="J25" s="20"/>
      <c r="K25" s="20"/>
      <c r="L25" s="20"/>
      <c r="M25" s="20"/>
      <c r="N25" s="3" t="s">
        <v>1160</v>
      </c>
      <c r="O25" s="3">
        <v>24097064</v>
      </c>
    </row>
    <row r="26" spans="1:15">
      <c r="A26" s="19" t="s">
        <v>1652</v>
      </c>
      <c r="B26" s="20" t="s">
        <v>1653</v>
      </c>
      <c r="C26" s="31" t="s">
        <v>1654</v>
      </c>
      <c r="D26" s="20" t="s">
        <v>24</v>
      </c>
      <c r="E26" s="20" t="s">
        <v>25</v>
      </c>
      <c r="F26" s="20"/>
      <c r="G26" s="20"/>
      <c r="H26" s="20"/>
      <c r="I26" s="20"/>
      <c r="J26" s="20"/>
      <c r="K26" s="20"/>
      <c r="L26" s="20"/>
      <c r="M26" s="20"/>
      <c r="N26" s="3" t="s">
        <v>1160</v>
      </c>
      <c r="O26" s="3">
        <v>24097064</v>
      </c>
    </row>
    <row r="27" spans="1:15">
      <c r="A27" s="19" t="s">
        <v>1655</v>
      </c>
      <c r="B27" s="20" t="s">
        <v>1656</v>
      </c>
      <c r="C27" s="31" t="s">
        <v>990</v>
      </c>
      <c r="D27" s="20" t="s">
        <v>24</v>
      </c>
      <c r="E27" s="20" t="s">
        <v>25</v>
      </c>
      <c r="F27" s="20"/>
      <c r="G27" s="20"/>
      <c r="H27" s="20"/>
      <c r="I27" s="20"/>
      <c r="J27" s="20"/>
      <c r="K27" s="20"/>
      <c r="L27" s="20"/>
      <c r="M27" s="20"/>
      <c r="N27" s="3" t="s">
        <v>1160</v>
      </c>
      <c r="O27" s="3">
        <v>24097064</v>
      </c>
    </row>
    <row r="28" spans="1:15">
      <c r="A28" s="19" t="s">
        <v>1657</v>
      </c>
      <c r="B28" s="20" t="s">
        <v>1658</v>
      </c>
      <c r="C28" s="31" t="s">
        <v>1659</v>
      </c>
      <c r="D28" s="20" t="s">
        <v>24</v>
      </c>
      <c r="E28" s="20" t="s">
        <v>25</v>
      </c>
      <c r="F28" s="20"/>
      <c r="G28" s="20"/>
      <c r="H28" s="20"/>
      <c r="I28" s="20"/>
      <c r="J28" s="20"/>
      <c r="K28" s="20"/>
      <c r="L28" s="20"/>
      <c r="M28" s="20"/>
      <c r="N28" s="3" t="s">
        <v>1160</v>
      </c>
      <c r="O28" s="3">
        <v>24097064</v>
      </c>
    </row>
    <row r="29" spans="1:15">
      <c r="A29" s="19" t="s">
        <v>1660</v>
      </c>
      <c r="B29" s="20" t="s">
        <v>1661</v>
      </c>
      <c r="C29" s="31" t="s">
        <v>1662</v>
      </c>
      <c r="D29" s="20" t="s">
        <v>24</v>
      </c>
      <c r="E29" s="20" t="s">
        <v>25</v>
      </c>
      <c r="F29" s="20"/>
      <c r="G29" s="20"/>
      <c r="H29" s="20"/>
      <c r="I29" s="20"/>
      <c r="J29" s="20"/>
      <c r="K29" s="20"/>
      <c r="L29" s="20"/>
      <c r="M29" s="20"/>
      <c r="N29" s="3" t="s">
        <v>1160</v>
      </c>
      <c r="O29" s="3">
        <v>24097064</v>
      </c>
    </row>
    <row r="30" spans="1:15">
      <c r="A30" s="19" t="s">
        <v>1663</v>
      </c>
      <c r="B30" s="20" t="s">
        <v>1664</v>
      </c>
      <c r="C30" s="31" t="s">
        <v>1665</v>
      </c>
      <c r="D30" s="20" t="s">
        <v>17</v>
      </c>
      <c r="E30" s="20" t="s">
        <v>25</v>
      </c>
      <c r="F30" s="20"/>
      <c r="G30" s="20"/>
      <c r="H30" s="20"/>
      <c r="I30" s="20"/>
      <c r="J30" s="20"/>
      <c r="K30" s="20"/>
      <c r="L30" s="20"/>
      <c r="M30" s="20"/>
      <c r="N30" s="3" t="s">
        <v>1160</v>
      </c>
      <c r="O30" s="3">
        <v>24097064</v>
      </c>
    </row>
    <row r="31" spans="1:15">
      <c r="A31" s="19" t="s">
        <v>1666</v>
      </c>
      <c r="B31" s="20" t="s">
        <v>1667</v>
      </c>
      <c r="C31" s="31" t="s">
        <v>1668</v>
      </c>
      <c r="D31" s="20" t="s">
        <v>17</v>
      </c>
      <c r="E31" s="20" t="s">
        <v>18</v>
      </c>
      <c r="F31" s="20"/>
      <c r="G31" s="20"/>
      <c r="H31" s="20"/>
      <c r="I31" s="20"/>
      <c r="J31" s="20"/>
      <c r="K31" s="20"/>
      <c r="L31" s="20"/>
      <c r="M31" s="20"/>
      <c r="N31" s="3" t="s">
        <v>1160</v>
      </c>
      <c r="O31" s="3">
        <v>24097064</v>
      </c>
    </row>
    <row r="32" spans="1:15">
      <c r="A32" s="19" t="s">
        <v>1669</v>
      </c>
      <c r="B32" s="20" t="s">
        <v>1670</v>
      </c>
      <c r="C32" s="31" t="s">
        <v>1671</v>
      </c>
      <c r="D32" s="20" t="s">
        <v>24</v>
      </c>
      <c r="E32" s="20" t="s">
        <v>25</v>
      </c>
      <c r="F32" s="20"/>
      <c r="G32" s="20"/>
      <c r="H32" s="20"/>
      <c r="I32" s="20"/>
      <c r="J32" s="20"/>
      <c r="K32" s="20"/>
      <c r="L32" s="20"/>
      <c r="M32" s="20"/>
      <c r="N32" s="3" t="s">
        <v>1160</v>
      </c>
      <c r="O32" s="3">
        <v>24097064</v>
      </c>
    </row>
    <row r="33" spans="1:15">
      <c r="A33" s="14" t="s">
        <v>1672</v>
      </c>
      <c r="B33" s="16" t="s">
        <v>1673</v>
      </c>
      <c r="C33" s="38" t="s">
        <v>1674</v>
      </c>
      <c r="D33" s="16" t="s">
        <v>17</v>
      </c>
      <c r="E33" s="16" t="s">
        <v>18</v>
      </c>
      <c r="F33" s="16"/>
      <c r="G33" s="16"/>
      <c r="H33" s="16"/>
      <c r="I33" s="16"/>
      <c r="J33" s="16"/>
      <c r="K33" s="16"/>
      <c r="L33" s="16"/>
      <c r="M33" s="16"/>
      <c r="N33" s="3" t="s">
        <v>1160</v>
      </c>
      <c r="O33" s="3">
        <v>24097064</v>
      </c>
    </row>
    <row r="34" spans="1:15">
      <c r="A34" s="19" t="s">
        <v>1675</v>
      </c>
      <c r="B34" s="20" t="s">
        <v>1676</v>
      </c>
      <c r="C34" s="31" t="s">
        <v>302</v>
      </c>
      <c r="D34" s="20" t="s">
        <v>24</v>
      </c>
      <c r="E34" s="20" t="s">
        <v>25</v>
      </c>
      <c r="F34" s="20"/>
      <c r="G34" s="20"/>
      <c r="H34" s="20"/>
      <c r="I34" s="20"/>
      <c r="J34" s="20"/>
      <c r="K34" s="20"/>
      <c r="L34" s="20"/>
      <c r="M34" s="20"/>
      <c r="N34" s="3" t="s">
        <v>1160</v>
      </c>
      <c r="O34" s="3">
        <v>24097064</v>
      </c>
    </row>
    <row r="35" spans="1:15">
      <c r="A35" s="19" t="s">
        <v>1677</v>
      </c>
      <c r="B35" s="20" t="s">
        <v>1678</v>
      </c>
      <c r="C35" s="31" t="s">
        <v>1679</v>
      </c>
      <c r="D35" s="20" t="s">
        <v>17</v>
      </c>
      <c r="E35" s="20" t="s">
        <v>18</v>
      </c>
      <c r="F35" s="20"/>
      <c r="G35" s="20"/>
      <c r="H35" s="20"/>
      <c r="I35" s="20"/>
      <c r="J35" s="20"/>
      <c r="K35" s="20"/>
      <c r="L35" s="20"/>
      <c r="M35" s="20"/>
      <c r="N35" s="3" t="s">
        <v>1160</v>
      </c>
      <c r="O35" s="3">
        <v>24097064</v>
      </c>
    </row>
    <row r="36" spans="1:15">
      <c r="A36" s="19" t="s">
        <v>1680</v>
      </c>
      <c r="B36" s="20" t="s">
        <v>610</v>
      </c>
      <c r="C36" s="31" t="s">
        <v>1203</v>
      </c>
      <c r="D36" s="20" t="s">
        <v>24</v>
      </c>
      <c r="E36" s="20" t="s">
        <v>25</v>
      </c>
      <c r="F36" s="20"/>
      <c r="G36" s="20"/>
      <c r="H36" s="20"/>
      <c r="I36" s="20"/>
      <c r="J36" s="20"/>
      <c r="K36" s="20"/>
      <c r="L36" s="20"/>
      <c r="M36" s="20"/>
      <c r="N36" s="3" t="s">
        <v>1160</v>
      </c>
      <c r="O36" s="3">
        <v>24097064</v>
      </c>
    </row>
    <row r="37" spans="1:15">
      <c r="A37" s="19" t="s">
        <v>1681</v>
      </c>
      <c r="B37" s="20" t="s">
        <v>1682</v>
      </c>
      <c r="C37" s="31" t="s">
        <v>1683</v>
      </c>
      <c r="D37" s="20" t="s">
        <v>17</v>
      </c>
      <c r="E37" s="20" t="s">
        <v>18</v>
      </c>
      <c r="F37" s="20"/>
      <c r="G37" s="20"/>
      <c r="H37" s="20"/>
      <c r="I37" s="20"/>
      <c r="J37" s="20"/>
      <c r="K37" s="20"/>
      <c r="L37" s="20"/>
      <c r="M37" s="20"/>
      <c r="N37" s="3" t="s">
        <v>1160</v>
      </c>
      <c r="O37" s="3">
        <v>24097064</v>
      </c>
    </row>
    <row r="38" spans="1:15">
      <c r="A38" s="19" t="s">
        <v>1684</v>
      </c>
      <c r="B38" s="20" t="s">
        <v>1685</v>
      </c>
      <c r="C38" s="31" t="s">
        <v>1058</v>
      </c>
      <c r="D38" s="20" t="s">
        <v>24</v>
      </c>
      <c r="E38" s="20" t="s">
        <v>18</v>
      </c>
      <c r="F38" s="20"/>
      <c r="G38" s="20"/>
      <c r="H38" s="20"/>
      <c r="I38" s="20"/>
      <c r="J38" s="20"/>
      <c r="K38" s="20"/>
      <c r="L38" s="20"/>
      <c r="M38" s="20"/>
      <c r="N38" s="3" t="s">
        <v>1160</v>
      </c>
      <c r="O38" s="3">
        <v>24097064</v>
      </c>
    </row>
    <row r="39" spans="1:15">
      <c r="A39" s="19" t="s">
        <v>1686</v>
      </c>
      <c r="B39" s="20" t="s">
        <v>1687</v>
      </c>
      <c r="C39" s="31" t="s">
        <v>518</v>
      </c>
      <c r="D39" s="20" t="s">
        <v>24</v>
      </c>
      <c r="E39" s="20" t="s">
        <v>25</v>
      </c>
      <c r="F39" s="20"/>
      <c r="G39" s="20"/>
      <c r="H39" s="20"/>
      <c r="I39" s="20"/>
      <c r="J39" s="20"/>
      <c r="K39" s="20"/>
      <c r="L39" s="20"/>
      <c r="M39" s="20"/>
      <c r="N39" s="3" t="s">
        <v>1160</v>
      </c>
      <c r="O39" s="3">
        <v>24097064</v>
      </c>
    </row>
    <row r="40" spans="1:15">
      <c r="A40" s="19" t="s">
        <v>1688</v>
      </c>
      <c r="B40" s="20" t="s">
        <v>1689</v>
      </c>
      <c r="C40" s="31" t="s">
        <v>944</v>
      </c>
      <c r="D40" s="20" t="s">
        <v>18</v>
      </c>
      <c r="E40" s="20" t="s">
        <v>25</v>
      </c>
      <c r="F40" s="20"/>
      <c r="G40" s="20"/>
      <c r="H40" s="20"/>
      <c r="I40" s="20"/>
      <c r="J40" s="20"/>
      <c r="K40" s="20"/>
      <c r="L40" s="20"/>
      <c r="M40" s="20"/>
      <c r="N40" s="3" t="s">
        <v>1160</v>
      </c>
      <c r="O40" s="3">
        <v>24097064</v>
      </c>
    </row>
    <row r="41" spans="1:15">
      <c r="A41" s="19" t="s">
        <v>1690</v>
      </c>
      <c r="B41" s="20" t="s">
        <v>1691</v>
      </c>
      <c r="C41" s="31" t="s">
        <v>1692</v>
      </c>
      <c r="D41" s="20" t="s">
        <v>17</v>
      </c>
      <c r="E41" s="20" t="s">
        <v>18</v>
      </c>
      <c r="F41" s="20"/>
      <c r="G41" s="20"/>
      <c r="H41" s="20"/>
      <c r="I41" s="20"/>
      <c r="J41" s="20"/>
      <c r="K41" s="20"/>
      <c r="L41" s="20"/>
      <c r="M41" s="20"/>
      <c r="N41" s="3" t="s">
        <v>1160</v>
      </c>
      <c r="O41" s="3">
        <v>24097064</v>
      </c>
    </row>
    <row r="42" spans="1:15">
      <c r="A42" s="19" t="s">
        <v>1693</v>
      </c>
      <c r="B42" s="20" t="s">
        <v>1694</v>
      </c>
      <c r="C42" s="31" t="s">
        <v>1695</v>
      </c>
      <c r="D42" s="20" t="s">
        <v>17</v>
      </c>
      <c r="E42" s="20" t="s">
        <v>18</v>
      </c>
      <c r="F42" s="20"/>
      <c r="G42" s="20"/>
      <c r="H42" s="20"/>
      <c r="I42" s="20"/>
      <c r="J42" s="20"/>
      <c r="K42" s="20"/>
      <c r="L42" s="20"/>
      <c r="M42" s="20"/>
      <c r="N42" s="3" t="s">
        <v>1160</v>
      </c>
      <c r="O42" s="3">
        <v>24097064</v>
      </c>
    </row>
    <row r="43" spans="1:15">
      <c r="A43" s="19" t="s">
        <v>1696</v>
      </c>
      <c r="B43" s="20" t="s">
        <v>406</v>
      </c>
      <c r="C43" s="31" t="s">
        <v>1697</v>
      </c>
      <c r="D43" s="20" t="s">
        <v>17</v>
      </c>
      <c r="E43" s="20" t="s">
        <v>18</v>
      </c>
      <c r="F43" s="20"/>
      <c r="G43" s="20"/>
      <c r="H43" s="20"/>
      <c r="I43" s="20"/>
      <c r="J43" s="20"/>
      <c r="K43" s="20"/>
      <c r="L43" s="20"/>
      <c r="M43" s="20"/>
      <c r="N43" s="3" t="s">
        <v>1160</v>
      </c>
      <c r="O43" s="3">
        <v>24097064</v>
      </c>
    </row>
    <row r="44" spans="1:15">
      <c r="A44" s="19" t="s">
        <v>1698</v>
      </c>
      <c r="B44" s="20" t="s">
        <v>1699</v>
      </c>
      <c r="C44" s="31" t="s">
        <v>1700</v>
      </c>
      <c r="D44" s="20" t="s">
        <v>24</v>
      </c>
      <c r="E44" s="20" t="s">
        <v>25</v>
      </c>
      <c r="F44" s="20"/>
      <c r="G44" s="20"/>
      <c r="H44" s="20"/>
      <c r="I44" s="20"/>
      <c r="J44" s="20"/>
      <c r="K44" s="20"/>
      <c r="L44" s="20"/>
      <c r="M44" s="20"/>
      <c r="N44" s="3" t="s">
        <v>1160</v>
      </c>
      <c r="O44" s="3">
        <v>24097064</v>
      </c>
    </row>
    <row r="45" spans="1:15">
      <c r="A45" s="19" t="s">
        <v>1701</v>
      </c>
      <c r="B45" s="20" t="s">
        <v>1702</v>
      </c>
      <c r="C45" s="31" t="s">
        <v>1703</v>
      </c>
      <c r="D45" s="20" t="s">
        <v>17</v>
      </c>
      <c r="E45" s="20" t="s">
        <v>18</v>
      </c>
      <c r="F45" s="20"/>
      <c r="G45" s="20"/>
      <c r="H45" s="20"/>
      <c r="I45" s="20"/>
      <c r="J45" s="20"/>
      <c r="K45" s="20"/>
      <c r="L45" s="20"/>
      <c r="M45" s="20"/>
      <c r="N45" s="3" t="s">
        <v>1160</v>
      </c>
      <c r="O45" s="3">
        <v>24097064</v>
      </c>
    </row>
    <row r="46" spans="1:15">
      <c r="A46" s="14" t="s">
        <v>1704</v>
      </c>
      <c r="B46" s="16" t="s">
        <v>1705</v>
      </c>
      <c r="C46" s="38" t="s">
        <v>57</v>
      </c>
      <c r="D46" s="16" t="s">
        <v>17</v>
      </c>
      <c r="E46" s="16" t="s">
        <v>18</v>
      </c>
      <c r="F46" s="16"/>
      <c r="G46" s="16"/>
      <c r="H46" s="16"/>
      <c r="I46" s="16"/>
      <c r="J46" s="16"/>
      <c r="K46" s="16"/>
      <c r="L46" s="16"/>
      <c r="M46" s="16"/>
      <c r="N46" s="3" t="s">
        <v>1160</v>
      </c>
      <c r="O46" s="3">
        <v>24097064</v>
      </c>
    </row>
    <row r="47" spans="1:15">
      <c r="A47" s="19" t="s">
        <v>1706</v>
      </c>
      <c r="B47" s="20" t="s">
        <v>1707</v>
      </c>
      <c r="C47" s="31" t="s">
        <v>710</v>
      </c>
      <c r="D47" s="20" t="s">
        <v>24</v>
      </c>
      <c r="E47" s="20" t="s">
        <v>25</v>
      </c>
      <c r="F47" s="20"/>
      <c r="G47" s="20"/>
      <c r="H47" s="20"/>
      <c r="I47" s="20"/>
      <c r="J47" s="20"/>
      <c r="K47" s="20"/>
      <c r="L47" s="20"/>
      <c r="M47" s="20"/>
      <c r="N47" s="3" t="s">
        <v>1160</v>
      </c>
      <c r="O47" s="3">
        <v>24097064</v>
      </c>
    </row>
    <row r="48" spans="1:15">
      <c r="A48" s="19" t="s">
        <v>1708</v>
      </c>
      <c r="B48" s="20" t="s">
        <v>1709</v>
      </c>
      <c r="C48" s="31" t="s">
        <v>617</v>
      </c>
      <c r="D48" s="20" t="s">
        <v>24</v>
      </c>
      <c r="E48" s="20" t="s">
        <v>25</v>
      </c>
      <c r="F48" s="20"/>
      <c r="G48" s="20"/>
      <c r="H48" s="20"/>
      <c r="I48" s="20"/>
      <c r="J48" s="20"/>
      <c r="K48" s="20"/>
      <c r="L48" s="20"/>
      <c r="M48" s="20"/>
      <c r="N48" s="3" t="s">
        <v>1160</v>
      </c>
      <c r="O48" s="3">
        <v>24097064</v>
      </c>
    </row>
    <row r="49" spans="1:15">
      <c r="A49" s="19" t="s">
        <v>1710</v>
      </c>
      <c r="B49" s="20" t="s">
        <v>1711</v>
      </c>
      <c r="C49" s="31" t="s">
        <v>1712</v>
      </c>
      <c r="D49" s="20" t="s">
        <v>17</v>
      </c>
      <c r="E49" s="20" t="s">
        <v>18</v>
      </c>
      <c r="F49" s="20"/>
      <c r="G49" s="20"/>
      <c r="H49" s="20"/>
      <c r="I49" s="20"/>
      <c r="J49" s="20"/>
      <c r="K49" s="20"/>
      <c r="L49" s="20"/>
      <c r="M49" s="20"/>
      <c r="N49" s="3" t="s">
        <v>1160</v>
      </c>
      <c r="O49" s="3">
        <v>24097064</v>
      </c>
    </row>
    <row r="50" spans="1:15">
      <c r="A50" s="19" t="s">
        <v>1713</v>
      </c>
      <c r="B50" s="20" t="s">
        <v>1714</v>
      </c>
      <c r="C50" s="31" t="s">
        <v>1715</v>
      </c>
      <c r="D50" s="20" t="s">
        <v>24</v>
      </c>
      <c r="E50" s="20" t="s">
        <v>25</v>
      </c>
      <c r="F50" s="20"/>
      <c r="G50" s="20"/>
      <c r="H50" s="20"/>
      <c r="I50" s="20"/>
      <c r="J50" s="20"/>
      <c r="K50" s="20"/>
      <c r="L50" s="20"/>
      <c r="M50" s="20"/>
      <c r="N50" s="3" t="s">
        <v>1160</v>
      </c>
      <c r="O50" s="3">
        <v>24097064</v>
      </c>
    </row>
    <row r="51" spans="1:15">
      <c r="A51" s="19" t="s">
        <v>1716</v>
      </c>
      <c r="B51" s="20" t="s">
        <v>1717</v>
      </c>
      <c r="C51" s="31" t="s">
        <v>1715</v>
      </c>
      <c r="D51" s="20" t="s">
        <v>17</v>
      </c>
      <c r="E51" s="20" t="s">
        <v>18</v>
      </c>
      <c r="F51" s="20"/>
      <c r="G51" s="20"/>
      <c r="H51" s="20"/>
      <c r="I51" s="20"/>
      <c r="J51" s="20"/>
      <c r="K51" s="20"/>
      <c r="L51" s="20"/>
      <c r="M51" s="20"/>
      <c r="N51" s="3" t="s">
        <v>1160</v>
      </c>
      <c r="O51" s="3">
        <v>24097064</v>
      </c>
    </row>
    <row r="52" spans="1:15">
      <c r="A52" s="19" t="s">
        <v>1718</v>
      </c>
      <c r="B52" s="20" t="s">
        <v>1719</v>
      </c>
      <c r="C52" s="31" t="s">
        <v>1720</v>
      </c>
      <c r="D52" s="20" t="s">
        <v>17</v>
      </c>
      <c r="E52" s="20" t="s">
        <v>18</v>
      </c>
      <c r="F52" s="20"/>
      <c r="G52" s="20"/>
      <c r="H52" s="20"/>
      <c r="I52" s="20"/>
      <c r="J52" s="20"/>
      <c r="K52" s="20"/>
      <c r="L52" s="20"/>
      <c r="M52" s="20"/>
      <c r="N52" s="3" t="s">
        <v>1160</v>
      </c>
      <c r="O52" s="3">
        <v>24097064</v>
      </c>
    </row>
    <row r="53" spans="1:15">
      <c r="A53" s="19" t="s">
        <v>1721</v>
      </c>
      <c r="B53" s="20" t="s">
        <v>1722</v>
      </c>
      <c r="C53" s="31" t="s">
        <v>1723</v>
      </c>
      <c r="D53" s="20" t="s">
        <v>24</v>
      </c>
      <c r="E53" s="20" t="s">
        <v>25</v>
      </c>
      <c r="F53" s="20"/>
      <c r="G53" s="20"/>
      <c r="H53" s="20"/>
      <c r="I53" s="20"/>
      <c r="J53" s="20"/>
      <c r="K53" s="20"/>
      <c r="L53" s="20"/>
      <c r="M53" s="20"/>
      <c r="N53" s="3" t="s">
        <v>1160</v>
      </c>
      <c r="O53" s="3">
        <v>24097064</v>
      </c>
    </row>
    <row r="54" spans="1:15">
      <c r="A54" s="19" t="s">
        <v>1724</v>
      </c>
      <c r="B54" s="20" t="s">
        <v>1725</v>
      </c>
      <c r="C54" s="31" t="s">
        <v>1723</v>
      </c>
      <c r="D54" s="20" t="s">
        <v>24</v>
      </c>
      <c r="E54" s="20" t="s">
        <v>25</v>
      </c>
      <c r="F54" s="20"/>
      <c r="G54" s="20"/>
      <c r="H54" s="20"/>
      <c r="I54" s="20"/>
      <c r="J54" s="20"/>
      <c r="K54" s="20"/>
      <c r="L54" s="20"/>
      <c r="M54" s="20"/>
      <c r="N54" s="3" t="s">
        <v>1160</v>
      </c>
      <c r="O54" s="3">
        <v>24097064</v>
      </c>
    </row>
    <row r="55" spans="1:15">
      <c r="A55" s="19" t="s">
        <v>1726</v>
      </c>
      <c r="B55" s="20" t="s">
        <v>1727</v>
      </c>
      <c r="C55" s="31" t="s">
        <v>1728</v>
      </c>
      <c r="D55" s="20" t="s">
        <v>17</v>
      </c>
      <c r="E55" s="20" t="s">
        <v>18</v>
      </c>
      <c r="F55" s="20"/>
      <c r="G55" s="20"/>
      <c r="H55" s="20"/>
      <c r="I55" s="20"/>
      <c r="J55" s="20"/>
      <c r="K55" s="20"/>
      <c r="L55" s="20"/>
      <c r="M55" s="20"/>
      <c r="N55" s="3" t="s">
        <v>1160</v>
      </c>
      <c r="O55" s="3">
        <v>24097064</v>
      </c>
    </row>
    <row r="56" spans="1:15">
      <c r="A56" s="19" t="s">
        <v>1729</v>
      </c>
      <c r="B56" s="20" t="s">
        <v>1730</v>
      </c>
      <c r="C56" s="31" t="s">
        <v>150</v>
      </c>
      <c r="D56" s="20" t="s">
        <v>24</v>
      </c>
      <c r="E56" s="20" t="s">
        <v>25</v>
      </c>
      <c r="F56" s="20"/>
      <c r="G56" s="20"/>
      <c r="H56" s="20"/>
      <c r="I56" s="20"/>
      <c r="J56" s="20"/>
      <c r="K56" s="20"/>
      <c r="L56" s="20"/>
      <c r="M56" s="20"/>
      <c r="N56" s="3" t="s">
        <v>1160</v>
      </c>
      <c r="O56" s="3">
        <v>24097064</v>
      </c>
    </row>
    <row r="57" spans="1:15">
      <c r="A57" s="19" t="s">
        <v>1731</v>
      </c>
      <c r="B57" s="20" t="s">
        <v>1732</v>
      </c>
      <c r="C57" s="31" t="s">
        <v>150</v>
      </c>
      <c r="D57" s="20" t="s">
        <v>24</v>
      </c>
      <c r="E57" s="20" t="s">
        <v>18</v>
      </c>
      <c r="F57" s="20"/>
      <c r="G57" s="20"/>
      <c r="H57" s="20"/>
      <c r="I57" s="20"/>
      <c r="J57" s="20"/>
      <c r="K57" s="20"/>
      <c r="L57" s="20"/>
      <c r="M57" s="20"/>
      <c r="N57" s="3" t="s">
        <v>1160</v>
      </c>
      <c r="O57" s="3">
        <v>24097064</v>
      </c>
    </row>
    <row r="58" spans="1:15">
      <c r="A58" s="19" t="s">
        <v>1733</v>
      </c>
      <c r="B58" s="20" t="s">
        <v>1734</v>
      </c>
      <c r="C58" s="31" t="s">
        <v>1735</v>
      </c>
      <c r="D58" s="20" t="s">
        <v>24</v>
      </c>
      <c r="E58" s="20" t="s">
        <v>18</v>
      </c>
      <c r="F58" s="20"/>
      <c r="G58" s="20"/>
      <c r="H58" s="20"/>
      <c r="I58" s="20"/>
      <c r="J58" s="20"/>
      <c r="K58" s="20"/>
      <c r="L58" s="20"/>
      <c r="M58" s="20"/>
      <c r="N58" s="3" t="s">
        <v>1160</v>
      </c>
      <c r="O58" s="3">
        <v>24097064</v>
      </c>
    </row>
    <row r="59" spans="1:15">
      <c r="A59" s="19" t="s">
        <v>1736</v>
      </c>
      <c r="B59" s="20" t="s">
        <v>1737</v>
      </c>
      <c r="C59" s="31" t="s">
        <v>1738</v>
      </c>
      <c r="D59" s="20" t="s">
        <v>17</v>
      </c>
      <c r="E59" s="20" t="s">
        <v>18</v>
      </c>
      <c r="F59" s="20"/>
      <c r="G59" s="20"/>
      <c r="H59" s="20"/>
      <c r="I59" s="20"/>
      <c r="J59" s="20"/>
      <c r="K59" s="20"/>
      <c r="L59" s="20"/>
      <c r="M59" s="20"/>
      <c r="N59" s="3" t="s">
        <v>1160</v>
      </c>
      <c r="O59" s="3">
        <v>24097064</v>
      </c>
    </row>
    <row r="60" spans="1:15">
      <c r="A60" s="19" t="s">
        <v>1739</v>
      </c>
      <c r="B60" s="20" t="s">
        <v>1740</v>
      </c>
      <c r="C60" s="31" t="s">
        <v>1741</v>
      </c>
      <c r="D60" s="20" t="s">
        <v>17</v>
      </c>
      <c r="E60" s="20" t="s">
        <v>18</v>
      </c>
      <c r="F60" s="20"/>
      <c r="G60" s="20"/>
      <c r="H60" s="20"/>
      <c r="I60" s="20"/>
      <c r="J60" s="20"/>
      <c r="K60" s="20"/>
      <c r="L60" s="20"/>
      <c r="M60" s="20"/>
      <c r="N60" s="3" t="s">
        <v>1160</v>
      </c>
      <c r="O60" s="3">
        <v>24097064</v>
      </c>
    </row>
    <row r="61" spans="1:15">
      <c r="A61" s="19" t="s">
        <v>1742</v>
      </c>
      <c r="B61" s="20" t="s">
        <v>1743</v>
      </c>
      <c r="C61" s="31" t="s">
        <v>1744</v>
      </c>
      <c r="D61" s="20" t="s">
        <v>24</v>
      </c>
      <c r="E61" s="20" t="s">
        <v>25</v>
      </c>
      <c r="F61" s="20"/>
      <c r="G61" s="20"/>
      <c r="H61" s="20"/>
      <c r="I61" s="20"/>
      <c r="J61" s="20"/>
      <c r="K61" s="20"/>
      <c r="L61" s="20"/>
      <c r="M61" s="20"/>
      <c r="N61" s="3" t="s">
        <v>1160</v>
      </c>
      <c r="O61" s="3">
        <v>24097064</v>
      </c>
    </row>
    <row r="62" spans="1:15">
      <c r="A62" s="14" t="s">
        <v>1745</v>
      </c>
      <c r="B62" s="16" t="s">
        <v>1746</v>
      </c>
      <c r="C62" s="38" t="s">
        <v>1747</v>
      </c>
      <c r="D62" s="16" t="s">
        <v>17</v>
      </c>
      <c r="E62" s="16" t="s">
        <v>18</v>
      </c>
      <c r="F62" s="16"/>
      <c r="G62" s="16"/>
      <c r="H62" s="16"/>
      <c r="I62" s="16"/>
      <c r="J62" s="16"/>
      <c r="K62" s="16"/>
      <c r="L62" s="16"/>
      <c r="M62" s="16"/>
      <c r="N62" s="3" t="s">
        <v>1160</v>
      </c>
      <c r="O62" s="3">
        <v>24097064</v>
      </c>
    </row>
    <row r="63" spans="1:15">
      <c r="A63" s="14" t="s">
        <v>1748</v>
      </c>
      <c r="B63" s="16" t="s">
        <v>1749</v>
      </c>
      <c r="C63" s="38" t="s">
        <v>1750</v>
      </c>
      <c r="D63" s="16" t="s">
        <v>24</v>
      </c>
      <c r="E63" s="16" t="s">
        <v>25</v>
      </c>
      <c r="F63" s="16"/>
      <c r="G63" s="16"/>
      <c r="H63" s="16"/>
      <c r="I63" s="16"/>
      <c r="J63" s="16"/>
      <c r="K63" s="16"/>
      <c r="L63" s="16"/>
      <c r="M63" s="16"/>
      <c r="N63" s="3" t="s">
        <v>1160</v>
      </c>
      <c r="O63" s="3">
        <v>24097064</v>
      </c>
    </row>
    <row r="64" spans="1:15">
      <c r="A64" s="19" t="s">
        <v>1751</v>
      </c>
      <c r="B64" s="20" t="s">
        <v>1752</v>
      </c>
      <c r="C64" s="31" t="s">
        <v>40</v>
      </c>
      <c r="D64" s="20" t="s">
        <v>24</v>
      </c>
      <c r="E64" s="20" t="s">
        <v>25</v>
      </c>
      <c r="F64" s="20"/>
      <c r="G64" s="20"/>
      <c r="H64" s="20"/>
      <c r="I64" s="20"/>
      <c r="J64" s="20"/>
      <c r="K64" s="20"/>
      <c r="L64" s="20"/>
      <c r="M64" s="20"/>
      <c r="N64" s="3" t="s">
        <v>1160</v>
      </c>
      <c r="O64" s="3">
        <v>24097064</v>
      </c>
    </row>
    <row r="65" spans="1:15">
      <c r="A65" s="19" t="s">
        <v>1753</v>
      </c>
      <c r="B65" s="20" t="s">
        <v>1754</v>
      </c>
      <c r="C65" s="31" t="s">
        <v>1755</v>
      </c>
      <c r="D65" s="20" t="s">
        <v>24</v>
      </c>
      <c r="E65" s="20" t="s">
        <v>25</v>
      </c>
      <c r="F65" s="20"/>
      <c r="G65" s="20"/>
      <c r="H65" s="20"/>
      <c r="I65" s="20"/>
      <c r="J65" s="20"/>
      <c r="K65" s="20"/>
      <c r="L65" s="20"/>
      <c r="M65" s="20"/>
      <c r="N65" s="3" t="s">
        <v>1160</v>
      </c>
      <c r="O65" s="3">
        <v>24097064</v>
      </c>
    </row>
    <row r="66" spans="1:15">
      <c r="A66" s="19" t="s">
        <v>1756</v>
      </c>
      <c r="B66" s="20" t="s">
        <v>1757</v>
      </c>
      <c r="C66" s="31" t="s">
        <v>1758</v>
      </c>
      <c r="D66" s="20" t="s">
        <v>24</v>
      </c>
      <c r="E66" s="20" t="s">
        <v>25</v>
      </c>
      <c r="F66" s="20"/>
      <c r="G66" s="20"/>
      <c r="H66" s="20"/>
      <c r="I66" s="20"/>
      <c r="J66" s="20"/>
      <c r="K66" s="20"/>
      <c r="L66" s="20"/>
      <c r="M66" s="20"/>
      <c r="N66" s="3" t="s">
        <v>1160</v>
      </c>
      <c r="O66" s="3">
        <v>24097064</v>
      </c>
    </row>
    <row r="67" spans="1:15">
      <c r="A67" s="19" t="s">
        <v>1759</v>
      </c>
      <c r="B67" s="20" t="s">
        <v>1760</v>
      </c>
      <c r="C67" s="31" t="s">
        <v>1761</v>
      </c>
      <c r="D67" s="20" t="s">
        <v>24</v>
      </c>
      <c r="E67" s="20" t="s">
        <v>25</v>
      </c>
      <c r="F67" s="20"/>
      <c r="G67" s="20"/>
      <c r="H67" s="20"/>
      <c r="I67" s="20"/>
      <c r="J67" s="20"/>
      <c r="K67" s="20"/>
      <c r="L67" s="20"/>
      <c r="M67" s="20"/>
      <c r="N67" s="3" t="s">
        <v>1160</v>
      </c>
      <c r="O67" s="3">
        <v>24097064</v>
      </c>
    </row>
    <row r="68" spans="1:15">
      <c r="A68" s="19" t="s">
        <v>1762</v>
      </c>
      <c r="B68" s="20" t="s">
        <v>1763</v>
      </c>
      <c r="C68" s="31" t="s">
        <v>1764</v>
      </c>
      <c r="D68" s="20" t="s">
        <v>17</v>
      </c>
      <c r="E68" s="20" t="s">
        <v>18</v>
      </c>
      <c r="F68" s="20"/>
      <c r="G68" s="20"/>
      <c r="H68" s="20"/>
      <c r="I68" s="20"/>
      <c r="J68" s="20"/>
      <c r="K68" s="20"/>
      <c r="L68" s="20"/>
      <c r="M68" s="20"/>
      <c r="N68" s="3" t="s">
        <v>1160</v>
      </c>
      <c r="O68" s="3">
        <v>24097064</v>
      </c>
    </row>
    <row r="69" spans="1:15">
      <c r="A69" s="19" t="s">
        <v>1765</v>
      </c>
      <c r="B69" s="20" t="s">
        <v>1766</v>
      </c>
      <c r="C69" s="31" t="s">
        <v>1767</v>
      </c>
      <c r="D69" s="20" t="s">
        <v>24</v>
      </c>
      <c r="E69" s="20" t="s">
        <v>25</v>
      </c>
      <c r="F69" s="20"/>
      <c r="G69" s="20"/>
      <c r="H69" s="20"/>
      <c r="I69" s="20"/>
      <c r="J69" s="20"/>
      <c r="K69" s="20"/>
      <c r="L69" s="20"/>
      <c r="M69" s="20"/>
      <c r="N69" s="3" t="s">
        <v>1160</v>
      </c>
      <c r="O69" s="3">
        <v>24097064</v>
      </c>
    </row>
    <row r="70" spans="1:15">
      <c r="A70" s="19" t="s">
        <v>1768</v>
      </c>
      <c r="B70" s="20" t="s">
        <v>1769</v>
      </c>
      <c r="C70" s="31" t="s">
        <v>1770</v>
      </c>
      <c r="D70" s="20" t="s">
        <v>17</v>
      </c>
      <c r="E70" s="20" t="s">
        <v>18</v>
      </c>
      <c r="F70" s="20"/>
      <c r="G70" s="20"/>
      <c r="H70" s="20"/>
      <c r="I70" s="20"/>
      <c r="J70" s="20"/>
      <c r="K70" s="20"/>
      <c r="L70" s="20"/>
      <c r="M70" s="20"/>
      <c r="N70" s="3" t="s">
        <v>1160</v>
      </c>
      <c r="O70" s="3">
        <v>24097064</v>
      </c>
    </row>
    <row r="71" spans="1:15">
      <c r="A71" s="19" t="s">
        <v>1771</v>
      </c>
      <c r="B71" s="20" t="s">
        <v>1772</v>
      </c>
      <c r="C71" s="31" t="s">
        <v>1773</v>
      </c>
      <c r="D71" s="20" t="s">
        <v>24</v>
      </c>
      <c r="E71" s="20" t="s">
        <v>18</v>
      </c>
      <c r="F71" s="20"/>
      <c r="G71" s="20"/>
      <c r="H71" s="20"/>
      <c r="I71" s="20"/>
      <c r="J71" s="20"/>
      <c r="K71" s="20"/>
      <c r="L71" s="20"/>
      <c r="M71" s="20"/>
      <c r="N71" s="3" t="s">
        <v>1160</v>
      </c>
      <c r="O71" s="3">
        <v>24097064</v>
      </c>
    </row>
    <row r="72" spans="1:15">
      <c r="A72" s="14" t="s">
        <v>1774</v>
      </c>
      <c r="B72" s="16" t="s">
        <v>1775</v>
      </c>
      <c r="C72" s="38" t="s">
        <v>1776</v>
      </c>
      <c r="D72" s="16" t="s">
        <v>24</v>
      </c>
      <c r="E72" s="16" t="s">
        <v>18</v>
      </c>
      <c r="F72" s="16"/>
      <c r="G72" s="16"/>
      <c r="H72" s="16"/>
      <c r="I72" s="16"/>
      <c r="J72" s="16"/>
      <c r="K72" s="16"/>
      <c r="L72" s="16"/>
      <c r="M72" s="16"/>
      <c r="N72" s="3" t="s">
        <v>1160</v>
      </c>
      <c r="O72" s="3">
        <v>24097064</v>
      </c>
    </row>
    <row r="73" spans="1:15">
      <c r="A73" s="19" t="s">
        <v>1777</v>
      </c>
      <c r="B73" s="20" t="s">
        <v>1778</v>
      </c>
      <c r="C73" s="31" t="s">
        <v>1779</v>
      </c>
      <c r="D73" s="20" t="s">
        <v>24</v>
      </c>
      <c r="E73" s="20" t="s">
        <v>25</v>
      </c>
      <c r="F73" s="20"/>
      <c r="G73" s="20"/>
      <c r="H73" s="20"/>
      <c r="I73" s="20"/>
      <c r="J73" s="20"/>
      <c r="K73" s="20"/>
      <c r="L73" s="20"/>
      <c r="M73" s="20"/>
      <c r="N73" s="3" t="s">
        <v>1160</v>
      </c>
      <c r="O73" s="3">
        <v>24097064</v>
      </c>
    </row>
    <row r="74" spans="1:15">
      <c r="A74" s="19" t="s">
        <v>1780</v>
      </c>
      <c r="B74" s="20" t="s">
        <v>1781</v>
      </c>
      <c r="C74" s="31" t="s">
        <v>1782</v>
      </c>
      <c r="D74" s="20" t="s">
        <v>17</v>
      </c>
      <c r="E74" s="20" t="s">
        <v>18</v>
      </c>
      <c r="F74" s="20"/>
      <c r="G74" s="20"/>
      <c r="H74" s="20"/>
      <c r="I74" s="20"/>
      <c r="J74" s="20"/>
      <c r="K74" s="20"/>
      <c r="L74" s="20"/>
      <c r="M74" s="20"/>
      <c r="N74" s="3" t="s">
        <v>1160</v>
      </c>
      <c r="O74" s="3">
        <v>24097064</v>
      </c>
    </row>
    <row r="75" spans="1:15">
      <c r="A75" s="19" t="s">
        <v>1783</v>
      </c>
      <c r="B75" s="20" t="s">
        <v>1784</v>
      </c>
      <c r="C75" s="31" t="s">
        <v>1785</v>
      </c>
      <c r="D75" s="20" t="s">
        <v>24</v>
      </c>
      <c r="E75" s="20" t="s">
        <v>25</v>
      </c>
      <c r="F75" s="20"/>
      <c r="G75" s="20"/>
      <c r="H75" s="20"/>
      <c r="I75" s="20"/>
      <c r="J75" s="20"/>
      <c r="K75" s="20"/>
      <c r="L75" s="20"/>
      <c r="M75" s="20"/>
      <c r="N75" s="3" t="s">
        <v>1160</v>
      </c>
      <c r="O75" s="3">
        <v>24097064</v>
      </c>
    </row>
    <row r="76" spans="1:15">
      <c r="A76" s="19" t="s">
        <v>1786</v>
      </c>
      <c r="B76" s="20" t="s">
        <v>1787</v>
      </c>
      <c r="C76" s="31" t="s">
        <v>1785</v>
      </c>
      <c r="D76" s="20" t="s">
        <v>18</v>
      </c>
      <c r="E76" s="20" t="s">
        <v>25</v>
      </c>
      <c r="F76" s="20"/>
      <c r="G76" s="20"/>
      <c r="H76" s="20"/>
      <c r="I76" s="20"/>
      <c r="J76" s="20"/>
      <c r="K76" s="20"/>
      <c r="L76" s="20"/>
      <c r="M76" s="20"/>
      <c r="N76" s="3" t="s">
        <v>1160</v>
      </c>
      <c r="O76" s="3">
        <v>24097064</v>
      </c>
    </row>
    <row r="77" spans="1:15">
      <c r="A77" s="19" t="s">
        <v>1788</v>
      </c>
      <c r="B77" s="20" t="s">
        <v>1789</v>
      </c>
      <c r="C77" s="31" t="s">
        <v>1790</v>
      </c>
      <c r="D77" s="20" t="s">
        <v>24</v>
      </c>
      <c r="E77" s="20" t="s">
        <v>25</v>
      </c>
      <c r="F77" s="20"/>
      <c r="G77" s="20"/>
      <c r="H77" s="20"/>
      <c r="I77" s="20"/>
      <c r="J77" s="20"/>
      <c r="K77" s="20"/>
      <c r="L77" s="20"/>
      <c r="M77" s="20"/>
      <c r="N77" s="3" t="s">
        <v>1160</v>
      </c>
      <c r="O77" s="3">
        <v>24097064</v>
      </c>
    </row>
    <row r="78" spans="1:15">
      <c r="A78" s="19" t="s">
        <v>1791</v>
      </c>
      <c r="B78" s="20" t="s">
        <v>1792</v>
      </c>
      <c r="C78" s="31" t="s">
        <v>1793</v>
      </c>
      <c r="D78" s="20" t="s">
        <v>17</v>
      </c>
      <c r="E78" s="20" t="s">
        <v>18</v>
      </c>
      <c r="F78" s="20"/>
      <c r="G78" s="20"/>
      <c r="H78" s="20"/>
      <c r="I78" s="20"/>
      <c r="J78" s="20"/>
      <c r="K78" s="20"/>
      <c r="L78" s="20"/>
      <c r="M78" s="20"/>
      <c r="N78" s="3" t="s">
        <v>1160</v>
      </c>
      <c r="O78" s="3">
        <v>24097064</v>
      </c>
    </row>
    <row r="79" spans="1:15">
      <c r="A79" s="19" t="s">
        <v>1794</v>
      </c>
      <c r="B79" s="20" t="s">
        <v>1795</v>
      </c>
      <c r="C79" s="31" t="s">
        <v>1796</v>
      </c>
      <c r="D79" s="20" t="s">
        <v>17</v>
      </c>
      <c r="E79" s="20" t="s">
        <v>18</v>
      </c>
      <c r="F79" s="20"/>
      <c r="G79" s="20"/>
      <c r="H79" s="20"/>
      <c r="I79" s="20"/>
      <c r="J79" s="20"/>
      <c r="K79" s="20"/>
      <c r="L79" s="20"/>
      <c r="M79" s="20"/>
      <c r="N79" s="3" t="s">
        <v>1160</v>
      </c>
      <c r="O79" s="3">
        <v>24097064</v>
      </c>
    </row>
    <row r="80" spans="1:15">
      <c r="A80" s="19" t="s">
        <v>1797</v>
      </c>
      <c r="B80" s="20" t="s">
        <v>1798</v>
      </c>
      <c r="C80" s="31" t="s">
        <v>524</v>
      </c>
      <c r="D80" s="20" t="s">
        <v>17</v>
      </c>
      <c r="E80" s="20" t="s">
        <v>25</v>
      </c>
      <c r="F80" s="20"/>
      <c r="G80" s="20"/>
      <c r="H80" s="20"/>
      <c r="I80" s="20"/>
      <c r="J80" s="20"/>
      <c r="K80" s="20"/>
      <c r="L80" s="20"/>
      <c r="M80" s="20"/>
      <c r="N80" s="3" t="s">
        <v>1160</v>
      </c>
      <c r="O80" s="3">
        <v>24097064</v>
      </c>
    </row>
    <row r="81" spans="1:15">
      <c r="A81" s="19" t="s">
        <v>1799</v>
      </c>
      <c r="B81" s="20" t="s">
        <v>1800</v>
      </c>
      <c r="C81" s="31" t="s">
        <v>1801</v>
      </c>
      <c r="D81" s="20" t="s">
        <v>24</v>
      </c>
      <c r="E81" s="20" t="s">
        <v>25</v>
      </c>
      <c r="F81" s="20"/>
      <c r="G81" s="20"/>
      <c r="H81" s="20"/>
      <c r="I81" s="20"/>
      <c r="J81" s="20"/>
      <c r="K81" s="20"/>
      <c r="L81" s="20"/>
      <c r="M81" s="20"/>
      <c r="N81" s="3" t="s">
        <v>1160</v>
      </c>
      <c r="O81" s="3">
        <v>24097064</v>
      </c>
    </row>
    <row r="82" spans="1:15">
      <c r="A82" s="19" t="s">
        <v>1802</v>
      </c>
      <c r="B82" s="20" t="s">
        <v>1803</v>
      </c>
      <c r="C82" s="31" t="s">
        <v>1801</v>
      </c>
      <c r="D82" s="20" t="s">
        <v>18</v>
      </c>
      <c r="E82" s="20" t="s">
        <v>25</v>
      </c>
      <c r="F82" s="20"/>
      <c r="G82" s="20"/>
      <c r="H82" s="20"/>
      <c r="I82" s="20"/>
      <c r="J82" s="20"/>
      <c r="K82" s="20"/>
      <c r="L82" s="20"/>
      <c r="M82" s="20"/>
      <c r="N82" s="3" t="s">
        <v>1160</v>
      </c>
      <c r="O82" s="3">
        <v>24097064</v>
      </c>
    </row>
    <row r="83" spans="1:15">
      <c r="A83" s="19" t="s">
        <v>1804</v>
      </c>
      <c r="B83" s="20" t="s">
        <v>1805</v>
      </c>
      <c r="C83" s="31" t="s">
        <v>587</v>
      </c>
      <c r="D83" s="20" t="s">
        <v>24</v>
      </c>
      <c r="E83" s="20" t="s">
        <v>25</v>
      </c>
      <c r="F83" s="20"/>
      <c r="G83" s="20"/>
      <c r="H83" s="20"/>
      <c r="I83" s="20"/>
      <c r="J83" s="20"/>
      <c r="K83" s="20"/>
      <c r="L83" s="20"/>
      <c r="M83" s="20"/>
      <c r="N83" s="3" t="s">
        <v>1160</v>
      </c>
      <c r="O83" s="3">
        <v>24097064</v>
      </c>
    </row>
    <row r="84" spans="1:15">
      <c r="A84" s="19" t="s">
        <v>1806</v>
      </c>
      <c r="B84" s="20" t="s">
        <v>1807</v>
      </c>
      <c r="C84" s="31" t="s">
        <v>1808</v>
      </c>
      <c r="D84" s="20" t="s">
        <v>17</v>
      </c>
      <c r="E84" s="20" t="s">
        <v>18</v>
      </c>
      <c r="F84" s="20"/>
      <c r="G84" s="20"/>
      <c r="H84" s="20"/>
      <c r="I84" s="20"/>
      <c r="J84" s="20"/>
      <c r="K84" s="20"/>
      <c r="L84" s="20"/>
      <c r="M84" s="20"/>
      <c r="N84" s="3" t="s">
        <v>1160</v>
      </c>
      <c r="O84" s="3">
        <v>24097064</v>
      </c>
    </row>
    <row r="85" spans="1:15">
      <c r="A85" s="19" t="s">
        <v>1809</v>
      </c>
      <c r="B85" s="20" t="s">
        <v>1810</v>
      </c>
      <c r="C85" s="31" t="s">
        <v>1811</v>
      </c>
      <c r="D85" s="20" t="s">
        <v>24</v>
      </c>
      <c r="E85" s="20" t="s">
        <v>18</v>
      </c>
      <c r="F85" s="20"/>
      <c r="G85" s="20"/>
      <c r="H85" s="20"/>
      <c r="I85" s="20"/>
      <c r="J85" s="20"/>
      <c r="K85" s="20"/>
      <c r="L85" s="20"/>
      <c r="M85" s="20"/>
      <c r="N85" s="3" t="s">
        <v>1160</v>
      </c>
      <c r="O85" s="3">
        <v>24097064</v>
      </c>
    </row>
    <row r="86" spans="1:15">
      <c r="A86" s="19" t="s">
        <v>1812</v>
      </c>
      <c r="B86" s="20" t="s">
        <v>1813</v>
      </c>
      <c r="C86" s="31" t="s">
        <v>1814</v>
      </c>
      <c r="D86" s="20" t="s">
        <v>24</v>
      </c>
      <c r="E86" s="20" t="s">
        <v>25</v>
      </c>
      <c r="F86" s="20"/>
      <c r="G86" s="20"/>
      <c r="H86" s="20"/>
      <c r="I86" s="20"/>
      <c r="J86" s="20"/>
      <c r="K86" s="20"/>
      <c r="L86" s="20"/>
      <c r="M86" s="20"/>
      <c r="N86" s="3" t="s">
        <v>1160</v>
      </c>
      <c r="O86" s="3">
        <v>24097064</v>
      </c>
    </row>
    <row r="87" spans="1:15">
      <c r="A87" s="14" t="s">
        <v>1815</v>
      </c>
      <c r="B87" s="16" t="s">
        <v>1816</v>
      </c>
      <c r="C87" s="38" t="s">
        <v>1817</v>
      </c>
      <c r="D87" s="16" t="s">
        <v>24</v>
      </c>
      <c r="E87" s="16" t="s">
        <v>25</v>
      </c>
      <c r="F87" s="16"/>
      <c r="G87" s="16"/>
      <c r="H87" s="16"/>
      <c r="I87" s="16"/>
      <c r="J87" s="16"/>
      <c r="K87" s="16"/>
      <c r="L87" s="16"/>
      <c r="M87" s="16"/>
      <c r="N87" s="3" t="s">
        <v>1160</v>
      </c>
      <c r="O87" s="3">
        <v>24097064</v>
      </c>
    </row>
    <row r="88" spans="1:15">
      <c r="A88" s="19" t="s">
        <v>1818</v>
      </c>
      <c r="B88" s="20" t="s">
        <v>1819</v>
      </c>
      <c r="C88" s="31" t="s">
        <v>1817</v>
      </c>
      <c r="D88" s="20" t="s">
        <v>25</v>
      </c>
      <c r="E88" s="20" t="s">
        <v>24</v>
      </c>
      <c r="F88" s="20"/>
      <c r="G88" s="20"/>
      <c r="H88" s="20"/>
      <c r="I88" s="20"/>
      <c r="J88" s="20"/>
      <c r="K88" s="20"/>
      <c r="L88" s="20"/>
      <c r="M88" s="20"/>
      <c r="N88" s="3" t="s">
        <v>19</v>
      </c>
      <c r="O88" s="3" t="s">
        <v>1820</v>
      </c>
    </row>
    <row r="89" spans="1:15">
      <c r="A89" s="19" t="s">
        <v>1821</v>
      </c>
      <c r="B89" s="20" t="s">
        <v>1822</v>
      </c>
      <c r="C89" s="31" t="s">
        <v>1823</v>
      </c>
      <c r="D89" s="20" t="s">
        <v>17</v>
      </c>
      <c r="E89" s="20" t="s">
        <v>18</v>
      </c>
      <c r="F89" s="20"/>
      <c r="G89" s="20"/>
      <c r="H89" s="20"/>
      <c r="I89" s="20"/>
      <c r="J89" s="20"/>
      <c r="K89" s="20"/>
      <c r="L89" s="20"/>
      <c r="M89" s="20"/>
      <c r="N89" s="3" t="s">
        <v>1160</v>
      </c>
      <c r="O89" s="3">
        <v>24097064</v>
      </c>
    </row>
    <row r="90" spans="1:15">
      <c r="A90" s="19" t="s">
        <v>1824</v>
      </c>
      <c r="B90" s="20" t="s">
        <v>1825</v>
      </c>
      <c r="C90" s="31" t="s">
        <v>779</v>
      </c>
      <c r="D90" s="20" t="s">
        <v>24</v>
      </c>
      <c r="E90" s="20" t="s">
        <v>25</v>
      </c>
      <c r="F90" s="20"/>
      <c r="G90" s="20"/>
      <c r="H90" s="20"/>
      <c r="I90" s="20"/>
      <c r="J90" s="20"/>
      <c r="K90" s="20"/>
      <c r="L90" s="20"/>
      <c r="M90" s="20"/>
      <c r="N90" s="3" t="s">
        <v>1160</v>
      </c>
      <c r="O90" s="3">
        <v>24097064</v>
      </c>
    </row>
    <row r="91" spans="1:15">
      <c r="A91" s="19" t="s">
        <v>1826</v>
      </c>
      <c r="B91" s="20" t="s">
        <v>1827</v>
      </c>
      <c r="C91" s="31" t="s">
        <v>1828</v>
      </c>
      <c r="D91" s="20" t="s">
        <v>17</v>
      </c>
      <c r="E91" s="20" t="s">
        <v>18</v>
      </c>
      <c r="F91" s="20"/>
      <c r="G91" s="20"/>
      <c r="H91" s="20"/>
      <c r="I91" s="20"/>
      <c r="J91" s="20"/>
      <c r="K91" s="20"/>
      <c r="L91" s="20"/>
      <c r="M91" s="20"/>
      <c r="N91" s="3" t="s">
        <v>1160</v>
      </c>
      <c r="O91" s="3">
        <v>24097064</v>
      </c>
    </row>
    <row r="92" spans="1:15">
      <c r="A92" s="19" t="s">
        <v>1829</v>
      </c>
      <c r="B92" s="20" t="s">
        <v>1830</v>
      </c>
      <c r="C92" s="31" t="s">
        <v>1831</v>
      </c>
      <c r="D92" s="20" t="s">
        <v>24</v>
      </c>
      <c r="E92" s="20" t="s">
        <v>25</v>
      </c>
      <c r="F92" s="20"/>
      <c r="G92" s="20"/>
      <c r="H92" s="20"/>
      <c r="I92" s="20"/>
      <c r="J92" s="20"/>
      <c r="K92" s="20"/>
      <c r="L92" s="20"/>
      <c r="M92" s="20"/>
      <c r="N92" s="3" t="s">
        <v>1160</v>
      </c>
      <c r="O92" s="3">
        <v>24097064</v>
      </c>
    </row>
    <row r="93" spans="1:15">
      <c r="A93" s="19" t="s">
        <v>1832</v>
      </c>
      <c r="B93" s="20" t="s">
        <v>1833</v>
      </c>
      <c r="C93" s="31" t="s">
        <v>1831</v>
      </c>
      <c r="D93" s="20" t="s">
        <v>24</v>
      </c>
      <c r="E93" s="20" t="s">
        <v>25</v>
      </c>
      <c r="F93" s="20"/>
      <c r="G93" s="20"/>
      <c r="H93" s="20"/>
      <c r="I93" s="20"/>
      <c r="J93" s="20"/>
      <c r="K93" s="20"/>
      <c r="L93" s="20"/>
      <c r="M93" s="20"/>
      <c r="N93" s="3" t="s">
        <v>1160</v>
      </c>
      <c r="O93" s="3">
        <v>24097064</v>
      </c>
    </row>
    <row r="94" spans="1:15">
      <c r="A94" s="19" t="s">
        <v>1834</v>
      </c>
      <c r="B94" s="20" t="s">
        <v>1835</v>
      </c>
      <c r="C94" s="31" t="s">
        <v>1836</v>
      </c>
      <c r="D94" s="20" t="s">
        <v>24</v>
      </c>
      <c r="E94" s="20" t="s">
        <v>25</v>
      </c>
      <c r="F94" s="20"/>
      <c r="G94" s="20"/>
      <c r="H94" s="20"/>
      <c r="I94" s="20"/>
      <c r="J94" s="20"/>
      <c r="K94" s="20"/>
      <c r="L94" s="20"/>
      <c r="M94" s="20"/>
      <c r="N94" s="3" t="s">
        <v>1160</v>
      </c>
      <c r="O94" s="3">
        <v>24097064</v>
      </c>
    </row>
    <row r="95" spans="1:15">
      <c r="A95" s="19" t="s">
        <v>1837</v>
      </c>
      <c r="B95" s="20" t="s">
        <v>1838</v>
      </c>
      <c r="C95" s="31" t="s">
        <v>1839</v>
      </c>
      <c r="D95" s="20" t="s">
        <v>17</v>
      </c>
      <c r="E95" s="20" t="s">
        <v>18</v>
      </c>
      <c r="F95" s="20"/>
      <c r="G95" s="20"/>
      <c r="H95" s="20"/>
      <c r="I95" s="20"/>
      <c r="J95" s="20"/>
      <c r="K95" s="20"/>
      <c r="L95" s="20"/>
      <c r="M95" s="20"/>
      <c r="N95" s="3" t="s">
        <v>1160</v>
      </c>
      <c r="O95" s="3">
        <v>24097064</v>
      </c>
    </row>
    <row r="96" spans="1:15">
      <c r="A96" s="19" t="s">
        <v>1840</v>
      </c>
      <c r="B96" s="20" t="s">
        <v>1841</v>
      </c>
      <c r="C96" s="31" t="s">
        <v>1842</v>
      </c>
      <c r="D96" s="20" t="s">
        <v>17</v>
      </c>
      <c r="E96" s="20" t="s">
        <v>18</v>
      </c>
      <c r="F96" s="20"/>
      <c r="G96" s="20"/>
      <c r="H96" s="20"/>
      <c r="I96" s="20"/>
      <c r="J96" s="20"/>
      <c r="K96" s="20"/>
      <c r="L96" s="20"/>
      <c r="M96" s="20"/>
      <c r="N96" s="3" t="s">
        <v>1160</v>
      </c>
      <c r="O96" s="3">
        <v>24097064</v>
      </c>
    </row>
    <row r="97" spans="1:15">
      <c r="A97" s="19" t="s">
        <v>1843</v>
      </c>
      <c r="B97" s="20" t="s">
        <v>1844</v>
      </c>
      <c r="C97" s="31" t="s">
        <v>1845</v>
      </c>
      <c r="D97" s="20" t="s">
        <v>24</v>
      </c>
      <c r="E97" s="20" t="s">
        <v>25</v>
      </c>
      <c r="F97" s="20"/>
      <c r="G97" s="20"/>
      <c r="H97" s="20"/>
      <c r="I97" s="20"/>
      <c r="J97" s="20"/>
      <c r="K97" s="20"/>
      <c r="L97" s="20"/>
      <c r="M97" s="20"/>
      <c r="N97" s="3" t="s">
        <v>1160</v>
      </c>
      <c r="O97" s="3">
        <v>24097064</v>
      </c>
    </row>
    <row r="98" spans="1:15">
      <c r="A98" s="14" t="s">
        <v>1846</v>
      </c>
      <c r="B98" s="16" t="s">
        <v>1847</v>
      </c>
      <c r="C98" s="38" t="s">
        <v>1848</v>
      </c>
      <c r="D98" s="16" t="s">
        <v>24</v>
      </c>
      <c r="E98" s="16" t="s">
        <v>25</v>
      </c>
      <c r="F98" s="16"/>
      <c r="G98" s="16"/>
      <c r="H98" s="16"/>
      <c r="I98" s="16"/>
      <c r="J98" s="16"/>
      <c r="K98" s="16"/>
      <c r="L98" s="16"/>
      <c r="M98" s="16"/>
      <c r="N98" s="3" t="s">
        <v>1160</v>
      </c>
      <c r="O98" s="3">
        <v>24097064</v>
      </c>
    </row>
    <row r="99" s="3" customFormat="1" spans="1:15">
      <c r="A99" s="14" t="s">
        <v>1849</v>
      </c>
      <c r="B99" s="16" t="s">
        <v>1850</v>
      </c>
      <c r="C99" s="38" t="s">
        <v>1851</v>
      </c>
      <c r="D99" s="16" t="s">
        <v>17</v>
      </c>
      <c r="E99" s="16" t="s">
        <v>18</v>
      </c>
      <c r="F99" s="16"/>
      <c r="G99" s="16"/>
      <c r="H99" s="16"/>
      <c r="I99" s="16"/>
      <c r="J99" s="16"/>
      <c r="K99" s="16"/>
      <c r="L99" s="16"/>
      <c r="M99" s="16"/>
      <c r="N99" s="3" t="s">
        <v>19</v>
      </c>
      <c r="O99" s="3">
        <v>27135400</v>
      </c>
    </row>
    <row r="100" s="3" customFormat="1" spans="1:15">
      <c r="A100" s="14" t="s">
        <v>1852</v>
      </c>
      <c r="B100" s="16" t="s">
        <v>1853</v>
      </c>
      <c r="C100" s="38" t="s">
        <v>1603</v>
      </c>
      <c r="D100" s="16" t="s">
        <v>17</v>
      </c>
      <c r="E100" s="16" t="s">
        <v>18</v>
      </c>
      <c r="F100" s="16"/>
      <c r="G100" s="16"/>
      <c r="H100" s="16"/>
      <c r="I100" s="16"/>
      <c r="J100" s="16"/>
      <c r="K100" s="16"/>
      <c r="L100" s="16"/>
      <c r="M100" s="16"/>
      <c r="N100" s="3" t="s">
        <v>19</v>
      </c>
      <c r="O100" s="3">
        <v>27135400</v>
      </c>
    </row>
    <row r="101" s="3" customFormat="1" spans="1:15">
      <c r="A101" s="14" t="s">
        <v>1854</v>
      </c>
      <c r="B101" s="16" t="s">
        <v>1855</v>
      </c>
      <c r="C101" s="38" t="s">
        <v>1603</v>
      </c>
      <c r="D101" s="16" t="s">
        <v>25</v>
      </c>
      <c r="E101" s="16" t="s">
        <v>24</v>
      </c>
      <c r="F101" s="16"/>
      <c r="G101" s="16"/>
      <c r="H101" s="16"/>
      <c r="I101" s="16"/>
      <c r="J101" s="16"/>
      <c r="K101" s="16"/>
      <c r="L101" s="16"/>
      <c r="M101" s="16"/>
      <c r="N101" s="3" t="s">
        <v>19</v>
      </c>
      <c r="O101" s="3">
        <v>27135400</v>
      </c>
    </row>
    <row r="102" s="3" customFormat="1" spans="1:15">
      <c r="A102" s="14" t="s">
        <v>1856</v>
      </c>
      <c r="B102" s="16" t="s">
        <v>1857</v>
      </c>
      <c r="C102" s="38" t="s">
        <v>1723</v>
      </c>
      <c r="D102" s="16" t="s">
        <v>25</v>
      </c>
      <c r="E102" s="16" t="s">
        <v>18</v>
      </c>
      <c r="F102" s="16"/>
      <c r="G102" s="16"/>
      <c r="H102" s="16"/>
      <c r="I102" s="16"/>
      <c r="J102" s="16"/>
      <c r="K102" s="16"/>
      <c r="L102" s="16"/>
      <c r="M102" s="16"/>
      <c r="N102" s="3" t="s">
        <v>19</v>
      </c>
      <c r="O102" s="3">
        <v>27135400</v>
      </c>
    </row>
    <row r="103" s="3" customFormat="1" spans="1:15">
      <c r="A103" s="14" t="s">
        <v>1858</v>
      </c>
      <c r="B103" s="16" t="s">
        <v>1859</v>
      </c>
      <c r="C103" s="38" t="s">
        <v>1723</v>
      </c>
      <c r="D103" s="16" t="s">
        <v>24</v>
      </c>
      <c r="E103" s="16" t="s">
        <v>25</v>
      </c>
      <c r="F103" s="16"/>
      <c r="G103" s="16"/>
      <c r="H103" s="16"/>
      <c r="I103" s="16"/>
      <c r="J103" s="16"/>
      <c r="K103" s="16"/>
      <c r="L103" s="16"/>
      <c r="M103" s="16"/>
      <c r="N103" s="3" t="s">
        <v>19</v>
      </c>
      <c r="O103" s="3" t="s">
        <v>1860</v>
      </c>
    </row>
    <row r="104" s="3" customFormat="1" spans="1:15">
      <c r="A104" s="14" t="s">
        <v>1861</v>
      </c>
      <c r="B104" s="16" t="s">
        <v>1862</v>
      </c>
      <c r="C104" s="38" t="s">
        <v>1723</v>
      </c>
      <c r="D104" s="16" t="s">
        <v>25</v>
      </c>
      <c r="E104" s="16" t="s">
        <v>24</v>
      </c>
      <c r="F104" s="16"/>
      <c r="G104" s="16"/>
      <c r="H104" s="16"/>
      <c r="I104" s="16"/>
      <c r="J104" s="16"/>
      <c r="K104" s="16"/>
      <c r="L104" s="16"/>
      <c r="M104" s="16"/>
      <c r="N104" s="3" t="s">
        <v>19</v>
      </c>
      <c r="O104" s="3">
        <v>24436475</v>
      </c>
    </row>
    <row r="105" s="3" customFormat="1" spans="1:15">
      <c r="A105" s="14" t="s">
        <v>1863</v>
      </c>
      <c r="B105" s="16" t="s">
        <v>1864</v>
      </c>
      <c r="C105" s="38" t="s">
        <v>1723</v>
      </c>
      <c r="D105" s="16" t="s">
        <v>17</v>
      </c>
      <c r="E105" s="16" t="s">
        <v>18</v>
      </c>
      <c r="F105" s="16"/>
      <c r="G105" s="16"/>
      <c r="H105" s="16"/>
      <c r="I105" s="16"/>
      <c r="J105" s="16"/>
      <c r="K105" s="16"/>
      <c r="L105" s="16"/>
      <c r="M105" s="16"/>
      <c r="N105" s="3" t="s">
        <v>19</v>
      </c>
      <c r="O105" s="3">
        <v>24436475</v>
      </c>
    </row>
    <row r="106" s="3" customFormat="1" spans="1:15">
      <c r="A106" s="14" t="s">
        <v>1865</v>
      </c>
      <c r="B106" s="16" t="s">
        <v>1866</v>
      </c>
      <c r="C106" s="38" t="s">
        <v>1723</v>
      </c>
      <c r="D106" s="16" t="s">
        <v>24</v>
      </c>
      <c r="E106" s="16" t="s">
        <v>25</v>
      </c>
      <c r="F106" s="16"/>
      <c r="G106" s="16"/>
      <c r="H106" s="16"/>
      <c r="I106" s="16"/>
      <c r="J106" s="16"/>
      <c r="K106" s="16"/>
      <c r="L106" s="16"/>
      <c r="M106" s="16"/>
      <c r="N106" s="3" t="s">
        <v>19</v>
      </c>
      <c r="O106" s="3">
        <v>24436475</v>
      </c>
    </row>
    <row r="107" s="3" customFormat="1" spans="1:15">
      <c r="A107" s="14" t="s">
        <v>1867</v>
      </c>
      <c r="B107" s="16" t="s">
        <v>1868</v>
      </c>
      <c r="C107" s="38" t="s">
        <v>1723</v>
      </c>
      <c r="D107" s="16" t="s">
        <v>18</v>
      </c>
      <c r="E107" s="16" t="s">
        <v>17</v>
      </c>
      <c r="F107" s="16"/>
      <c r="G107" s="16"/>
      <c r="H107" s="16"/>
      <c r="I107" s="16"/>
      <c r="J107" s="16"/>
      <c r="K107" s="16"/>
      <c r="L107" s="16"/>
      <c r="M107" s="16"/>
      <c r="N107" s="3" t="s">
        <v>19</v>
      </c>
      <c r="O107" s="3">
        <v>24436475</v>
      </c>
    </row>
    <row r="108" s="3" customFormat="1" spans="1:15">
      <c r="A108" s="14" t="s">
        <v>1869</v>
      </c>
      <c r="B108" s="16" t="s">
        <v>1870</v>
      </c>
      <c r="C108" s="38" t="s">
        <v>1871</v>
      </c>
      <c r="D108" s="16" t="s">
        <v>25</v>
      </c>
      <c r="E108" s="16" t="s">
        <v>24</v>
      </c>
      <c r="F108" s="16"/>
      <c r="G108" s="16"/>
      <c r="H108" s="16"/>
      <c r="I108" s="16"/>
      <c r="J108" s="16"/>
      <c r="K108" s="16"/>
      <c r="L108" s="16"/>
      <c r="M108" s="16"/>
      <c r="N108" s="3" t="s">
        <v>19</v>
      </c>
      <c r="O108" s="3" t="s">
        <v>1872</v>
      </c>
    </row>
    <row r="109" s="3" customFormat="1" spans="1:15">
      <c r="A109" s="14" t="s">
        <v>1873</v>
      </c>
      <c r="B109" s="16" t="s">
        <v>1874</v>
      </c>
      <c r="C109" s="38" t="s">
        <v>1871</v>
      </c>
      <c r="D109" s="16" t="s">
        <v>24</v>
      </c>
      <c r="E109" s="16" t="s">
        <v>25</v>
      </c>
      <c r="F109" s="16"/>
      <c r="G109" s="16"/>
      <c r="H109" s="16"/>
      <c r="I109" s="16"/>
      <c r="J109" s="16"/>
      <c r="K109" s="16"/>
      <c r="L109" s="16"/>
      <c r="M109" s="16"/>
      <c r="N109" s="3" t="s">
        <v>19</v>
      </c>
      <c r="O109" s="3">
        <v>24941081</v>
      </c>
    </row>
    <row r="110" s="3" customFormat="1" spans="1:15">
      <c r="A110" s="14" t="s">
        <v>1873</v>
      </c>
      <c r="B110" s="16" t="s">
        <v>1874</v>
      </c>
      <c r="C110" s="38" t="s">
        <v>1871</v>
      </c>
      <c r="D110" s="16" t="s">
        <v>24</v>
      </c>
      <c r="E110" s="16" t="s">
        <v>25</v>
      </c>
      <c r="F110" s="16"/>
      <c r="G110" s="16"/>
      <c r="H110" s="16"/>
      <c r="I110" s="16"/>
      <c r="J110" s="16"/>
      <c r="K110" s="16"/>
      <c r="L110" s="16"/>
      <c r="M110" s="16"/>
      <c r="N110" s="3" t="s">
        <v>1875</v>
      </c>
      <c r="O110" s="3">
        <v>24941081</v>
      </c>
    </row>
    <row r="111" s="3" customFormat="1" spans="1:15">
      <c r="A111" s="14" t="s">
        <v>1876</v>
      </c>
      <c r="B111" s="16" t="s">
        <v>1877</v>
      </c>
      <c r="C111" s="38" t="s">
        <v>1878</v>
      </c>
      <c r="D111" s="16" t="s">
        <v>18</v>
      </c>
      <c r="E111" s="16" t="s">
        <v>17</v>
      </c>
      <c r="F111" s="16"/>
      <c r="G111" s="16"/>
      <c r="H111" s="16"/>
      <c r="I111" s="16"/>
      <c r="J111" s="16"/>
      <c r="K111" s="16"/>
      <c r="L111" s="16"/>
      <c r="M111" s="16"/>
      <c r="N111" s="3" t="s">
        <v>19</v>
      </c>
      <c r="O111" s="3">
        <v>27135400</v>
      </c>
    </row>
    <row r="112" s="3" customFormat="1" spans="1:15">
      <c r="A112" s="14" t="s">
        <v>1879</v>
      </c>
      <c r="B112" s="16" t="s">
        <v>1880</v>
      </c>
      <c r="C112" s="38" t="s">
        <v>1881</v>
      </c>
      <c r="D112" s="16" t="s">
        <v>18</v>
      </c>
      <c r="E112" s="16" t="s">
        <v>17</v>
      </c>
      <c r="F112" s="16"/>
      <c r="G112" s="16"/>
      <c r="H112" s="16"/>
      <c r="I112" s="16"/>
      <c r="J112" s="16"/>
      <c r="K112" s="16"/>
      <c r="L112" s="16"/>
      <c r="M112" s="16"/>
      <c r="N112" s="3" t="s">
        <v>19</v>
      </c>
      <c r="O112" s="3">
        <v>27135400</v>
      </c>
    </row>
    <row r="113" s="3" customFormat="1" spans="1:15">
      <c r="A113" s="53" t="s">
        <v>1882</v>
      </c>
      <c r="B113" s="41" t="s">
        <v>1883</v>
      </c>
      <c r="C113" s="66" t="s">
        <v>1884</v>
      </c>
      <c r="D113" s="41" t="s">
        <v>25</v>
      </c>
      <c r="E113" s="41" t="s">
        <v>18</v>
      </c>
      <c r="F113" s="41"/>
      <c r="G113" s="41"/>
      <c r="H113" s="41"/>
      <c r="I113" s="41"/>
      <c r="J113" s="41"/>
      <c r="K113" s="41"/>
      <c r="L113" s="41"/>
      <c r="M113" s="41"/>
      <c r="N113" s="43" t="s">
        <v>19</v>
      </c>
      <c r="O113" s="43">
        <v>27135400</v>
      </c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conditionalFormatting sqref="G3">
    <cfRule type="duplicateValues" dxfId="0" priority="16"/>
    <cfRule type="duplicateValues" dxfId="0" priority="15"/>
  </conditionalFormatting>
  <conditionalFormatting sqref="J3">
    <cfRule type="duplicateValues" dxfId="0" priority="11"/>
    <cfRule type="duplicateValues" dxfId="0" priority="10"/>
  </conditionalFormatting>
  <conditionalFormatting sqref="A5">
    <cfRule type="duplicateValues" dxfId="0" priority="50"/>
    <cfRule type="duplicateValues" dxfId="0" priority="46"/>
    <cfRule type="duplicateValues" dxfId="0" priority="42"/>
  </conditionalFormatting>
  <conditionalFormatting sqref="A6">
    <cfRule type="duplicateValues" dxfId="0" priority="49"/>
    <cfRule type="duplicateValues" dxfId="0" priority="45"/>
    <cfRule type="duplicateValues" dxfId="0" priority="41"/>
  </conditionalFormatting>
  <conditionalFormatting sqref="K6:L6">
    <cfRule type="duplicateValues" dxfId="0" priority="6"/>
    <cfRule type="duplicateValues" dxfId="0" priority="5"/>
    <cfRule type="duplicateValues" dxfId="0" priority="4"/>
  </conditionalFormatting>
  <conditionalFormatting sqref="A7">
    <cfRule type="duplicateValues" dxfId="0" priority="48"/>
    <cfRule type="duplicateValues" dxfId="0" priority="44"/>
    <cfRule type="duplicateValues" dxfId="0" priority="40"/>
  </conditionalFormatting>
  <conditionalFormatting sqref="A8">
    <cfRule type="duplicateValues" dxfId="0" priority="47"/>
    <cfRule type="duplicateValues" dxfId="0" priority="43"/>
    <cfRule type="duplicateValues" dxfId="0" priority="39"/>
  </conditionalFormatting>
  <conditionalFormatting sqref="G3:G8">
    <cfRule type="duplicateValues" dxfId="0" priority="14"/>
    <cfRule type="duplicateValues" dxfId="0" priority="13"/>
    <cfRule type="duplicateValues" dxfId="0" priority="12"/>
  </conditionalFormatting>
  <conditionalFormatting sqref="J3:J8">
    <cfRule type="duplicateValues" dxfId="0" priority="9"/>
    <cfRule type="duplicateValues" dxfId="0" priority="8"/>
    <cfRule type="duplicateValues" dxfId="0" priority="7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1"/>
  <sheetViews>
    <sheetView zoomScale="85" zoomScaleNormal="85" workbookViewId="0">
      <selection activeCell="J24" sqref="J24"/>
    </sheetView>
  </sheetViews>
  <sheetFormatPr defaultColWidth="8.88888888888889" defaultRowHeight="13.2"/>
  <cols>
    <col min="1" max="1" width="14" style="1" customWidth="1"/>
    <col min="2" max="2" width="12.5555555555556" style="1" customWidth="1"/>
    <col min="3" max="3" width="13.6666666666667" style="1" customWidth="1"/>
    <col min="4" max="5" width="7.44444444444444" style="1" customWidth="1"/>
    <col min="6" max="7" width="7.4537037037037" style="3" customWidth="1"/>
    <col min="8" max="8" width="8.36111111111111" style="3" customWidth="1"/>
    <col min="9" max="11" width="7.4537037037037" style="3" customWidth="1"/>
    <col min="12" max="12" width="9.66666666666667" style="3" customWidth="1"/>
    <col min="13" max="13" width="10.1851851851852" style="3" customWidth="1"/>
    <col min="14" max="14" width="12.8888888888889" style="1" customWidth="1"/>
    <col min="15" max="15" width="19.8888888888889" style="1" customWidth="1"/>
    <col min="16" max="16384" width="8.88888888888889" style="1"/>
  </cols>
  <sheetData>
    <row r="1" spans="1:15">
      <c r="A1" s="54" t="s">
        <v>0</v>
      </c>
      <c r="B1" s="5" t="s">
        <v>1</v>
      </c>
      <c r="C1" s="5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8"/>
      <c r="I1" s="8"/>
      <c r="J1" s="8"/>
      <c r="K1" s="25" t="s">
        <v>7</v>
      </c>
      <c r="L1" s="25"/>
      <c r="M1" s="25"/>
      <c r="N1" s="5" t="s">
        <v>8</v>
      </c>
      <c r="O1" s="5" t="s">
        <v>9</v>
      </c>
    </row>
    <row r="2" spans="1:15">
      <c r="A2" s="55"/>
      <c r="B2" s="9"/>
      <c r="C2" s="9"/>
      <c r="D2" s="11"/>
      <c r="E2" s="11"/>
      <c r="F2" s="11"/>
      <c r="G2" s="12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spans="1:15">
      <c r="A3" s="19" t="s">
        <v>1885</v>
      </c>
      <c r="B3" s="20" t="s">
        <v>1886</v>
      </c>
      <c r="C3" s="31" t="s">
        <v>1887</v>
      </c>
      <c r="D3" s="20" t="s">
        <v>24</v>
      </c>
      <c r="E3" s="20" t="s">
        <v>25</v>
      </c>
      <c r="F3" s="56">
        <v>0.43494</v>
      </c>
      <c r="G3" s="27">
        <v>0.3375</v>
      </c>
      <c r="H3" s="27">
        <v>-0.1386</v>
      </c>
      <c r="I3" s="27">
        <v>0.0456913265306122</v>
      </c>
      <c r="J3" s="27">
        <v>0.00259</v>
      </c>
      <c r="K3" s="36">
        <v>-0.029</v>
      </c>
      <c r="L3" s="20" t="s">
        <v>1888</v>
      </c>
      <c r="M3" s="37">
        <v>5e-14</v>
      </c>
      <c r="N3" s="31" t="s">
        <v>1160</v>
      </c>
      <c r="O3" s="3">
        <v>24097064</v>
      </c>
    </row>
    <row r="4" spans="1:15">
      <c r="A4" s="19" t="s">
        <v>1889</v>
      </c>
      <c r="B4" s="20" t="s">
        <v>1890</v>
      </c>
      <c r="C4" s="31" t="s">
        <v>755</v>
      </c>
      <c r="D4" s="20" t="s">
        <v>24</v>
      </c>
      <c r="E4" s="20" t="s">
        <v>25</v>
      </c>
      <c r="F4" s="56">
        <v>0.47245</v>
      </c>
      <c r="G4" s="27">
        <v>0.05919</v>
      </c>
      <c r="H4" s="27">
        <v>0.1591</v>
      </c>
      <c r="I4" s="27">
        <v>0.0890051020408163</v>
      </c>
      <c r="J4" s="27">
        <v>0.07453</v>
      </c>
      <c r="K4" s="36">
        <v>0.03</v>
      </c>
      <c r="L4" s="20" t="s">
        <v>1888</v>
      </c>
      <c r="M4" s="37">
        <v>3e-15</v>
      </c>
      <c r="N4" s="31" t="s">
        <v>1160</v>
      </c>
      <c r="O4" s="3">
        <v>24097064</v>
      </c>
    </row>
    <row r="5" spans="1:15">
      <c r="A5" s="19" t="s">
        <v>1600</v>
      </c>
      <c r="B5" s="20" t="s">
        <v>1157</v>
      </c>
      <c r="C5" s="21" t="s">
        <v>1158</v>
      </c>
      <c r="D5" s="20" t="s">
        <v>17</v>
      </c>
      <c r="E5" s="20" t="s">
        <v>18</v>
      </c>
      <c r="F5" s="57">
        <v>0.42422</v>
      </c>
      <c r="G5" s="27">
        <v>0.4962</v>
      </c>
      <c r="H5" s="27">
        <v>0.06701</v>
      </c>
      <c r="I5" s="27">
        <v>0.0419872448979592</v>
      </c>
      <c r="J5" s="27">
        <v>0.1113</v>
      </c>
      <c r="K5" s="36">
        <v>0.021</v>
      </c>
      <c r="L5" s="20" t="s">
        <v>1888</v>
      </c>
      <c r="M5" s="37">
        <v>3e-8</v>
      </c>
      <c r="N5" s="31" t="s">
        <v>1160</v>
      </c>
      <c r="O5" s="3">
        <v>24097064</v>
      </c>
    </row>
    <row r="6" spans="1:15">
      <c r="A6" s="19" t="s">
        <v>1891</v>
      </c>
      <c r="B6" s="20" t="s">
        <v>1892</v>
      </c>
      <c r="C6" s="21" t="s">
        <v>1893</v>
      </c>
      <c r="D6" s="20" t="s">
        <v>17</v>
      </c>
      <c r="E6" s="20" t="s">
        <v>18</v>
      </c>
      <c r="F6" s="57">
        <v>0.43706</v>
      </c>
      <c r="G6" s="27">
        <v>0.1763</v>
      </c>
      <c r="H6" s="27">
        <v>0.07559</v>
      </c>
      <c r="I6" s="27">
        <v>0.0543494897959184</v>
      </c>
      <c r="J6" s="27">
        <v>0.1651</v>
      </c>
      <c r="K6" s="36">
        <v>0.054</v>
      </c>
      <c r="L6" s="20" t="s">
        <v>1888</v>
      </c>
      <c r="M6" s="37">
        <v>9e-48</v>
      </c>
      <c r="N6" s="31" t="s">
        <v>1160</v>
      </c>
      <c r="O6" s="3">
        <v>24097064</v>
      </c>
    </row>
    <row r="7" spans="1:15">
      <c r="A7" s="19" t="s">
        <v>1894</v>
      </c>
      <c r="B7" s="20" t="s">
        <v>1895</v>
      </c>
      <c r="C7" s="31" t="s">
        <v>584</v>
      </c>
      <c r="D7" s="20" t="s">
        <v>17</v>
      </c>
      <c r="E7" s="20" t="s">
        <v>18</v>
      </c>
      <c r="F7" s="56">
        <v>0.02937</v>
      </c>
      <c r="G7" s="27">
        <v>0.02015</v>
      </c>
      <c r="H7" s="27">
        <v>-0.166</v>
      </c>
      <c r="I7" s="27">
        <v>0.154030612244898</v>
      </c>
      <c r="J7" s="27">
        <v>0.2819</v>
      </c>
      <c r="K7" s="36">
        <v>-0.069</v>
      </c>
      <c r="L7" s="20" t="s">
        <v>1888</v>
      </c>
      <c r="M7" s="37">
        <v>1e-10</v>
      </c>
      <c r="N7" s="31" t="s">
        <v>1160</v>
      </c>
      <c r="O7" s="3">
        <v>24097064</v>
      </c>
    </row>
    <row r="8" spans="1:15">
      <c r="A8" s="19" t="s">
        <v>1896</v>
      </c>
      <c r="B8" s="20" t="s">
        <v>1897</v>
      </c>
      <c r="C8" s="31" t="s">
        <v>1898</v>
      </c>
      <c r="D8" s="20" t="s">
        <v>24</v>
      </c>
      <c r="E8" s="20" t="s">
        <v>18</v>
      </c>
      <c r="F8" s="56">
        <v>0.33536</v>
      </c>
      <c r="G8" s="27">
        <v>0.4005</v>
      </c>
      <c r="H8" s="27">
        <v>-0.04425</v>
      </c>
      <c r="I8" s="27">
        <v>0.044609693877551</v>
      </c>
      <c r="J8" s="27">
        <v>0.3218</v>
      </c>
      <c r="K8" s="36">
        <v>-0.038</v>
      </c>
      <c r="L8" s="20" t="s">
        <v>1888</v>
      </c>
      <c r="M8" s="37">
        <v>9e-21</v>
      </c>
      <c r="N8" s="31" t="s">
        <v>1160</v>
      </c>
      <c r="O8" s="3">
        <v>24097064</v>
      </c>
    </row>
    <row r="9" spans="1:15">
      <c r="A9" s="19" t="s">
        <v>1899</v>
      </c>
      <c r="B9" s="20" t="s">
        <v>1900</v>
      </c>
      <c r="C9" s="31" t="s">
        <v>1901</v>
      </c>
      <c r="D9" s="20" t="s">
        <v>24</v>
      </c>
      <c r="E9" s="20" t="s">
        <v>25</v>
      </c>
      <c r="F9" s="56">
        <v>0.40049</v>
      </c>
      <c r="G9" s="27">
        <v>0.2582</v>
      </c>
      <c r="H9" s="27">
        <v>-0.04781</v>
      </c>
      <c r="I9" s="27">
        <v>0.0485612244897959</v>
      </c>
      <c r="J9" s="27">
        <v>0.3254</v>
      </c>
      <c r="K9" s="36">
        <v>-0.022</v>
      </c>
      <c r="L9" s="20" t="s">
        <v>1888</v>
      </c>
      <c r="M9" s="37">
        <v>7e-9</v>
      </c>
      <c r="N9" s="31" t="s">
        <v>1160</v>
      </c>
      <c r="O9" s="3">
        <v>24097064</v>
      </c>
    </row>
    <row r="10" spans="1:15">
      <c r="A10" s="19" t="s">
        <v>1594</v>
      </c>
      <c r="B10" s="20" t="s">
        <v>1595</v>
      </c>
      <c r="C10" s="31" t="s">
        <v>1596</v>
      </c>
      <c r="D10" s="20" t="s">
        <v>24</v>
      </c>
      <c r="E10" s="20" t="s">
        <v>25</v>
      </c>
      <c r="F10" s="27">
        <v>0.3927</v>
      </c>
      <c r="G10" s="27">
        <v>0.08942</v>
      </c>
      <c r="H10" s="27">
        <v>-0.07237</v>
      </c>
      <c r="I10" s="27">
        <v>0.0764897959183674</v>
      </c>
      <c r="J10" s="27">
        <v>0.3447</v>
      </c>
      <c r="K10" s="36">
        <v>-0.015</v>
      </c>
      <c r="L10" s="20" t="s">
        <v>1888</v>
      </c>
      <c r="M10" s="37">
        <v>4e-5</v>
      </c>
      <c r="N10" s="31" t="s">
        <v>1160</v>
      </c>
      <c r="O10" s="3">
        <v>24097064</v>
      </c>
    </row>
    <row r="11" spans="1:15">
      <c r="A11" s="19" t="s">
        <v>1607</v>
      </c>
      <c r="B11" s="20" t="s">
        <v>36</v>
      </c>
      <c r="C11" s="21" t="s">
        <v>37</v>
      </c>
      <c r="D11" s="20" t="s">
        <v>24</v>
      </c>
      <c r="E11" s="20" t="s">
        <v>25</v>
      </c>
      <c r="F11" s="57">
        <v>0.29276</v>
      </c>
      <c r="G11" s="27">
        <v>0.2065</v>
      </c>
      <c r="H11" s="27">
        <v>-0.03951</v>
      </c>
      <c r="I11" s="27">
        <v>0.0511147959183673</v>
      </c>
      <c r="J11" s="27">
        <v>0.44</v>
      </c>
      <c r="K11" s="36">
        <v>-0.035</v>
      </c>
      <c r="L11" s="20" t="s">
        <v>1888</v>
      </c>
      <c r="M11" s="37">
        <v>4e-17</v>
      </c>
      <c r="N11" s="31" t="s">
        <v>1160</v>
      </c>
      <c r="O11" s="3">
        <v>24097064</v>
      </c>
    </row>
    <row r="12" spans="1:15">
      <c r="A12" s="19" t="s">
        <v>1601</v>
      </c>
      <c r="B12" s="20" t="s">
        <v>1602</v>
      </c>
      <c r="C12" s="21" t="s">
        <v>1603</v>
      </c>
      <c r="D12" s="20" t="s">
        <v>24</v>
      </c>
      <c r="E12" s="20" t="s">
        <v>25</v>
      </c>
      <c r="F12" s="57">
        <v>0.30484</v>
      </c>
      <c r="G12" s="27">
        <v>0.1385</v>
      </c>
      <c r="H12" s="27">
        <v>0.03773</v>
      </c>
      <c r="I12" s="27">
        <v>0.0628469387755102</v>
      </c>
      <c r="J12" s="27">
        <v>0.5487</v>
      </c>
      <c r="K12" s="36">
        <v>0.12</v>
      </c>
      <c r="L12" s="20" t="s">
        <v>1888</v>
      </c>
      <c r="M12" s="37">
        <v>2e-196</v>
      </c>
      <c r="N12" s="31" t="s">
        <v>1160</v>
      </c>
      <c r="O12" s="3">
        <v>24097064</v>
      </c>
    </row>
    <row r="13" spans="1:15">
      <c r="A13" s="19" t="s">
        <v>1608</v>
      </c>
      <c r="B13" s="20" t="s">
        <v>1609</v>
      </c>
      <c r="C13" s="31" t="s">
        <v>1610</v>
      </c>
      <c r="D13" s="20" t="s">
        <v>17</v>
      </c>
      <c r="E13" s="20" t="s">
        <v>18</v>
      </c>
      <c r="F13" s="56">
        <v>0.37251</v>
      </c>
      <c r="G13" s="27">
        <v>0.2632</v>
      </c>
      <c r="H13" s="27">
        <v>-0.01308</v>
      </c>
      <c r="I13" s="27">
        <v>0.0480739795918367</v>
      </c>
      <c r="J13" s="27">
        <v>0.7857</v>
      </c>
      <c r="K13" s="36">
        <v>-0.046</v>
      </c>
      <c r="L13" s="20" t="s">
        <v>1888</v>
      </c>
      <c r="M13" s="37">
        <v>5e-33</v>
      </c>
      <c r="N13" s="31" t="s">
        <v>1160</v>
      </c>
      <c r="O13" s="3">
        <v>24097064</v>
      </c>
    </row>
    <row r="14" spans="1:15">
      <c r="A14" s="19" t="s">
        <v>1902</v>
      </c>
      <c r="B14" s="20" t="s">
        <v>1903</v>
      </c>
      <c r="C14" s="31" t="s">
        <v>1904</v>
      </c>
      <c r="D14" s="20" t="s">
        <v>17</v>
      </c>
      <c r="E14" s="20" t="s">
        <v>18</v>
      </c>
      <c r="F14" s="56">
        <v>0.4949</v>
      </c>
      <c r="G14" s="27">
        <v>0.2292</v>
      </c>
      <c r="H14" s="27">
        <v>-0.00863</v>
      </c>
      <c r="I14" s="27">
        <v>0.050484693877551</v>
      </c>
      <c r="J14" s="27">
        <v>0.8643</v>
      </c>
      <c r="K14" s="36">
        <v>-0.02</v>
      </c>
      <c r="L14" s="20" t="s">
        <v>1888</v>
      </c>
      <c r="M14" s="37">
        <v>4e-8</v>
      </c>
      <c r="N14" s="31" t="s">
        <v>1160</v>
      </c>
      <c r="O14" s="3">
        <v>24097064</v>
      </c>
    </row>
    <row r="15" spans="1:15">
      <c r="A15" s="19" t="s">
        <v>1905</v>
      </c>
      <c r="B15" s="20" t="s">
        <v>1906</v>
      </c>
      <c r="C15" s="31" t="s">
        <v>1474</v>
      </c>
      <c r="D15" s="20" t="s">
        <v>24</v>
      </c>
      <c r="E15" s="20" t="s">
        <v>25</v>
      </c>
      <c r="F15" s="56">
        <v>0.15469</v>
      </c>
      <c r="G15" s="27">
        <v>0.03023</v>
      </c>
      <c r="H15" s="27">
        <v>0.001436</v>
      </c>
      <c r="I15" s="27">
        <v>0.126964285714286</v>
      </c>
      <c r="J15" s="27">
        <v>0.991</v>
      </c>
      <c r="K15" s="36">
        <v>0.033</v>
      </c>
      <c r="L15" s="20" t="s">
        <v>1888</v>
      </c>
      <c r="M15" s="37">
        <v>5e-10</v>
      </c>
      <c r="N15" s="31" t="s">
        <v>1160</v>
      </c>
      <c r="O15" s="3">
        <v>24097064</v>
      </c>
    </row>
    <row r="16" spans="1:15">
      <c r="A16" s="19" t="s">
        <v>1907</v>
      </c>
      <c r="B16" s="20" t="s">
        <v>1908</v>
      </c>
      <c r="C16" s="31" t="s">
        <v>1909</v>
      </c>
      <c r="D16" s="20" t="s">
        <v>24</v>
      </c>
      <c r="E16" s="20" t="s">
        <v>25</v>
      </c>
      <c r="F16" s="20"/>
      <c r="G16" s="20"/>
      <c r="H16" s="20"/>
      <c r="I16" s="20"/>
      <c r="J16" s="20"/>
      <c r="L16" s="20"/>
      <c r="M16" s="20"/>
      <c r="N16" s="31" t="s">
        <v>1160</v>
      </c>
      <c r="O16" s="3">
        <v>24097064</v>
      </c>
    </row>
    <row r="17" spans="1:15">
      <c r="A17" s="14" t="s">
        <v>1910</v>
      </c>
      <c r="B17" s="16" t="s">
        <v>1911</v>
      </c>
      <c r="C17" s="38" t="s">
        <v>1912</v>
      </c>
      <c r="D17" s="16" t="s">
        <v>17</v>
      </c>
      <c r="E17" s="16" t="s">
        <v>18</v>
      </c>
      <c r="F17" s="20"/>
      <c r="G17" s="20"/>
      <c r="H17" s="20"/>
      <c r="I17" s="20"/>
      <c r="J17" s="20"/>
      <c r="L17" s="20"/>
      <c r="M17" s="20"/>
      <c r="N17" s="31" t="s">
        <v>1160</v>
      </c>
      <c r="O17" s="3">
        <v>24097064</v>
      </c>
    </row>
    <row r="18" spans="1:15">
      <c r="A18" s="19" t="s">
        <v>1617</v>
      </c>
      <c r="B18" s="20" t="s">
        <v>1618</v>
      </c>
      <c r="C18" s="21" t="s">
        <v>1619</v>
      </c>
      <c r="D18" s="20" t="s">
        <v>24</v>
      </c>
      <c r="E18" s="20" t="s">
        <v>25</v>
      </c>
      <c r="F18" s="20"/>
      <c r="G18" s="20"/>
      <c r="H18" s="20"/>
      <c r="I18" s="20"/>
      <c r="J18" s="20"/>
      <c r="K18" s="20"/>
      <c r="L18" s="20"/>
      <c r="M18" s="20"/>
      <c r="N18" s="31" t="s">
        <v>1160</v>
      </c>
      <c r="O18" s="3">
        <v>24097064</v>
      </c>
    </row>
    <row r="19" spans="1:15">
      <c r="A19" s="19" t="s">
        <v>1620</v>
      </c>
      <c r="B19" s="20" t="s">
        <v>1621</v>
      </c>
      <c r="C19" s="21" t="s">
        <v>1619</v>
      </c>
      <c r="D19" s="20" t="s">
        <v>24</v>
      </c>
      <c r="E19" s="20" t="s">
        <v>25</v>
      </c>
      <c r="F19" s="20"/>
      <c r="G19" s="20"/>
      <c r="H19" s="20"/>
      <c r="I19" s="20"/>
      <c r="J19" s="20"/>
      <c r="K19" s="20"/>
      <c r="L19" s="20"/>
      <c r="M19" s="20"/>
      <c r="N19" s="31" t="s">
        <v>1160</v>
      </c>
      <c r="O19" s="3">
        <v>24097064</v>
      </c>
    </row>
    <row r="20" spans="1:15">
      <c r="A20" s="19" t="s">
        <v>1913</v>
      </c>
      <c r="B20" s="20" t="s">
        <v>1914</v>
      </c>
      <c r="C20" s="31" t="s">
        <v>1915</v>
      </c>
      <c r="D20" s="20" t="s">
        <v>17</v>
      </c>
      <c r="E20" s="20" t="s">
        <v>18</v>
      </c>
      <c r="F20" s="20"/>
      <c r="G20" s="20"/>
      <c r="H20" s="20"/>
      <c r="I20" s="20"/>
      <c r="J20" s="20"/>
      <c r="K20" s="20"/>
      <c r="L20" s="20"/>
      <c r="M20" s="20"/>
      <c r="N20" s="31" t="s">
        <v>1160</v>
      </c>
      <c r="O20" s="3">
        <v>24097064</v>
      </c>
    </row>
    <row r="21" spans="1:15">
      <c r="A21" s="19" t="s">
        <v>1916</v>
      </c>
      <c r="B21" s="20" t="s">
        <v>1917</v>
      </c>
      <c r="C21" s="31" t="s">
        <v>1918</v>
      </c>
      <c r="D21" s="20" t="s">
        <v>17</v>
      </c>
      <c r="E21" s="20" t="s">
        <v>18</v>
      </c>
      <c r="F21" s="20"/>
      <c r="G21" s="20"/>
      <c r="H21" s="20"/>
      <c r="I21" s="20"/>
      <c r="J21" s="20"/>
      <c r="K21" s="20"/>
      <c r="L21" s="20"/>
      <c r="M21" s="20"/>
      <c r="N21" s="31" t="s">
        <v>1160</v>
      </c>
      <c r="O21" s="3">
        <v>24097064</v>
      </c>
    </row>
    <row r="22" spans="1:15">
      <c r="A22" s="19" t="s">
        <v>1919</v>
      </c>
      <c r="B22" s="20" t="s">
        <v>1920</v>
      </c>
      <c r="C22" s="31" t="s">
        <v>1921</v>
      </c>
      <c r="D22" s="20" t="s">
        <v>18</v>
      </c>
      <c r="E22" s="20" t="s">
        <v>25</v>
      </c>
      <c r="F22" s="20"/>
      <c r="G22" s="20"/>
      <c r="H22" s="20"/>
      <c r="I22" s="20"/>
      <c r="J22" s="20"/>
      <c r="K22" s="20"/>
      <c r="L22" s="20"/>
      <c r="M22" s="20"/>
      <c r="N22" s="31" t="s">
        <v>1160</v>
      </c>
      <c r="O22" s="3">
        <v>24097064</v>
      </c>
    </row>
    <row r="23" spans="1:15">
      <c r="A23" s="19" t="s">
        <v>1922</v>
      </c>
      <c r="B23" s="20" t="s">
        <v>1923</v>
      </c>
      <c r="C23" s="21" t="s">
        <v>1924</v>
      </c>
      <c r="D23" s="20" t="s">
        <v>17</v>
      </c>
      <c r="E23" s="20" t="s">
        <v>18</v>
      </c>
      <c r="F23" s="20"/>
      <c r="G23" s="20"/>
      <c r="H23" s="20"/>
      <c r="I23" s="20"/>
      <c r="J23" s="20"/>
      <c r="K23" s="20"/>
      <c r="L23" s="20"/>
      <c r="M23" s="20"/>
      <c r="N23" s="31" t="s">
        <v>1160</v>
      </c>
      <c r="O23" s="3">
        <v>24097064</v>
      </c>
    </row>
    <row r="24" spans="1:15">
      <c r="A24" s="19" t="s">
        <v>1925</v>
      </c>
      <c r="B24" s="20" t="s">
        <v>1926</v>
      </c>
      <c r="C24" s="31" t="s">
        <v>1927</v>
      </c>
      <c r="D24" s="20" t="s">
        <v>24</v>
      </c>
      <c r="E24" s="20" t="s">
        <v>25</v>
      </c>
      <c r="F24" s="20"/>
      <c r="G24" s="20"/>
      <c r="H24" s="20"/>
      <c r="I24" s="20"/>
      <c r="J24" s="20"/>
      <c r="K24" s="20"/>
      <c r="L24" s="20"/>
      <c r="M24" s="20"/>
      <c r="N24" s="31" t="s">
        <v>1160</v>
      </c>
      <c r="O24" s="3">
        <v>24097064</v>
      </c>
    </row>
    <row r="25" spans="1:15">
      <c r="A25" s="19" t="s">
        <v>1630</v>
      </c>
      <c r="B25" s="20" t="s">
        <v>1631</v>
      </c>
      <c r="C25" s="21" t="s">
        <v>1603</v>
      </c>
      <c r="D25" s="20" t="s">
        <v>17</v>
      </c>
      <c r="E25" s="20" t="s">
        <v>18</v>
      </c>
      <c r="F25" s="20"/>
      <c r="G25" s="20"/>
      <c r="H25" s="20"/>
      <c r="I25" s="20"/>
      <c r="J25" s="20"/>
      <c r="K25" s="20"/>
      <c r="L25" s="20"/>
      <c r="M25" s="20"/>
      <c r="N25" s="31" t="s">
        <v>1160</v>
      </c>
      <c r="O25" s="3">
        <v>24097064</v>
      </c>
    </row>
    <row r="26" spans="1:15">
      <c r="A26" s="19" t="s">
        <v>1632</v>
      </c>
      <c r="B26" s="20" t="s">
        <v>1633</v>
      </c>
      <c r="C26" s="21" t="s">
        <v>1158</v>
      </c>
      <c r="D26" s="20" t="s">
        <v>17</v>
      </c>
      <c r="E26" s="20" t="s">
        <v>18</v>
      </c>
      <c r="F26" s="20"/>
      <c r="G26" s="20"/>
      <c r="H26" s="20"/>
      <c r="I26" s="20"/>
      <c r="J26" s="20"/>
      <c r="K26" s="20"/>
      <c r="L26" s="20"/>
      <c r="M26" s="20"/>
      <c r="N26" s="31" t="s">
        <v>1160</v>
      </c>
      <c r="O26" s="3">
        <v>24097064</v>
      </c>
    </row>
    <row r="27" spans="1:15">
      <c r="A27" s="19" t="s">
        <v>1634</v>
      </c>
      <c r="B27" s="20" t="s">
        <v>1635</v>
      </c>
      <c r="C27" s="21" t="s">
        <v>229</v>
      </c>
      <c r="D27" s="20" t="s">
        <v>17</v>
      </c>
      <c r="E27" s="20" t="s">
        <v>18</v>
      </c>
      <c r="F27" s="20"/>
      <c r="G27" s="20"/>
      <c r="H27" s="20"/>
      <c r="I27" s="20"/>
      <c r="J27" s="20"/>
      <c r="K27" s="20"/>
      <c r="L27" s="20"/>
      <c r="M27" s="20"/>
      <c r="N27" s="31" t="s">
        <v>1160</v>
      </c>
      <c r="O27" s="3">
        <v>24097064</v>
      </c>
    </row>
    <row r="28" spans="1:15">
      <c r="A28" s="14" t="s">
        <v>1928</v>
      </c>
      <c r="B28" s="16" t="s">
        <v>1929</v>
      </c>
      <c r="C28" s="21" t="s">
        <v>229</v>
      </c>
      <c r="D28" s="16" t="s">
        <v>24</v>
      </c>
      <c r="E28" s="16" t="s">
        <v>25</v>
      </c>
      <c r="F28" s="20"/>
      <c r="G28" s="20"/>
      <c r="H28" s="20"/>
      <c r="I28" s="20"/>
      <c r="J28" s="20"/>
      <c r="K28" s="20"/>
      <c r="L28" s="20"/>
      <c r="M28" s="20"/>
      <c r="N28" s="31" t="s">
        <v>1160</v>
      </c>
      <c r="O28" s="3">
        <v>24097064</v>
      </c>
    </row>
    <row r="29" spans="1:15">
      <c r="A29" s="14" t="s">
        <v>1930</v>
      </c>
      <c r="B29" s="16" t="s">
        <v>1931</v>
      </c>
      <c r="C29" s="38" t="s">
        <v>1932</v>
      </c>
      <c r="D29" s="16" t="s">
        <v>24</v>
      </c>
      <c r="E29" s="16" t="s">
        <v>25</v>
      </c>
      <c r="F29" s="20"/>
      <c r="G29" s="20"/>
      <c r="H29" s="20"/>
      <c r="I29" s="20"/>
      <c r="J29" s="20"/>
      <c r="K29" s="20"/>
      <c r="L29" s="20"/>
      <c r="M29" s="20"/>
      <c r="N29" s="31" t="s">
        <v>1160</v>
      </c>
      <c r="O29" s="3">
        <v>24097064</v>
      </c>
    </row>
    <row r="30" spans="1:15">
      <c r="A30" s="19" t="s">
        <v>1933</v>
      </c>
      <c r="B30" s="20" t="s">
        <v>1934</v>
      </c>
      <c r="C30" s="31" t="s">
        <v>1935</v>
      </c>
      <c r="D30" s="20" t="s">
        <v>17</v>
      </c>
      <c r="E30" s="20" t="s">
        <v>18</v>
      </c>
      <c r="F30" s="20"/>
      <c r="G30" s="20"/>
      <c r="H30" s="20"/>
      <c r="I30" s="20"/>
      <c r="J30" s="20"/>
      <c r="K30" s="20"/>
      <c r="L30" s="20"/>
      <c r="M30" s="20"/>
      <c r="N30" s="31" t="s">
        <v>1160</v>
      </c>
      <c r="O30" s="3">
        <v>24097064</v>
      </c>
    </row>
    <row r="31" spans="1:15">
      <c r="A31" s="19" t="s">
        <v>1936</v>
      </c>
      <c r="B31" s="20" t="s">
        <v>1937</v>
      </c>
      <c r="C31" s="31" t="s">
        <v>1938</v>
      </c>
      <c r="D31" s="20" t="s">
        <v>17</v>
      </c>
      <c r="E31" s="20" t="s">
        <v>18</v>
      </c>
      <c r="F31" s="20"/>
      <c r="G31" s="20"/>
      <c r="H31" s="20"/>
      <c r="I31" s="20"/>
      <c r="J31" s="20"/>
      <c r="K31" s="20"/>
      <c r="L31" s="20"/>
      <c r="M31" s="20"/>
      <c r="N31" s="31" t="s">
        <v>1160</v>
      </c>
      <c r="O31" s="3">
        <v>24097064</v>
      </c>
    </row>
    <row r="32" spans="1:15">
      <c r="A32" s="19" t="s">
        <v>1939</v>
      </c>
      <c r="B32" s="20" t="s">
        <v>1940</v>
      </c>
      <c r="C32" s="31" t="s">
        <v>1941</v>
      </c>
      <c r="D32" s="20" t="s">
        <v>17</v>
      </c>
      <c r="E32" s="20" t="s">
        <v>18</v>
      </c>
      <c r="F32" s="20"/>
      <c r="G32" s="20"/>
      <c r="H32" s="20"/>
      <c r="I32" s="20"/>
      <c r="J32" s="20"/>
      <c r="K32" s="20"/>
      <c r="L32" s="20"/>
      <c r="M32" s="20"/>
      <c r="N32" s="31" t="s">
        <v>1160</v>
      </c>
      <c r="O32" s="3">
        <v>24097064</v>
      </c>
    </row>
    <row r="33" spans="1:15">
      <c r="A33" s="19" t="s">
        <v>1638</v>
      </c>
      <c r="B33" s="20" t="s">
        <v>1639</v>
      </c>
      <c r="C33" s="31" t="s">
        <v>383</v>
      </c>
      <c r="D33" s="20" t="s">
        <v>17</v>
      </c>
      <c r="E33" s="20" t="s">
        <v>25</v>
      </c>
      <c r="F33" s="16"/>
      <c r="G33" s="16"/>
      <c r="H33" s="16"/>
      <c r="I33" s="16"/>
      <c r="J33" s="16"/>
      <c r="K33" s="16"/>
      <c r="L33" s="16"/>
      <c r="M33" s="16"/>
      <c r="N33" s="31" t="s">
        <v>1160</v>
      </c>
      <c r="O33" s="3">
        <v>24097064</v>
      </c>
    </row>
    <row r="34" spans="1:15">
      <c r="A34" s="19" t="s">
        <v>1942</v>
      </c>
      <c r="B34" s="20" t="s">
        <v>1943</v>
      </c>
      <c r="C34" s="31" t="s">
        <v>1944</v>
      </c>
      <c r="D34" s="20" t="s">
        <v>17</v>
      </c>
      <c r="E34" s="20" t="s">
        <v>18</v>
      </c>
      <c r="F34" s="20"/>
      <c r="G34" s="20"/>
      <c r="H34" s="20"/>
      <c r="I34" s="20"/>
      <c r="J34" s="20"/>
      <c r="K34" s="20"/>
      <c r="L34" s="20"/>
      <c r="M34" s="20"/>
      <c r="N34" s="31" t="s">
        <v>1160</v>
      </c>
      <c r="O34" s="3">
        <v>24097064</v>
      </c>
    </row>
    <row r="35" spans="1:15">
      <c r="A35" s="19" t="s">
        <v>1945</v>
      </c>
      <c r="B35" s="20" t="s">
        <v>1946</v>
      </c>
      <c r="C35" s="31" t="s">
        <v>1947</v>
      </c>
      <c r="D35" s="20" t="s">
        <v>17</v>
      </c>
      <c r="E35" s="20" t="s">
        <v>18</v>
      </c>
      <c r="F35" s="20"/>
      <c r="G35" s="20"/>
      <c r="H35" s="20"/>
      <c r="I35" s="20"/>
      <c r="J35" s="20"/>
      <c r="K35" s="20"/>
      <c r="L35" s="20"/>
      <c r="M35" s="20"/>
      <c r="N35" s="31" t="s">
        <v>1160</v>
      </c>
      <c r="O35" s="3">
        <v>24097064</v>
      </c>
    </row>
    <row r="36" spans="1:15">
      <c r="A36" s="19" t="s">
        <v>1643</v>
      </c>
      <c r="B36" s="20" t="s">
        <v>1644</v>
      </c>
      <c r="C36" s="31" t="s">
        <v>1645</v>
      </c>
      <c r="D36" s="20" t="s">
        <v>24</v>
      </c>
      <c r="E36" s="20" t="s">
        <v>25</v>
      </c>
      <c r="F36" s="20"/>
      <c r="G36" s="20"/>
      <c r="H36" s="20"/>
      <c r="I36" s="20"/>
      <c r="J36" s="20"/>
      <c r="K36" s="20"/>
      <c r="L36" s="20"/>
      <c r="M36" s="20"/>
      <c r="N36" s="31" t="s">
        <v>1160</v>
      </c>
      <c r="O36" s="3">
        <v>24097064</v>
      </c>
    </row>
    <row r="37" spans="1:15">
      <c r="A37" s="19" t="s">
        <v>1948</v>
      </c>
      <c r="B37" s="20" t="s">
        <v>1949</v>
      </c>
      <c r="C37" s="31" t="s">
        <v>1950</v>
      </c>
      <c r="D37" s="20" t="s">
        <v>17</v>
      </c>
      <c r="E37" s="20" t="s">
        <v>18</v>
      </c>
      <c r="F37" s="20"/>
      <c r="G37" s="20"/>
      <c r="H37" s="20"/>
      <c r="I37" s="20"/>
      <c r="J37" s="20"/>
      <c r="K37" s="20"/>
      <c r="L37" s="20"/>
      <c r="M37" s="20"/>
      <c r="N37" s="31" t="s">
        <v>1160</v>
      </c>
      <c r="O37" s="3">
        <v>24097064</v>
      </c>
    </row>
    <row r="38" spans="1:15">
      <c r="A38" s="19" t="s">
        <v>1951</v>
      </c>
      <c r="B38" s="20" t="s">
        <v>1952</v>
      </c>
      <c r="C38" s="31" t="s">
        <v>1953</v>
      </c>
      <c r="D38" s="20" t="s">
        <v>24</v>
      </c>
      <c r="E38" s="20" t="s">
        <v>25</v>
      </c>
      <c r="F38" s="20"/>
      <c r="G38" s="20"/>
      <c r="H38" s="20"/>
      <c r="I38" s="20"/>
      <c r="J38" s="20"/>
      <c r="K38" s="20"/>
      <c r="L38" s="20"/>
      <c r="M38" s="20"/>
      <c r="N38" s="31" t="s">
        <v>1160</v>
      </c>
      <c r="O38" s="3">
        <v>24097064</v>
      </c>
    </row>
    <row r="39" spans="1:15">
      <c r="A39" s="19" t="s">
        <v>1655</v>
      </c>
      <c r="B39" s="20" t="s">
        <v>1656</v>
      </c>
      <c r="C39" s="31" t="s">
        <v>990</v>
      </c>
      <c r="D39" s="20" t="s">
        <v>24</v>
      </c>
      <c r="E39" s="20" t="s">
        <v>25</v>
      </c>
      <c r="F39" s="20"/>
      <c r="G39" s="20"/>
      <c r="H39" s="20"/>
      <c r="I39" s="20"/>
      <c r="J39" s="20"/>
      <c r="K39" s="20"/>
      <c r="L39" s="20"/>
      <c r="M39" s="20"/>
      <c r="N39" s="31" t="s">
        <v>1160</v>
      </c>
      <c r="O39" s="3">
        <v>24097064</v>
      </c>
    </row>
    <row r="40" spans="1:15">
      <c r="A40" s="19" t="s">
        <v>1657</v>
      </c>
      <c r="B40" s="20" t="s">
        <v>1658</v>
      </c>
      <c r="C40" s="31" t="s">
        <v>1659</v>
      </c>
      <c r="D40" s="20" t="s">
        <v>24</v>
      </c>
      <c r="E40" s="20" t="s">
        <v>25</v>
      </c>
      <c r="F40" s="20"/>
      <c r="G40" s="20"/>
      <c r="H40" s="20"/>
      <c r="I40" s="20"/>
      <c r="J40" s="20"/>
      <c r="K40" s="20"/>
      <c r="L40" s="20"/>
      <c r="M40" s="20"/>
      <c r="N40" s="31" t="s">
        <v>1160</v>
      </c>
      <c r="O40" s="3">
        <v>24097064</v>
      </c>
    </row>
    <row r="41" spans="1:15">
      <c r="A41" s="19" t="s">
        <v>1660</v>
      </c>
      <c r="B41" s="20" t="s">
        <v>1661</v>
      </c>
      <c r="C41" s="31" t="s">
        <v>1662</v>
      </c>
      <c r="D41" s="20" t="s">
        <v>24</v>
      </c>
      <c r="E41" s="20" t="s">
        <v>25</v>
      </c>
      <c r="F41" s="20"/>
      <c r="G41" s="20"/>
      <c r="H41" s="20"/>
      <c r="I41" s="20"/>
      <c r="J41" s="20"/>
      <c r="K41" s="20"/>
      <c r="L41" s="20"/>
      <c r="M41" s="20"/>
      <c r="N41" s="31" t="s">
        <v>1160</v>
      </c>
      <c r="O41" s="3">
        <v>24097064</v>
      </c>
    </row>
    <row r="42" spans="1:15">
      <c r="A42" s="19" t="s">
        <v>1663</v>
      </c>
      <c r="B42" s="20" t="s">
        <v>1664</v>
      </c>
      <c r="C42" s="31" t="s">
        <v>1665</v>
      </c>
      <c r="D42" s="20" t="s">
        <v>17</v>
      </c>
      <c r="E42" s="20" t="s">
        <v>25</v>
      </c>
      <c r="F42" s="20"/>
      <c r="G42" s="20"/>
      <c r="H42" s="20"/>
      <c r="I42" s="20"/>
      <c r="J42" s="20"/>
      <c r="K42" s="20"/>
      <c r="L42" s="20"/>
      <c r="M42" s="20"/>
      <c r="N42" s="31" t="s">
        <v>1160</v>
      </c>
      <c r="O42" s="3">
        <v>24097064</v>
      </c>
    </row>
    <row r="43" spans="1:15">
      <c r="A43" s="19" t="s">
        <v>1677</v>
      </c>
      <c r="B43" s="20" t="s">
        <v>1678</v>
      </c>
      <c r="C43" s="31" t="s">
        <v>1679</v>
      </c>
      <c r="D43" s="20" t="s">
        <v>17</v>
      </c>
      <c r="E43" s="20" t="s">
        <v>18</v>
      </c>
      <c r="F43" s="20"/>
      <c r="G43" s="20"/>
      <c r="H43" s="20"/>
      <c r="I43" s="20"/>
      <c r="J43" s="20"/>
      <c r="K43" s="20"/>
      <c r="L43" s="20"/>
      <c r="M43" s="20"/>
      <c r="N43" s="31" t="s">
        <v>1160</v>
      </c>
      <c r="O43" s="3">
        <v>24097064</v>
      </c>
    </row>
    <row r="44" spans="1:15">
      <c r="A44" s="19" t="s">
        <v>1954</v>
      </c>
      <c r="B44" s="20" t="s">
        <v>1955</v>
      </c>
      <c r="C44" s="31" t="s">
        <v>1956</v>
      </c>
      <c r="D44" s="20" t="s">
        <v>24</v>
      </c>
      <c r="E44" s="20" t="s">
        <v>18</v>
      </c>
      <c r="F44" s="20"/>
      <c r="G44" s="20"/>
      <c r="H44" s="20"/>
      <c r="I44" s="20"/>
      <c r="J44" s="20"/>
      <c r="K44" s="20"/>
      <c r="L44" s="20"/>
      <c r="M44" s="20"/>
      <c r="N44" s="31" t="s">
        <v>1160</v>
      </c>
      <c r="O44" s="3">
        <v>24097064</v>
      </c>
    </row>
    <row r="45" spans="1:15">
      <c r="A45" s="19" t="s">
        <v>1957</v>
      </c>
      <c r="B45" s="20" t="s">
        <v>1958</v>
      </c>
      <c r="C45" s="31" t="s">
        <v>1959</v>
      </c>
      <c r="D45" s="20" t="s">
        <v>24</v>
      </c>
      <c r="E45" s="20" t="s">
        <v>25</v>
      </c>
      <c r="F45" s="20"/>
      <c r="G45" s="20"/>
      <c r="H45" s="20"/>
      <c r="I45" s="20"/>
      <c r="J45" s="20"/>
      <c r="K45" s="20"/>
      <c r="L45" s="20"/>
      <c r="M45" s="20"/>
      <c r="N45" s="31" t="s">
        <v>1160</v>
      </c>
      <c r="O45" s="3">
        <v>24097064</v>
      </c>
    </row>
    <row r="46" spans="1:15">
      <c r="A46" s="19" t="s">
        <v>1960</v>
      </c>
      <c r="B46" s="20" t="s">
        <v>1961</v>
      </c>
      <c r="C46" s="31" t="s">
        <v>1962</v>
      </c>
      <c r="D46" s="20" t="s">
        <v>24</v>
      </c>
      <c r="E46" s="20" t="s">
        <v>18</v>
      </c>
      <c r="F46" s="16"/>
      <c r="G46" s="16"/>
      <c r="H46" s="16"/>
      <c r="I46" s="16"/>
      <c r="J46" s="16"/>
      <c r="K46" s="16"/>
      <c r="L46" s="16"/>
      <c r="M46" s="16"/>
      <c r="N46" s="31" t="s">
        <v>1160</v>
      </c>
      <c r="O46" s="3">
        <v>24097064</v>
      </c>
    </row>
    <row r="47" spans="1:15">
      <c r="A47" s="19" t="s">
        <v>1963</v>
      </c>
      <c r="B47" s="20" t="s">
        <v>1964</v>
      </c>
      <c r="C47" s="31" t="s">
        <v>1965</v>
      </c>
      <c r="D47" s="20" t="s">
        <v>24</v>
      </c>
      <c r="E47" s="20" t="s">
        <v>25</v>
      </c>
      <c r="F47" s="20"/>
      <c r="G47" s="20"/>
      <c r="H47" s="20"/>
      <c r="I47" s="20"/>
      <c r="J47" s="20"/>
      <c r="K47" s="20"/>
      <c r="L47" s="20"/>
      <c r="M47" s="20"/>
      <c r="N47" s="31" t="s">
        <v>1160</v>
      </c>
      <c r="O47" s="3">
        <v>24097064</v>
      </c>
    </row>
    <row r="48" spans="1:15">
      <c r="A48" s="19" t="s">
        <v>1681</v>
      </c>
      <c r="B48" s="20" t="s">
        <v>1682</v>
      </c>
      <c r="C48" s="31" t="s">
        <v>1683</v>
      </c>
      <c r="D48" s="20" t="s">
        <v>17</v>
      </c>
      <c r="E48" s="20" t="s">
        <v>18</v>
      </c>
      <c r="F48" s="20"/>
      <c r="G48" s="20"/>
      <c r="H48" s="20"/>
      <c r="I48" s="20"/>
      <c r="J48" s="20"/>
      <c r="K48" s="20"/>
      <c r="L48" s="20"/>
      <c r="M48" s="20"/>
      <c r="N48" s="31" t="s">
        <v>1160</v>
      </c>
      <c r="O48" s="3">
        <v>24097064</v>
      </c>
    </row>
    <row r="49" spans="1:15">
      <c r="A49" s="19" t="s">
        <v>1966</v>
      </c>
      <c r="B49" s="20" t="s">
        <v>1967</v>
      </c>
      <c r="C49" s="31" t="s">
        <v>1968</v>
      </c>
      <c r="D49" s="20" t="s">
        <v>17</v>
      </c>
      <c r="E49" s="20" t="s">
        <v>18</v>
      </c>
      <c r="F49" s="20"/>
      <c r="G49" s="20"/>
      <c r="H49" s="20"/>
      <c r="I49" s="20"/>
      <c r="J49" s="20"/>
      <c r="K49" s="20"/>
      <c r="L49" s="20"/>
      <c r="M49" s="20"/>
      <c r="N49" s="31" t="s">
        <v>1160</v>
      </c>
      <c r="O49" s="3">
        <v>24097064</v>
      </c>
    </row>
    <row r="50" spans="1:15">
      <c r="A50" s="19" t="s">
        <v>1686</v>
      </c>
      <c r="B50" s="20" t="s">
        <v>1687</v>
      </c>
      <c r="C50" s="31" t="s">
        <v>518</v>
      </c>
      <c r="D50" s="20" t="s">
        <v>24</v>
      </c>
      <c r="E50" s="20" t="s">
        <v>25</v>
      </c>
      <c r="F50" s="20"/>
      <c r="G50" s="20"/>
      <c r="H50" s="20"/>
      <c r="I50" s="20"/>
      <c r="J50" s="20"/>
      <c r="K50" s="20"/>
      <c r="L50" s="20"/>
      <c r="M50" s="20"/>
      <c r="N50" s="31" t="s">
        <v>1160</v>
      </c>
      <c r="O50" s="3">
        <v>24097064</v>
      </c>
    </row>
    <row r="51" spans="1:15">
      <c r="A51" s="19" t="s">
        <v>1690</v>
      </c>
      <c r="B51" s="20" t="s">
        <v>1691</v>
      </c>
      <c r="C51" s="31" t="s">
        <v>1692</v>
      </c>
      <c r="D51" s="20" t="s">
        <v>17</v>
      </c>
      <c r="E51" s="20" t="s">
        <v>18</v>
      </c>
      <c r="F51" s="20"/>
      <c r="G51" s="20"/>
      <c r="H51" s="20"/>
      <c r="I51" s="20"/>
      <c r="J51" s="20"/>
      <c r="K51" s="20"/>
      <c r="L51" s="20"/>
      <c r="M51" s="20"/>
      <c r="N51" s="31" t="s">
        <v>1160</v>
      </c>
      <c r="O51" s="3">
        <v>24097064</v>
      </c>
    </row>
    <row r="52" spans="1:15">
      <c r="A52" s="19" t="s">
        <v>1969</v>
      </c>
      <c r="B52" s="20" t="s">
        <v>1970</v>
      </c>
      <c r="C52" s="21" t="s">
        <v>1695</v>
      </c>
      <c r="D52" s="20" t="s">
        <v>17</v>
      </c>
      <c r="E52" s="20" t="s">
        <v>18</v>
      </c>
      <c r="F52" s="20"/>
      <c r="G52" s="20"/>
      <c r="H52" s="20"/>
      <c r="I52" s="20"/>
      <c r="J52" s="20"/>
      <c r="K52" s="20"/>
      <c r="L52" s="20"/>
      <c r="M52" s="20"/>
      <c r="N52" s="31" t="s">
        <v>1160</v>
      </c>
      <c r="O52" s="3">
        <v>24097064</v>
      </c>
    </row>
    <row r="53" spans="1:15">
      <c r="A53" s="19" t="s">
        <v>1693</v>
      </c>
      <c r="B53" s="20" t="s">
        <v>1694</v>
      </c>
      <c r="C53" s="21" t="s">
        <v>1695</v>
      </c>
      <c r="D53" s="20" t="s">
        <v>17</v>
      </c>
      <c r="E53" s="20" t="s">
        <v>18</v>
      </c>
      <c r="F53" s="20"/>
      <c r="G53" s="20"/>
      <c r="H53" s="20"/>
      <c r="I53" s="20"/>
      <c r="J53" s="20"/>
      <c r="K53" s="20"/>
      <c r="L53" s="20"/>
      <c r="M53" s="20"/>
      <c r="N53" s="31" t="s">
        <v>1160</v>
      </c>
      <c r="O53" s="3">
        <v>24097064</v>
      </c>
    </row>
    <row r="54" spans="1:15">
      <c r="A54" s="19" t="s">
        <v>1971</v>
      </c>
      <c r="B54" s="20" t="s">
        <v>1972</v>
      </c>
      <c r="C54" s="31" t="s">
        <v>1973</v>
      </c>
      <c r="D54" s="20" t="s">
        <v>17</v>
      </c>
      <c r="E54" s="20" t="s">
        <v>18</v>
      </c>
      <c r="F54" s="20"/>
      <c r="G54" s="20"/>
      <c r="H54" s="20"/>
      <c r="I54" s="20"/>
      <c r="J54" s="20"/>
      <c r="K54" s="20"/>
      <c r="L54" s="20"/>
      <c r="M54" s="20"/>
      <c r="N54" s="31" t="s">
        <v>1160</v>
      </c>
      <c r="O54" s="3">
        <v>24097064</v>
      </c>
    </row>
    <row r="55" spans="1:15">
      <c r="A55" s="19" t="s">
        <v>1696</v>
      </c>
      <c r="B55" s="20" t="s">
        <v>406</v>
      </c>
      <c r="C55" s="31" t="s">
        <v>1697</v>
      </c>
      <c r="D55" s="20" t="s">
        <v>17</v>
      </c>
      <c r="E55" s="20" t="s">
        <v>18</v>
      </c>
      <c r="F55" s="20"/>
      <c r="G55" s="20"/>
      <c r="H55" s="20"/>
      <c r="I55" s="20"/>
      <c r="J55" s="20"/>
      <c r="K55" s="20"/>
      <c r="L55" s="20"/>
      <c r="M55" s="20"/>
      <c r="N55" s="31" t="s">
        <v>1160</v>
      </c>
      <c r="O55" s="3">
        <v>24097064</v>
      </c>
    </row>
    <row r="56" spans="1:15">
      <c r="A56" s="19" t="s">
        <v>1698</v>
      </c>
      <c r="B56" s="20" t="s">
        <v>1699</v>
      </c>
      <c r="C56" s="21" t="s">
        <v>1700</v>
      </c>
      <c r="D56" s="20" t="s">
        <v>24</v>
      </c>
      <c r="E56" s="20" t="s">
        <v>25</v>
      </c>
      <c r="F56" s="20"/>
      <c r="G56" s="20"/>
      <c r="H56" s="20"/>
      <c r="I56" s="20"/>
      <c r="J56" s="20"/>
      <c r="K56" s="20"/>
      <c r="L56" s="20"/>
      <c r="M56" s="20"/>
      <c r="N56" s="31" t="s">
        <v>1160</v>
      </c>
      <c r="O56" s="3">
        <v>24097064</v>
      </c>
    </row>
    <row r="57" spans="1:15">
      <c r="A57" s="19" t="s">
        <v>1974</v>
      </c>
      <c r="B57" s="20" t="s">
        <v>1975</v>
      </c>
      <c r="C57" s="21" t="s">
        <v>1700</v>
      </c>
      <c r="D57" s="20" t="s">
        <v>24</v>
      </c>
      <c r="E57" s="20" t="s">
        <v>25</v>
      </c>
      <c r="F57" s="20"/>
      <c r="G57" s="20"/>
      <c r="H57" s="20"/>
      <c r="I57" s="20"/>
      <c r="J57" s="20"/>
      <c r="K57" s="20"/>
      <c r="L57" s="20"/>
      <c r="M57" s="20"/>
      <c r="N57" s="31" t="s">
        <v>1160</v>
      </c>
      <c r="O57" s="3">
        <v>24097064</v>
      </c>
    </row>
    <row r="58" spans="1:15">
      <c r="A58" s="19" t="s">
        <v>1713</v>
      </c>
      <c r="B58" s="20" t="s">
        <v>1714</v>
      </c>
      <c r="C58" s="31" t="s">
        <v>1715</v>
      </c>
      <c r="D58" s="20" t="s">
        <v>24</v>
      </c>
      <c r="E58" s="20" t="s">
        <v>25</v>
      </c>
      <c r="F58" s="20"/>
      <c r="G58" s="20"/>
      <c r="H58" s="20"/>
      <c r="I58" s="20"/>
      <c r="J58" s="20"/>
      <c r="K58" s="20"/>
      <c r="L58" s="20"/>
      <c r="M58" s="20"/>
      <c r="N58" s="31" t="s">
        <v>1160</v>
      </c>
      <c r="O58" s="3">
        <v>24097064</v>
      </c>
    </row>
    <row r="59" spans="1:15">
      <c r="A59" s="19" t="s">
        <v>1718</v>
      </c>
      <c r="B59" s="20" t="s">
        <v>1719</v>
      </c>
      <c r="C59" s="31" t="s">
        <v>1720</v>
      </c>
      <c r="D59" s="20" t="s">
        <v>17</v>
      </c>
      <c r="E59" s="20" t="s">
        <v>18</v>
      </c>
      <c r="F59" s="20"/>
      <c r="G59" s="20"/>
      <c r="H59" s="20"/>
      <c r="I59" s="20"/>
      <c r="J59" s="20"/>
      <c r="K59" s="20"/>
      <c r="L59" s="20"/>
      <c r="M59" s="20"/>
      <c r="N59" s="31" t="s">
        <v>1160</v>
      </c>
      <c r="O59" s="3">
        <v>24097064</v>
      </c>
    </row>
    <row r="60" spans="1:15">
      <c r="A60" s="19" t="s">
        <v>1976</v>
      </c>
      <c r="B60" s="20" t="s">
        <v>1977</v>
      </c>
      <c r="C60" s="31" t="s">
        <v>1978</v>
      </c>
      <c r="D60" s="20" t="s">
        <v>24</v>
      </c>
      <c r="E60" s="20" t="s">
        <v>25</v>
      </c>
      <c r="F60" s="20"/>
      <c r="G60" s="20"/>
      <c r="H60" s="20"/>
      <c r="I60" s="20"/>
      <c r="J60" s="20"/>
      <c r="K60" s="20"/>
      <c r="L60" s="20"/>
      <c r="M60" s="20"/>
      <c r="N60" s="31" t="s">
        <v>1160</v>
      </c>
      <c r="O60" s="3">
        <v>24097064</v>
      </c>
    </row>
    <row r="61" spans="1:15">
      <c r="A61" s="19" t="s">
        <v>1726</v>
      </c>
      <c r="B61" s="20" t="s">
        <v>1727</v>
      </c>
      <c r="C61" s="31" t="s">
        <v>1728</v>
      </c>
      <c r="D61" s="20" t="s">
        <v>17</v>
      </c>
      <c r="E61" s="20" t="s">
        <v>18</v>
      </c>
      <c r="F61" s="20"/>
      <c r="G61" s="20"/>
      <c r="H61" s="20"/>
      <c r="I61" s="20"/>
      <c r="J61" s="20"/>
      <c r="K61" s="20"/>
      <c r="L61" s="20"/>
      <c r="M61" s="20"/>
      <c r="N61" s="31" t="s">
        <v>1160</v>
      </c>
      <c r="O61" s="3">
        <v>24097064</v>
      </c>
    </row>
    <row r="62" spans="1:15">
      <c r="A62" s="19" t="s">
        <v>1979</v>
      </c>
      <c r="B62" s="20" t="s">
        <v>1980</v>
      </c>
      <c r="C62" s="31" t="s">
        <v>1981</v>
      </c>
      <c r="D62" s="20" t="s">
        <v>24</v>
      </c>
      <c r="E62" s="20" t="s">
        <v>25</v>
      </c>
      <c r="F62" s="16"/>
      <c r="G62" s="16"/>
      <c r="H62" s="16"/>
      <c r="I62" s="16"/>
      <c r="J62" s="16"/>
      <c r="K62" s="16"/>
      <c r="L62" s="16"/>
      <c r="M62" s="16"/>
      <c r="N62" s="31" t="s">
        <v>1160</v>
      </c>
      <c r="O62" s="3">
        <v>24097064</v>
      </c>
    </row>
    <row r="63" spans="1:15">
      <c r="A63" s="19" t="s">
        <v>1729</v>
      </c>
      <c r="B63" s="20" t="s">
        <v>1730</v>
      </c>
      <c r="C63" s="21" t="s">
        <v>150</v>
      </c>
      <c r="D63" s="20" t="s">
        <v>24</v>
      </c>
      <c r="E63" s="20" t="s">
        <v>25</v>
      </c>
      <c r="F63" s="16"/>
      <c r="G63" s="16"/>
      <c r="H63" s="16"/>
      <c r="I63" s="16"/>
      <c r="J63" s="16"/>
      <c r="K63" s="16"/>
      <c r="L63" s="16"/>
      <c r="M63" s="16"/>
      <c r="N63" s="31" t="s">
        <v>1160</v>
      </c>
      <c r="O63" s="3">
        <v>24097064</v>
      </c>
    </row>
    <row r="64" spans="1:15">
      <c r="A64" s="19" t="s">
        <v>1731</v>
      </c>
      <c r="B64" s="20" t="s">
        <v>1732</v>
      </c>
      <c r="C64" s="21" t="s">
        <v>150</v>
      </c>
      <c r="D64" s="20" t="s">
        <v>24</v>
      </c>
      <c r="E64" s="20" t="s">
        <v>18</v>
      </c>
      <c r="F64" s="20"/>
      <c r="G64" s="20"/>
      <c r="H64" s="20"/>
      <c r="I64" s="20"/>
      <c r="J64" s="20"/>
      <c r="K64" s="20"/>
      <c r="L64" s="20"/>
      <c r="M64" s="20"/>
      <c r="N64" s="31" t="s">
        <v>1160</v>
      </c>
      <c r="O64" s="3">
        <v>24097064</v>
      </c>
    </row>
    <row r="65" spans="1:15">
      <c r="A65" s="19" t="s">
        <v>1982</v>
      </c>
      <c r="B65" s="20" t="s">
        <v>1983</v>
      </c>
      <c r="C65" s="31" t="s">
        <v>1097</v>
      </c>
      <c r="D65" s="20" t="s">
        <v>17</v>
      </c>
      <c r="E65" s="20" t="s">
        <v>25</v>
      </c>
      <c r="F65" s="20"/>
      <c r="G65" s="20"/>
      <c r="H65" s="20"/>
      <c r="I65" s="20"/>
      <c r="J65" s="20"/>
      <c r="K65" s="20"/>
      <c r="L65" s="20"/>
      <c r="M65" s="20"/>
      <c r="N65" s="31" t="s">
        <v>1160</v>
      </c>
      <c r="O65" s="3">
        <v>24097064</v>
      </c>
    </row>
    <row r="66" spans="1:15">
      <c r="A66" s="19" t="s">
        <v>1984</v>
      </c>
      <c r="B66" s="20" t="s">
        <v>1985</v>
      </c>
      <c r="C66" s="31" t="s">
        <v>1986</v>
      </c>
      <c r="D66" s="20" t="s">
        <v>24</v>
      </c>
      <c r="E66" s="20" t="s">
        <v>25</v>
      </c>
      <c r="F66" s="20"/>
      <c r="G66" s="20"/>
      <c r="H66" s="20"/>
      <c r="I66" s="20"/>
      <c r="J66" s="20"/>
      <c r="K66" s="20"/>
      <c r="L66" s="20"/>
      <c r="M66" s="20"/>
      <c r="N66" s="31" t="s">
        <v>1160</v>
      </c>
      <c r="O66" s="3">
        <v>24097064</v>
      </c>
    </row>
    <row r="67" spans="1:15">
      <c r="A67" s="19" t="s">
        <v>1736</v>
      </c>
      <c r="B67" s="20" t="s">
        <v>1737</v>
      </c>
      <c r="C67" s="31" t="s">
        <v>1738</v>
      </c>
      <c r="D67" s="20" t="s">
        <v>17</v>
      </c>
      <c r="E67" s="20" t="s">
        <v>18</v>
      </c>
      <c r="F67" s="20"/>
      <c r="G67" s="20"/>
      <c r="H67" s="20"/>
      <c r="I67" s="20"/>
      <c r="J67" s="20"/>
      <c r="K67" s="20"/>
      <c r="L67" s="20"/>
      <c r="M67" s="20"/>
      <c r="N67" s="31" t="s">
        <v>1160</v>
      </c>
      <c r="O67" s="3">
        <v>24097064</v>
      </c>
    </row>
    <row r="68" spans="1:15">
      <c r="A68" s="19" t="s">
        <v>1611</v>
      </c>
      <c r="B68" s="20" t="s">
        <v>1612</v>
      </c>
      <c r="C68" s="31" t="s">
        <v>1613</v>
      </c>
      <c r="D68" s="20" t="s">
        <v>17</v>
      </c>
      <c r="E68" s="20" t="s">
        <v>18</v>
      </c>
      <c r="F68" s="20"/>
      <c r="G68" s="20"/>
      <c r="H68" s="20"/>
      <c r="I68" s="20"/>
      <c r="J68" s="20"/>
      <c r="K68" s="20"/>
      <c r="L68" s="20"/>
      <c r="M68" s="20"/>
      <c r="N68" s="31" t="s">
        <v>1160</v>
      </c>
      <c r="O68" s="3">
        <v>24097064</v>
      </c>
    </row>
    <row r="69" spans="1:15">
      <c r="A69" s="19" t="s">
        <v>1987</v>
      </c>
      <c r="B69" s="20" t="s">
        <v>1988</v>
      </c>
      <c r="C69" s="21" t="s">
        <v>1741</v>
      </c>
      <c r="D69" s="20" t="s">
        <v>17</v>
      </c>
      <c r="E69" s="20" t="s">
        <v>18</v>
      </c>
      <c r="F69" s="20"/>
      <c r="G69" s="20"/>
      <c r="H69" s="20"/>
      <c r="I69" s="20"/>
      <c r="J69" s="20"/>
      <c r="K69" s="20"/>
      <c r="L69" s="20"/>
      <c r="M69" s="20"/>
      <c r="N69" s="31" t="s">
        <v>1160</v>
      </c>
      <c r="O69" s="3">
        <v>24097064</v>
      </c>
    </row>
    <row r="70" spans="1:15">
      <c r="A70" s="19" t="s">
        <v>1739</v>
      </c>
      <c r="B70" s="20" t="s">
        <v>1740</v>
      </c>
      <c r="C70" s="21" t="s">
        <v>1741</v>
      </c>
      <c r="D70" s="20" t="s">
        <v>17</v>
      </c>
      <c r="E70" s="20" t="s">
        <v>18</v>
      </c>
      <c r="F70" s="20"/>
      <c r="G70" s="20"/>
      <c r="H70" s="20"/>
      <c r="I70" s="20"/>
      <c r="J70" s="20"/>
      <c r="K70" s="20"/>
      <c r="L70" s="20"/>
      <c r="M70" s="20"/>
      <c r="N70" s="31" t="s">
        <v>1160</v>
      </c>
      <c r="O70" s="3">
        <v>24097064</v>
      </c>
    </row>
    <row r="71" spans="1:15">
      <c r="A71" s="19" t="s">
        <v>1989</v>
      </c>
      <c r="B71" s="20" t="s">
        <v>1990</v>
      </c>
      <c r="C71" s="58" t="s">
        <v>1991</v>
      </c>
      <c r="D71" s="20" t="s">
        <v>24</v>
      </c>
      <c r="E71" s="20" t="s">
        <v>18</v>
      </c>
      <c r="F71" s="20"/>
      <c r="G71" s="20"/>
      <c r="H71" s="20"/>
      <c r="I71" s="20"/>
      <c r="J71" s="20"/>
      <c r="K71" s="20"/>
      <c r="L71" s="20"/>
      <c r="M71" s="20"/>
      <c r="N71" s="31" t="s">
        <v>1160</v>
      </c>
      <c r="O71" s="3">
        <v>24097064</v>
      </c>
    </row>
    <row r="72" spans="1:15">
      <c r="A72" s="14" t="s">
        <v>1748</v>
      </c>
      <c r="B72" s="16" t="s">
        <v>1749</v>
      </c>
      <c r="C72" s="38" t="s">
        <v>1750</v>
      </c>
      <c r="D72" s="16" t="s">
        <v>24</v>
      </c>
      <c r="E72" s="16" t="s">
        <v>25</v>
      </c>
      <c r="F72" s="16"/>
      <c r="G72" s="16"/>
      <c r="H72" s="16"/>
      <c r="I72" s="16"/>
      <c r="J72" s="16"/>
      <c r="K72" s="16"/>
      <c r="L72" s="16"/>
      <c r="M72" s="16"/>
      <c r="N72" s="31" t="s">
        <v>1160</v>
      </c>
      <c r="O72" s="3">
        <v>24097064</v>
      </c>
    </row>
    <row r="73" spans="1:15">
      <c r="A73" s="19" t="s">
        <v>1751</v>
      </c>
      <c r="B73" s="20" t="s">
        <v>1752</v>
      </c>
      <c r="C73" s="31" t="s">
        <v>40</v>
      </c>
      <c r="D73" s="20" t="s">
        <v>24</v>
      </c>
      <c r="E73" s="20" t="s">
        <v>25</v>
      </c>
      <c r="F73" s="20"/>
      <c r="G73" s="20"/>
      <c r="H73" s="20"/>
      <c r="I73" s="20"/>
      <c r="J73" s="20"/>
      <c r="K73" s="20"/>
      <c r="L73" s="20"/>
      <c r="M73" s="20"/>
      <c r="N73" s="31" t="s">
        <v>1160</v>
      </c>
      <c r="O73" s="3">
        <v>24097064</v>
      </c>
    </row>
    <row r="74" spans="1:15">
      <c r="A74" s="19" t="s">
        <v>1992</v>
      </c>
      <c r="B74" s="20" t="s">
        <v>1993</v>
      </c>
      <c r="C74" s="31" t="s">
        <v>1994</v>
      </c>
      <c r="D74" s="20" t="s">
        <v>17</v>
      </c>
      <c r="E74" s="20" t="s">
        <v>18</v>
      </c>
      <c r="F74" s="20"/>
      <c r="G74" s="20"/>
      <c r="H74" s="20"/>
      <c r="I74" s="20"/>
      <c r="J74" s="20"/>
      <c r="K74" s="20"/>
      <c r="L74" s="20"/>
      <c r="M74" s="20"/>
      <c r="N74" s="31" t="s">
        <v>1160</v>
      </c>
      <c r="O74" s="3">
        <v>24097064</v>
      </c>
    </row>
    <row r="75" spans="1:15">
      <c r="A75" s="19" t="s">
        <v>1753</v>
      </c>
      <c r="B75" s="20" t="s">
        <v>1754</v>
      </c>
      <c r="C75" s="31" t="s">
        <v>1755</v>
      </c>
      <c r="D75" s="20" t="s">
        <v>24</v>
      </c>
      <c r="E75" s="20" t="s">
        <v>25</v>
      </c>
      <c r="F75" s="20"/>
      <c r="G75" s="20"/>
      <c r="H75" s="20"/>
      <c r="I75" s="20"/>
      <c r="J75" s="20"/>
      <c r="K75" s="20"/>
      <c r="L75" s="20"/>
      <c r="M75" s="20"/>
      <c r="N75" s="31" t="s">
        <v>1160</v>
      </c>
      <c r="O75" s="3">
        <v>24097064</v>
      </c>
    </row>
    <row r="76" spans="1:15">
      <c r="A76" s="19" t="s">
        <v>1756</v>
      </c>
      <c r="B76" s="20" t="s">
        <v>1757</v>
      </c>
      <c r="C76" s="31" t="s">
        <v>1758</v>
      </c>
      <c r="D76" s="20" t="s">
        <v>24</v>
      </c>
      <c r="E76" s="20" t="s">
        <v>25</v>
      </c>
      <c r="F76" s="20"/>
      <c r="G76" s="20"/>
      <c r="H76" s="20"/>
      <c r="I76" s="20"/>
      <c r="J76" s="20"/>
      <c r="K76" s="20"/>
      <c r="L76" s="20"/>
      <c r="M76" s="20"/>
      <c r="N76" s="31" t="s">
        <v>1160</v>
      </c>
      <c r="O76" s="3">
        <v>24097064</v>
      </c>
    </row>
    <row r="77" spans="1:15">
      <c r="A77" s="19" t="s">
        <v>1759</v>
      </c>
      <c r="B77" s="20" t="s">
        <v>1760</v>
      </c>
      <c r="C77" s="31" t="s">
        <v>1761</v>
      </c>
      <c r="D77" s="20" t="s">
        <v>24</v>
      </c>
      <c r="E77" s="20" t="s">
        <v>25</v>
      </c>
      <c r="F77" s="20"/>
      <c r="G77" s="20"/>
      <c r="H77" s="20"/>
      <c r="I77" s="20"/>
      <c r="J77" s="20"/>
      <c r="K77" s="20"/>
      <c r="L77" s="20"/>
      <c r="M77" s="20"/>
      <c r="N77" s="31" t="s">
        <v>1160</v>
      </c>
      <c r="O77" s="3" t="s">
        <v>1995</v>
      </c>
    </row>
    <row r="78" spans="1:15">
      <c r="A78" s="19" t="s">
        <v>1996</v>
      </c>
      <c r="B78" s="20" t="s">
        <v>1997</v>
      </c>
      <c r="C78" s="31" t="s">
        <v>1998</v>
      </c>
      <c r="D78" s="20" t="s">
        <v>17</v>
      </c>
      <c r="E78" s="20" t="s">
        <v>18</v>
      </c>
      <c r="F78" s="20"/>
      <c r="G78" s="20"/>
      <c r="H78" s="20"/>
      <c r="I78" s="20"/>
      <c r="J78" s="20"/>
      <c r="K78" s="20"/>
      <c r="L78" s="20"/>
      <c r="M78" s="20"/>
      <c r="N78" s="31" t="s">
        <v>1160</v>
      </c>
      <c r="O78" s="3">
        <v>24097064</v>
      </c>
    </row>
    <row r="79" spans="1:15">
      <c r="A79" s="19" t="s">
        <v>1765</v>
      </c>
      <c r="B79" s="20" t="s">
        <v>1766</v>
      </c>
      <c r="C79" s="31" t="s">
        <v>1767</v>
      </c>
      <c r="D79" s="20" t="s">
        <v>24</v>
      </c>
      <c r="E79" s="20" t="s">
        <v>25</v>
      </c>
      <c r="F79" s="20"/>
      <c r="G79" s="20"/>
      <c r="H79" s="20"/>
      <c r="I79" s="20"/>
      <c r="J79" s="20"/>
      <c r="K79" s="20"/>
      <c r="L79" s="20"/>
      <c r="M79" s="20"/>
      <c r="N79" s="31" t="s">
        <v>1160</v>
      </c>
      <c r="O79" s="3">
        <v>24097064</v>
      </c>
    </row>
    <row r="80" spans="1:15">
      <c r="A80" s="19" t="s">
        <v>1768</v>
      </c>
      <c r="B80" s="20" t="s">
        <v>1769</v>
      </c>
      <c r="C80" s="31" t="s">
        <v>1770</v>
      </c>
      <c r="D80" s="20" t="s">
        <v>17</v>
      </c>
      <c r="E80" s="20" t="s">
        <v>18</v>
      </c>
      <c r="F80" s="20"/>
      <c r="G80" s="20"/>
      <c r="H80" s="20"/>
      <c r="I80" s="20"/>
      <c r="J80" s="20"/>
      <c r="K80" s="20"/>
      <c r="L80" s="20"/>
      <c r="M80" s="20"/>
      <c r="N80" s="31" t="s">
        <v>1160</v>
      </c>
      <c r="O80" s="3">
        <v>24097064</v>
      </c>
    </row>
    <row r="81" spans="1:15">
      <c r="A81" s="19" t="s">
        <v>1999</v>
      </c>
      <c r="B81" s="20" t="s">
        <v>1496</v>
      </c>
      <c r="C81" s="31" t="s">
        <v>1497</v>
      </c>
      <c r="D81" s="20" t="s">
        <v>17</v>
      </c>
      <c r="E81" s="20" t="s">
        <v>18</v>
      </c>
      <c r="F81" s="20"/>
      <c r="G81" s="20"/>
      <c r="H81" s="20"/>
      <c r="I81" s="20"/>
      <c r="J81" s="20"/>
      <c r="K81" s="20"/>
      <c r="L81" s="20"/>
      <c r="M81" s="20"/>
      <c r="N81" s="31" t="s">
        <v>1160</v>
      </c>
      <c r="O81" s="3">
        <v>24097064</v>
      </c>
    </row>
    <row r="82" spans="1:15">
      <c r="A82" s="19" t="s">
        <v>2000</v>
      </c>
      <c r="B82" s="20" t="s">
        <v>2001</v>
      </c>
      <c r="C82" s="31" t="s">
        <v>2002</v>
      </c>
      <c r="D82" s="20" t="s">
        <v>24</v>
      </c>
      <c r="E82" s="20" t="s">
        <v>25</v>
      </c>
      <c r="F82" s="20"/>
      <c r="G82" s="20"/>
      <c r="H82" s="20"/>
      <c r="I82" s="20"/>
      <c r="J82" s="20"/>
      <c r="K82" s="20"/>
      <c r="L82" s="20"/>
      <c r="M82" s="20"/>
      <c r="N82" s="31" t="s">
        <v>1160</v>
      </c>
      <c r="O82" s="3">
        <v>24097064</v>
      </c>
    </row>
    <row r="83" spans="1:15">
      <c r="A83" s="19" t="s">
        <v>2003</v>
      </c>
      <c r="B83" s="20" t="s">
        <v>2004</v>
      </c>
      <c r="C83" s="31" t="s">
        <v>2005</v>
      </c>
      <c r="D83" s="20" t="s">
        <v>17</v>
      </c>
      <c r="E83" s="20" t="s">
        <v>18</v>
      </c>
      <c r="F83" s="20"/>
      <c r="G83" s="20"/>
      <c r="H83" s="20"/>
      <c r="I83" s="20"/>
      <c r="J83" s="20"/>
      <c r="K83" s="20"/>
      <c r="L83" s="20"/>
      <c r="M83" s="20"/>
      <c r="N83" s="31" t="s">
        <v>1160</v>
      </c>
      <c r="O83" s="3">
        <v>24097064</v>
      </c>
    </row>
    <row r="84" spans="1:15">
      <c r="A84" s="14" t="s">
        <v>2006</v>
      </c>
      <c r="B84" s="16" t="s">
        <v>2007</v>
      </c>
      <c r="C84" s="38" t="s">
        <v>2008</v>
      </c>
      <c r="D84" s="16" t="s">
        <v>17</v>
      </c>
      <c r="E84" s="16" t="s">
        <v>18</v>
      </c>
      <c r="F84" s="20"/>
      <c r="G84" s="20"/>
      <c r="H84" s="20"/>
      <c r="I84" s="20"/>
      <c r="J84" s="20"/>
      <c r="K84" s="20"/>
      <c r="L84" s="20"/>
      <c r="M84" s="20"/>
      <c r="N84" s="31" t="s">
        <v>1160</v>
      </c>
      <c r="O84" s="3">
        <v>24097064</v>
      </c>
    </row>
    <row r="85" spans="1:15">
      <c r="A85" s="19" t="s">
        <v>1799</v>
      </c>
      <c r="B85" s="20" t="s">
        <v>1800</v>
      </c>
      <c r="C85" s="21" t="s">
        <v>1801</v>
      </c>
      <c r="D85" s="20" t="s">
        <v>24</v>
      </c>
      <c r="E85" s="20" t="s">
        <v>25</v>
      </c>
      <c r="F85" s="20"/>
      <c r="G85" s="20"/>
      <c r="H85" s="20"/>
      <c r="I85" s="20"/>
      <c r="J85" s="20"/>
      <c r="K85" s="20"/>
      <c r="L85" s="20"/>
      <c r="M85" s="20"/>
      <c r="N85" s="31" t="s">
        <v>1160</v>
      </c>
      <c r="O85" s="3">
        <v>24097064</v>
      </c>
    </row>
    <row r="86" spans="1:15">
      <c r="A86" s="19" t="s">
        <v>1802</v>
      </c>
      <c r="B86" s="20" t="s">
        <v>1803</v>
      </c>
      <c r="C86" s="21" t="s">
        <v>1801</v>
      </c>
      <c r="D86" s="20" t="s">
        <v>18</v>
      </c>
      <c r="E86" s="20" t="s">
        <v>25</v>
      </c>
      <c r="F86" s="20"/>
      <c r="G86" s="20"/>
      <c r="H86" s="20"/>
      <c r="I86" s="20"/>
      <c r="J86" s="20"/>
      <c r="K86" s="20"/>
      <c r="L86" s="20"/>
      <c r="M86" s="20"/>
      <c r="N86" s="31" t="s">
        <v>1160</v>
      </c>
      <c r="O86" s="3">
        <v>24097064</v>
      </c>
    </row>
    <row r="87" spans="1:15">
      <c r="A87" s="19" t="s">
        <v>1804</v>
      </c>
      <c r="B87" s="20" t="s">
        <v>1805</v>
      </c>
      <c r="C87" s="31" t="s">
        <v>587</v>
      </c>
      <c r="D87" s="20" t="s">
        <v>24</v>
      </c>
      <c r="E87" s="20" t="s">
        <v>25</v>
      </c>
      <c r="F87" s="16"/>
      <c r="G87" s="16"/>
      <c r="H87" s="16"/>
      <c r="I87" s="16"/>
      <c r="J87" s="16"/>
      <c r="K87" s="16"/>
      <c r="L87" s="16"/>
      <c r="M87" s="16"/>
      <c r="N87" s="31" t="s">
        <v>1160</v>
      </c>
      <c r="O87" s="3">
        <v>24097064</v>
      </c>
    </row>
    <row r="88" spans="1:15">
      <c r="A88" s="19" t="s">
        <v>2009</v>
      </c>
      <c r="B88" s="20" t="s">
        <v>2010</v>
      </c>
      <c r="C88" s="31" t="s">
        <v>2011</v>
      </c>
      <c r="D88" s="20" t="s">
        <v>17</v>
      </c>
      <c r="E88" s="20" t="s">
        <v>18</v>
      </c>
      <c r="F88" s="20"/>
      <c r="G88" s="20"/>
      <c r="H88" s="20"/>
      <c r="I88" s="20"/>
      <c r="J88" s="20"/>
      <c r="K88" s="20"/>
      <c r="L88" s="20"/>
      <c r="M88" s="20"/>
      <c r="N88" s="31" t="s">
        <v>1160</v>
      </c>
      <c r="O88" s="3">
        <v>24097064</v>
      </c>
    </row>
    <row r="89" spans="1:15">
      <c r="A89" s="19" t="s">
        <v>2012</v>
      </c>
      <c r="B89" s="20" t="s">
        <v>2013</v>
      </c>
      <c r="C89" s="31" t="s">
        <v>2014</v>
      </c>
      <c r="D89" s="20" t="s">
        <v>17</v>
      </c>
      <c r="E89" s="20" t="s">
        <v>18</v>
      </c>
      <c r="F89" s="20"/>
      <c r="G89" s="20"/>
      <c r="H89" s="20"/>
      <c r="I89" s="20"/>
      <c r="J89" s="20"/>
      <c r="K89" s="20"/>
      <c r="L89" s="20"/>
      <c r="M89" s="20"/>
      <c r="N89" s="31" t="s">
        <v>1160</v>
      </c>
      <c r="O89" s="3">
        <v>24097064</v>
      </c>
    </row>
    <row r="90" spans="1:15">
      <c r="A90" s="19" t="s">
        <v>2015</v>
      </c>
      <c r="B90" s="20" t="s">
        <v>2016</v>
      </c>
      <c r="C90" s="31" t="s">
        <v>2017</v>
      </c>
      <c r="D90" s="20" t="s">
        <v>17</v>
      </c>
      <c r="E90" s="20" t="s">
        <v>25</v>
      </c>
      <c r="F90" s="20"/>
      <c r="G90" s="20"/>
      <c r="H90" s="20"/>
      <c r="I90" s="20"/>
      <c r="J90" s="20"/>
      <c r="K90" s="20"/>
      <c r="L90" s="20"/>
      <c r="M90" s="20"/>
      <c r="N90" s="31" t="s">
        <v>1160</v>
      </c>
      <c r="O90" s="3">
        <v>24097064</v>
      </c>
    </row>
    <row r="91" spans="1:15">
      <c r="A91" s="19" t="s">
        <v>2018</v>
      </c>
      <c r="B91" s="20" t="s">
        <v>2019</v>
      </c>
      <c r="C91" s="31" t="s">
        <v>1814</v>
      </c>
      <c r="D91" s="20" t="s">
        <v>17</v>
      </c>
      <c r="E91" s="20" t="s">
        <v>18</v>
      </c>
      <c r="F91" s="20"/>
      <c r="G91" s="20"/>
      <c r="H91" s="20"/>
      <c r="I91" s="20"/>
      <c r="J91" s="20"/>
      <c r="K91" s="20"/>
      <c r="L91" s="20"/>
      <c r="M91" s="20"/>
      <c r="N91" s="31" t="s">
        <v>1160</v>
      </c>
      <c r="O91" s="3">
        <v>24097064</v>
      </c>
    </row>
    <row r="92" spans="1:15">
      <c r="A92" s="19" t="s">
        <v>2020</v>
      </c>
      <c r="B92" s="20" t="s">
        <v>2021</v>
      </c>
      <c r="C92" s="21" t="s">
        <v>1893</v>
      </c>
      <c r="D92" s="20" t="s">
        <v>17</v>
      </c>
      <c r="E92" s="20" t="s">
        <v>25</v>
      </c>
      <c r="F92" s="20"/>
      <c r="G92" s="20"/>
      <c r="H92" s="20"/>
      <c r="I92" s="20"/>
      <c r="J92" s="20"/>
      <c r="K92" s="20"/>
      <c r="L92" s="20"/>
      <c r="M92" s="20"/>
      <c r="N92" s="31" t="s">
        <v>1160</v>
      </c>
      <c r="O92" s="3">
        <v>24097064</v>
      </c>
    </row>
    <row r="93" spans="1:15">
      <c r="A93" s="19" t="s">
        <v>1821</v>
      </c>
      <c r="B93" s="20" t="s">
        <v>1822</v>
      </c>
      <c r="C93" s="31" t="s">
        <v>1823</v>
      </c>
      <c r="D93" s="20" t="s">
        <v>17</v>
      </c>
      <c r="E93" s="20" t="s">
        <v>18</v>
      </c>
      <c r="F93" s="20"/>
      <c r="G93" s="20"/>
      <c r="H93" s="20"/>
      <c r="I93" s="20"/>
      <c r="J93" s="20"/>
      <c r="K93" s="20"/>
      <c r="L93" s="20"/>
      <c r="M93" s="20"/>
      <c r="N93" s="31" t="s">
        <v>1160</v>
      </c>
      <c r="O93" s="3">
        <v>24097064</v>
      </c>
    </row>
    <row r="94" spans="1:15">
      <c r="A94" s="19" t="s">
        <v>1829</v>
      </c>
      <c r="B94" s="20" t="s">
        <v>1830</v>
      </c>
      <c r="C94" s="21" t="s">
        <v>1831</v>
      </c>
      <c r="D94" s="20" t="s">
        <v>24</v>
      </c>
      <c r="E94" s="20" t="s">
        <v>25</v>
      </c>
      <c r="F94" s="20"/>
      <c r="G94" s="20"/>
      <c r="H94" s="20"/>
      <c r="I94" s="20"/>
      <c r="J94" s="20"/>
      <c r="K94" s="20"/>
      <c r="L94" s="20"/>
      <c r="M94" s="20"/>
      <c r="N94" s="31" t="s">
        <v>1160</v>
      </c>
      <c r="O94" s="3">
        <v>24097064</v>
      </c>
    </row>
    <row r="95" spans="1:15">
      <c r="A95" s="19" t="s">
        <v>1832</v>
      </c>
      <c r="B95" s="20" t="s">
        <v>1833</v>
      </c>
      <c r="C95" s="21" t="s">
        <v>1831</v>
      </c>
      <c r="D95" s="20" t="s">
        <v>24</v>
      </c>
      <c r="E95" s="20" t="s">
        <v>25</v>
      </c>
      <c r="F95" s="20"/>
      <c r="G95" s="20"/>
      <c r="H95" s="20"/>
      <c r="I95" s="20"/>
      <c r="J95" s="20"/>
      <c r="K95" s="20"/>
      <c r="L95" s="20"/>
      <c r="M95" s="20"/>
      <c r="N95" s="31" t="s">
        <v>1160</v>
      </c>
      <c r="O95" s="3">
        <v>24097064</v>
      </c>
    </row>
    <row r="96" spans="1:15">
      <c r="A96" s="19" t="s">
        <v>1834</v>
      </c>
      <c r="B96" s="20" t="s">
        <v>1835</v>
      </c>
      <c r="C96" s="31" t="s">
        <v>1836</v>
      </c>
      <c r="D96" s="20" t="s">
        <v>24</v>
      </c>
      <c r="E96" s="20" t="s">
        <v>25</v>
      </c>
      <c r="F96" s="20"/>
      <c r="G96" s="20"/>
      <c r="H96" s="20"/>
      <c r="I96" s="20"/>
      <c r="J96" s="20"/>
      <c r="K96" s="20"/>
      <c r="L96" s="20"/>
      <c r="M96" s="20"/>
      <c r="N96" s="31" t="s">
        <v>1160</v>
      </c>
      <c r="O96" s="3">
        <v>24097064</v>
      </c>
    </row>
    <row r="97" spans="1:15">
      <c r="A97" s="19" t="s">
        <v>2022</v>
      </c>
      <c r="B97" s="20" t="s">
        <v>319</v>
      </c>
      <c r="C97" s="31" t="s">
        <v>2023</v>
      </c>
      <c r="D97" s="20" t="s">
        <v>24</v>
      </c>
      <c r="E97" s="20" t="s">
        <v>25</v>
      </c>
      <c r="F97" s="20"/>
      <c r="G97" s="20"/>
      <c r="H97" s="20"/>
      <c r="I97" s="20"/>
      <c r="J97" s="20"/>
      <c r="K97" s="20"/>
      <c r="L97" s="20"/>
      <c r="M97" s="20"/>
      <c r="N97" s="31" t="s">
        <v>1160</v>
      </c>
      <c r="O97" s="3">
        <v>24097064</v>
      </c>
    </row>
    <row r="98" spans="1:15">
      <c r="A98" s="19" t="s">
        <v>2024</v>
      </c>
      <c r="B98" s="20" t="s">
        <v>2025</v>
      </c>
      <c r="C98" s="31" t="s">
        <v>2026</v>
      </c>
      <c r="D98" s="20" t="s">
        <v>24</v>
      </c>
      <c r="E98" s="20" t="s">
        <v>18</v>
      </c>
      <c r="F98" s="16"/>
      <c r="G98" s="16"/>
      <c r="H98" s="16"/>
      <c r="I98" s="16"/>
      <c r="J98" s="16"/>
      <c r="K98" s="16"/>
      <c r="L98" s="16"/>
      <c r="M98" s="16"/>
      <c r="N98" s="31" t="s">
        <v>1160</v>
      </c>
      <c r="O98" s="3">
        <v>24097064</v>
      </c>
    </row>
    <row r="99" spans="1:15">
      <c r="A99" s="19" t="s">
        <v>1837</v>
      </c>
      <c r="B99" s="20" t="s">
        <v>1838</v>
      </c>
      <c r="C99" s="31" t="s">
        <v>1839</v>
      </c>
      <c r="D99" s="20" t="s">
        <v>17</v>
      </c>
      <c r="E99" s="20" t="s">
        <v>18</v>
      </c>
      <c r="F99" s="16"/>
      <c r="G99" s="16"/>
      <c r="H99" s="16"/>
      <c r="I99" s="16"/>
      <c r="J99" s="16"/>
      <c r="K99" s="16"/>
      <c r="L99" s="16"/>
      <c r="M99" s="16"/>
      <c r="N99" s="31" t="s">
        <v>1160</v>
      </c>
      <c r="O99" s="3">
        <v>24097064</v>
      </c>
    </row>
    <row r="100" spans="1:15">
      <c r="A100" s="19" t="s">
        <v>1840</v>
      </c>
      <c r="B100" s="20" t="s">
        <v>1841</v>
      </c>
      <c r="C100" s="31" t="s">
        <v>1842</v>
      </c>
      <c r="D100" s="20" t="s">
        <v>17</v>
      </c>
      <c r="E100" s="20" t="s">
        <v>18</v>
      </c>
      <c r="F100" s="16"/>
      <c r="G100" s="16"/>
      <c r="H100" s="16"/>
      <c r="I100" s="16"/>
      <c r="J100" s="16"/>
      <c r="K100" s="16"/>
      <c r="L100" s="16"/>
      <c r="M100" s="16"/>
      <c r="N100" s="31" t="s">
        <v>1160</v>
      </c>
      <c r="O100" s="3">
        <v>24097064</v>
      </c>
    </row>
    <row r="101" spans="1:15">
      <c r="A101" s="19" t="s">
        <v>2027</v>
      </c>
      <c r="B101" s="20" t="s">
        <v>2028</v>
      </c>
      <c r="C101" s="31" t="s">
        <v>2029</v>
      </c>
      <c r="D101" s="20" t="s">
        <v>17</v>
      </c>
      <c r="E101" s="20" t="s">
        <v>18</v>
      </c>
      <c r="F101" s="16"/>
      <c r="G101" s="16"/>
      <c r="H101" s="16"/>
      <c r="I101" s="16"/>
      <c r="J101" s="16"/>
      <c r="K101" s="16"/>
      <c r="L101" s="16"/>
      <c r="M101" s="16"/>
      <c r="N101" s="31" t="s">
        <v>1160</v>
      </c>
      <c r="O101" s="3">
        <v>24097064</v>
      </c>
    </row>
    <row r="102" s="3" customFormat="1" spans="1:15">
      <c r="A102" s="19" t="s">
        <v>2030</v>
      </c>
      <c r="B102" s="20" t="s">
        <v>2031</v>
      </c>
      <c r="C102" s="31" t="s">
        <v>2032</v>
      </c>
      <c r="D102" s="20" t="s">
        <v>17</v>
      </c>
      <c r="E102" s="20" t="s">
        <v>18</v>
      </c>
      <c r="F102" s="16"/>
      <c r="G102" s="16"/>
      <c r="H102" s="16"/>
      <c r="I102" s="16"/>
      <c r="J102" s="16"/>
      <c r="K102" s="16"/>
      <c r="L102" s="16"/>
      <c r="M102" s="16"/>
      <c r="N102" s="31" t="s">
        <v>1160</v>
      </c>
      <c r="O102" s="3">
        <v>24097064</v>
      </c>
    </row>
    <row r="103" spans="1:15">
      <c r="A103" s="1" t="s">
        <v>2033</v>
      </c>
      <c r="B103" s="1" t="s">
        <v>2034</v>
      </c>
      <c r="C103" s="1" t="s">
        <v>2035</v>
      </c>
      <c r="D103" s="1" t="s">
        <v>18</v>
      </c>
      <c r="E103" s="1" t="s">
        <v>24</v>
      </c>
      <c r="F103" s="16"/>
      <c r="G103" s="16"/>
      <c r="H103" s="16"/>
      <c r="I103" s="16"/>
      <c r="J103" s="16"/>
      <c r="K103" s="16"/>
      <c r="L103" s="16"/>
      <c r="M103" s="16"/>
      <c r="N103" s="1" t="s">
        <v>49</v>
      </c>
      <c r="O103" s="1">
        <v>32727492</v>
      </c>
    </row>
    <row r="104" spans="1:15">
      <c r="A104" s="1" t="s">
        <v>2036</v>
      </c>
      <c r="B104" s="1" t="s">
        <v>2037</v>
      </c>
      <c r="C104" s="1" t="s">
        <v>2038</v>
      </c>
      <c r="D104" s="1" t="s">
        <v>25</v>
      </c>
      <c r="E104" s="1" t="s">
        <v>24</v>
      </c>
      <c r="F104" s="16"/>
      <c r="G104" s="16"/>
      <c r="H104" s="16"/>
      <c r="I104" s="16"/>
      <c r="J104" s="16"/>
      <c r="K104" s="16"/>
      <c r="L104" s="16"/>
      <c r="M104" s="16"/>
      <c r="N104" s="1" t="s">
        <v>49</v>
      </c>
      <c r="O104" s="1">
        <v>32727492</v>
      </c>
    </row>
    <row r="105" spans="1:15">
      <c r="A105" s="1" t="s">
        <v>2039</v>
      </c>
      <c r="B105" s="1" t="s">
        <v>2040</v>
      </c>
      <c r="C105" s="1" t="s">
        <v>75</v>
      </c>
      <c r="D105" s="1" t="s">
        <v>25</v>
      </c>
      <c r="E105" s="1" t="s">
        <v>24</v>
      </c>
      <c r="F105" s="16"/>
      <c r="G105" s="16"/>
      <c r="H105" s="16"/>
      <c r="I105" s="16"/>
      <c r="J105" s="16"/>
      <c r="K105" s="16"/>
      <c r="L105" s="16"/>
      <c r="M105" s="16"/>
      <c r="N105" s="1" t="s">
        <v>49</v>
      </c>
      <c r="O105" s="1">
        <v>32727492</v>
      </c>
    </row>
    <row r="106" spans="1:15">
      <c r="A106" s="1" t="s">
        <v>2041</v>
      </c>
      <c r="B106" s="1" t="s">
        <v>2042</v>
      </c>
      <c r="C106" s="1" t="s">
        <v>2043</v>
      </c>
      <c r="D106" s="1" t="s">
        <v>17</v>
      </c>
      <c r="E106" s="1" t="s">
        <v>18</v>
      </c>
      <c r="F106" s="16"/>
      <c r="G106" s="16"/>
      <c r="H106" s="16"/>
      <c r="I106" s="16"/>
      <c r="J106" s="16"/>
      <c r="K106" s="16"/>
      <c r="L106" s="16"/>
      <c r="M106" s="16"/>
      <c r="N106" s="1" t="s">
        <v>49</v>
      </c>
      <c r="O106" s="1">
        <v>32727492</v>
      </c>
    </row>
    <row r="107" spans="1:15">
      <c r="A107" s="1" t="s">
        <v>2044</v>
      </c>
      <c r="B107" s="1" t="s">
        <v>2045</v>
      </c>
      <c r="C107" s="1" t="s">
        <v>2046</v>
      </c>
      <c r="D107" s="1" t="s">
        <v>18</v>
      </c>
      <c r="E107" s="1" t="s">
        <v>17</v>
      </c>
      <c r="F107" s="16"/>
      <c r="G107" s="16"/>
      <c r="H107" s="16"/>
      <c r="I107" s="16"/>
      <c r="J107" s="16"/>
      <c r="K107" s="16"/>
      <c r="L107" s="16"/>
      <c r="M107" s="16"/>
      <c r="N107" s="1" t="s">
        <v>49</v>
      </c>
      <c r="O107" s="1">
        <v>32727492</v>
      </c>
    </row>
    <row r="108" spans="1:15">
      <c r="A108" s="1" t="s">
        <v>2047</v>
      </c>
      <c r="B108" s="1" t="s">
        <v>2048</v>
      </c>
      <c r="C108" s="1" t="s">
        <v>2049</v>
      </c>
      <c r="D108" s="1" t="s">
        <v>18</v>
      </c>
      <c r="E108" s="1" t="s">
        <v>24</v>
      </c>
      <c r="F108" s="16"/>
      <c r="G108" s="16"/>
      <c r="H108" s="16"/>
      <c r="I108" s="16"/>
      <c r="J108" s="16"/>
      <c r="K108" s="16"/>
      <c r="L108" s="16"/>
      <c r="M108" s="16"/>
      <c r="N108" s="1" t="s">
        <v>126</v>
      </c>
      <c r="O108" s="1">
        <v>29879492</v>
      </c>
    </row>
    <row r="109" spans="1:15">
      <c r="A109" s="1" t="s">
        <v>2050</v>
      </c>
      <c r="B109" s="1" t="s">
        <v>2051</v>
      </c>
      <c r="C109" s="1" t="s">
        <v>2052</v>
      </c>
      <c r="D109" s="1" t="s">
        <v>17</v>
      </c>
      <c r="E109" s="1" t="s">
        <v>18</v>
      </c>
      <c r="F109" s="16"/>
      <c r="G109" s="16"/>
      <c r="H109" s="16"/>
      <c r="I109" s="16"/>
      <c r="J109" s="16"/>
      <c r="K109" s="16"/>
      <c r="L109" s="16"/>
      <c r="M109" s="16"/>
      <c r="N109" s="1" t="s">
        <v>126</v>
      </c>
      <c r="O109" s="1">
        <v>29879492</v>
      </c>
    </row>
    <row r="110" spans="1:15">
      <c r="A110" s="1" t="s">
        <v>2053</v>
      </c>
      <c r="B110" s="1" t="s">
        <v>2054</v>
      </c>
      <c r="C110" s="1" t="s">
        <v>1497</v>
      </c>
      <c r="D110" s="1" t="s">
        <v>18</v>
      </c>
      <c r="E110" s="1" t="s">
        <v>17</v>
      </c>
      <c r="F110" s="16"/>
      <c r="G110" s="16"/>
      <c r="H110" s="16"/>
      <c r="I110" s="16"/>
      <c r="J110" s="16"/>
      <c r="K110" s="16"/>
      <c r="L110" s="16"/>
      <c r="M110" s="16"/>
      <c r="N110" s="1" t="s">
        <v>126</v>
      </c>
      <c r="O110" s="1">
        <v>29879492</v>
      </c>
    </row>
    <row r="111" spans="1:15">
      <c r="A111" s="1" t="s">
        <v>2055</v>
      </c>
      <c r="B111" s="1" t="s">
        <v>2056</v>
      </c>
      <c r="C111" s="1" t="s">
        <v>2057</v>
      </c>
      <c r="D111" s="1" t="s">
        <v>24</v>
      </c>
      <c r="E111" s="1" t="s">
        <v>18</v>
      </c>
      <c r="F111" s="16"/>
      <c r="G111" s="16"/>
      <c r="H111" s="16"/>
      <c r="I111" s="16"/>
      <c r="J111" s="16"/>
      <c r="K111" s="16"/>
      <c r="L111" s="16"/>
      <c r="M111" s="16"/>
      <c r="N111" s="1" t="s">
        <v>126</v>
      </c>
      <c r="O111" s="1">
        <v>29879492</v>
      </c>
    </row>
    <row r="112" spans="1:15">
      <c r="A112" s="1" t="s">
        <v>2058</v>
      </c>
      <c r="B112" s="1" t="s">
        <v>2059</v>
      </c>
      <c r="C112" s="1" t="s">
        <v>2060</v>
      </c>
      <c r="D112" s="1" t="s">
        <v>25</v>
      </c>
      <c r="E112" s="1" t="s">
        <v>24</v>
      </c>
      <c r="F112" s="16"/>
      <c r="G112" s="16"/>
      <c r="H112" s="16"/>
      <c r="I112" s="16"/>
      <c r="J112" s="16"/>
      <c r="K112" s="16"/>
      <c r="L112" s="16"/>
      <c r="M112" s="16"/>
      <c r="N112" s="1" t="s">
        <v>126</v>
      </c>
      <c r="O112" s="1">
        <v>29879492</v>
      </c>
    </row>
    <row r="113" spans="1:15">
      <c r="A113" s="1" t="s">
        <v>2061</v>
      </c>
      <c r="B113" s="1" t="s">
        <v>2062</v>
      </c>
      <c r="C113" s="1" t="s">
        <v>2063</v>
      </c>
      <c r="D113" s="1" t="s">
        <v>17</v>
      </c>
      <c r="E113" s="1" t="s">
        <v>18</v>
      </c>
      <c r="F113" s="41"/>
      <c r="G113" s="41"/>
      <c r="H113" s="41"/>
      <c r="I113" s="41"/>
      <c r="J113" s="41"/>
      <c r="K113" s="41"/>
      <c r="L113" s="41"/>
      <c r="M113" s="41"/>
      <c r="N113" s="1" t="s">
        <v>126</v>
      </c>
      <c r="O113" s="1">
        <v>29879492</v>
      </c>
    </row>
    <row r="114" spans="1:15">
      <c r="A114" s="1" t="s">
        <v>2064</v>
      </c>
      <c r="B114" s="1" t="s">
        <v>2065</v>
      </c>
      <c r="D114" s="1" t="s">
        <v>17</v>
      </c>
      <c r="E114" s="1" t="s">
        <v>25</v>
      </c>
      <c r="N114" s="1" t="s">
        <v>126</v>
      </c>
      <c r="O114" s="1">
        <v>28473662</v>
      </c>
    </row>
    <row r="115" spans="1:15">
      <c r="A115" s="1" t="s">
        <v>2066</v>
      </c>
      <c r="B115" s="1" t="s">
        <v>2067</v>
      </c>
      <c r="D115" s="1" t="s">
        <v>18</v>
      </c>
      <c r="E115" s="1" t="s">
        <v>17</v>
      </c>
      <c r="N115" s="1" t="s">
        <v>126</v>
      </c>
      <c r="O115" s="1">
        <v>28473662</v>
      </c>
    </row>
    <row r="116" spans="1:15">
      <c r="A116" s="1" t="s">
        <v>2068</v>
      </c>
      <c r="B116" s="1" t="s">
        <v>2069</v>
      </c>
      <c r="D116" s="1" t="s">
        <v>25</v>
      </c>
      <c r="E116" s="1" t="s">
        <v>24</v>
      </c>
      <c r="N116" s="1" t="s">
        <v>126</v>
      </c>
      <c r="O116" s="1">
        <v>28473662</v>
      </c>
    </row>
    <row r="117" spans="1:15">
      <c r="A117" s="1" t="s">
        <v>2070</v>
      </c>
      <c r="B117" s="1" t="s">
        <v>2071</v>
      </c>
      <c r="C117" s="1" t="s">
        <v>2072</v>
      </c>
      <c r="D117" s="1" t="s">
        <v>17</v>
      </c>
      <c r="E117" s="1" t="s">
        <v>18</v>
      </c>
      <c r="N117" s="1" t="s">
        <v>126</v>
      </c>
      <c r="O117" s="1">
        <v>28473662</v>
      </c>
    </row>
    <row r="118" spans="1:15">
      <c r="A118" s="1" t="s">
        <v>2073</v>
      </c>
      <c r="B118" s="1" t="s">
        <v>2074</v>
      </c>
      <c r="C118" s="1" t="s">
        <v>2075</v>
      </c>
      <c r="D118" s="1" t="s">
        <v>18</v>
      </c>
      <c r="E118" s="1" t="s">
        <v>17</v>
      </c>
      <c r="N118" s="1" t="s">
        <v>126</v>
      </c>
      <c r="O118" s="1">
        <v>28473662</v>
      </c>
    </row>
    <row r="119" spans="1:15">
      <c r="A119" s="1" t="s">
        <v>2076</v>
      </c>
      <c r="B119" s="1" t="s">
        <v>2077</v>
      </c>
      <c r="C119" s="1" t="s">
        <v>2078</v>
      </c>
      <c r="D119" s="1" t="s">
        <v>17</v>
      </c>
      <c r="E119" s="1" t="s">
        <v>18</v>
      </c>
      <c r="N119" s="1" t="s">
        <v>126</v>
      </c>
      <c r="O119" s="1">
        <v>28473662</v>
      </c>
    </row>
    <row r="120" spans="1:15">
      <c r="A120" s="1" t="s">
        <v>2079</v>
      </c>
      <c r="B120" s="1" t="s">
        <v>2080</v>
      </c>
      <c r="C120" s="1" t="s">
        <v>2081</v>
      </c>
      <c r="D120" s="1" t="s">
        <v>17</v>
      </c>
      <c r="E120" s="1" t="s">
        <v>18</v>
      </c>
      <c r="N120" s="1" t="s">
        <v>126</v>
      </c>
      <c r="O120" s="1">
        <v>28473662</v>
      </c>
    </row>
    <row r="121" spans="1:15">
      <c r="A121" s="1" t="s">
        <v>2082</v>
      </c>
      <c r="B121" s="1" t="s">
        <v>2083</v>
      </c>
      <c r="C121" s="1" t="s">
        <v>2084</v>
      </c>
      <c r="D121" s="1" t="s">
        <v>24</v>
      </c>
      <c r="E121" s="1" t="s">
        <v>25</v>
      </c>
      <c r="N121" s="1" t="s">
        <v>126</v>
      </c>
      <c r="O121" s="1">
        <v>28473662</v>
      </c>
    </row>
    <row r="122" spans="1:15">
      <c r="A122" s="1" t="s">
        <v>2085</v>
      </c>
      <c r="B122" s="1" t="s">
        <v>2086</v>
      </c>
      <c r="C122" s="1" t="s">
        <v>2087</v>
      </c>
      <c r="D122" s="1" t="s">
        <v>18</v>
      </c>
      <c r="E122" s="1" t="s">
        <v>17</v>
      </c>
      <c r="N122" s="1" t="s">
        <v>126</v>
      </c>
      <c r="O122" s="1">
        <v>28473662</v>
      </c>
    </row>
    <row r="123" spans="1:15">
      <c r="A123" s="1" t="s">
        <v>2088</v>
      </c>
      <c r="B123" s="1" t="s">
        <v>2089</v>
      </c>
      <c r="C123" s="1" t="s">
        <v>2087</v>
      </c>
      <c r="D123" s="1" t="s">
        <v>25</v>
      </c>
      <c r="E123" s="1" t="s">
        <v>24</v>
      </c>
      <c r="N123" s="1" t="s">
        <v>126</v>
      </c>
      <c r="O123" s="1">
        <v>28473662</v>
      </c>
    </row>
    <row r="124" spans="1:15">
      <c r="A124" s="1" t="s">
        <v>2090</v>
      </c>
      <c r="B124" s="1" t="s">
        <v>2091</v>
      </c>
      <c r="C124" s="1" t="s">
        <v>2092</v>
      </c>
      <c r="D124" s="1" t="s">
        <v>17</v>
      </c>
      <c r="E124" s="1" t="s">
        <v>18</v>
      </c>
      <c r="N124" s="1" t="s">
        <v>126</v>
      </c>
      <c r="O124" s="1">
        <v>25813695</v>
      </c>
    </row>
    <row r="125" spans="1:15">
      <c r="A125" s="1" t="s">
        <v>2093</v>
      </c>
      <c r="B125" s="1" t="s">
        <v>2094</v>
      </c>
      <c r="C125" s="1" t="s">
        <v>2095</v>
      </c>
      <c r="D125" s="1" t="s">
        <v>17</v>
      </c>
      <c r="E125" s="1" t="s">
        <v>18</v>
      </c>
      <c r="N125" s="1" t="s">
        <v>126</v>
      </c>
      <c r="O125" s="1">
        <v>26238946</v>
      </c>
    </row>
    <row r="126" spans="1:15">
      <c r="A126" s="1" t="s">
        <v>2096</v>
      </c>
      <c r="B126" s="1" t="s">
        <v>2097</v>
      </c>
      <c r="C126" s="1" t="s">
        <v>1918</v>
      </c>
      <c r="D126" s="1" t="s">
        <v>24</v>
      </c>
      <c r="E126" s="1" t="s">
        <v>25</v>
      </c>
      <c r="N126" s="1" t="s">
        <v>126</v>
      </c>
      <c r="O126" s="1">
        <v>26238946</v>
      </c>
    </row>
    <row r="127" spans="1:15">
      <c r="A127" s="1" t="s">
        <v>2098</v>
      </c>
      <c r="B127" s="1" t="s">
        <v>2099</v>
      </c>
      <c r="C127" s="1" t="s">
        <v>2100</v>
      </c>
      <c r="D127" s="1" t="s">
        <v>24</v>
      </c>
      <c r="E127" s="1" t="s">
        <v>25</v>
      </c>
      <c r="N127" s="1" t="s">
        <v>126</v>
      </c>
      <c r="O127" s="1">
        <v>25813695</v>
      </c>
    </row>
    <row r="128" spans="1:15">
      <c r="A128" s="1" t="s">
        <v>2101</v>
      </c>
      <c r="B128" s="1" t="s">
        <v>2102</v>
      </c>
      <c r="C128" s="1" t="s">
        <v>2103</v>
      </c>
      <c r="D128" s="1" t="s">
        <v>17</v>
      </c>
      <c r="E128" s="1" t="s">
        <v>18</v>
      </c>
      <c r="N128" s="1" t="s">
        <v>126</v>
      </c>
      <c r="O128" s="1">
        <v>25813695</v>
      </c>
    </row>
    <row r="129" spans="1:15">
      <c r="A129" s="1" t="s">
        <v>2104</v>
      </c>
      <c r="B129" s="1" t="s">
        <v>2105</v>
      </c>
      <c r="C129" s="1" t="s">
        <v>2100</v>
      </c>
      <c r="D129" s="1" t="s">
        <v>25</v>
      </c>
      <c r="E129" s="1" t="s">
        <v>24</v>
      </c>
      <c r="N129" s="1" t="s">
        <v>126</v>
      </c>
      <c r="O129" s="1">
        <v>25813695</v>
      </c>
    </row>
    <row r="130" spans="1:15">
      <c r="A130" s="1" t="s">
        <v>2106</v>
      </c>
      <c r="B130" s="1" t="s">
        <v>2107</v>
      </c>
      <c r="C130" s="1" t="s">
        <v>2108</v>
      </c>
      <c r="D130" s="1" t="s">
        <v>25</v>
      </c>
      <c r="E130" s="1" t="s">
        <v>18</v>
      </c>
      <c r="N130" s="1" t="s">
        <v>126</v>
      </c>
      <c r="O130" s="1">
        <v>26238946</v>
      </c>
    </row>
    <row r="131" spans="1:15">
      <c r="A131" s="43" t="s">
        <v>2109</v>
      </c>
      <c r="B131" s="43" t="s">
        <v>2110</v>
      </c>
      <c r="C131" s="43" t="s">
        <v>2111</v>
      </c>
      <c r="D131" s="43" t="s">
        <v>18</v>
      </c>
      <c r="E131" s="43" t="s">
        <v>17</v>
      </c>
      <c r="N131" s="43" t="s">
        <v>126</v>
      </c>
      <c r="O131" s="43">
        <v>26238946</v>
      </c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conditionalFormatting sqref="F10">
    <cfRule type="duplicateValues" dxfId="0" priority="11"/>
  </conditionalFormatting>
  <conditionalFormatting sqref="B3:B1048576">
    <cfRule type="duplicateValues" dxfId="0" priority="12"/>
  </conditionalFormatting>
  <conditionalFormatting sqref="G3 J3">
    <cfRule type="duplicateValues" dxfId="0" priority="14"/>
    <cfRule type="duplicateValues" dxfId="0" priority="15"/>
  </conditionalFormatting>
  <conditionalFormatting sqref="G3:G6 J3:J6 G8:G10 J8:J10">
    <cfRule type="duplicateValues" dxfId="0" priority="13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9"/>
  <sheetViews>
    <sheetView zoomScale="85" zoomScaleNormal="85" workbookViewId="0">
      <pane xSplit="3" ySplit="2" topLeftCell="D3" activePane="bottomRight" state="frozen"/>
      <selection/>
      <selection pane="topRight"/>
      <selection pane="bottomLeft"/>
      <selection pane="bottomRight" activeCell="L16" sqref="L16"/>
    </sheetView>
  </sheetViews>
  <sheetFormatPr defaultColWidth="8.88888888888889" defaultRowHeight="13.2"/>
  <cols>
    <col min="1" max="1" width="12.6666666666667" style="1" customWidth="1"/>
    <col min="2" max="2" width="12.3333333333333" style="1" customWidth="1"/>
    <col min="3" max="3" width="15.6759259259259" style="2" customWidth="1"/>
    <col min="4" max="4" width="7.58333333333333" style="1" customWidth="1"/>
    <col min="5" max="5" width="7.06481481481481" style="1" customWidth="1"/>
    <col min="6" max="11" width="7.4537037037037" style="3" customWidth="1"/>
    <col min="12" max="12" width="10.9722222222222" style="3" customWidth="1"/>
    <col min="13" max="13" width="9.13888888888889" style="3" customWidth="1"/>
    <col min="14" max="14" width="12.8055555555556" style="1" customWidth="1"/>
    <col min="15" max="15" width="30.1111111111111" style="1" customWidth="1"/>
    <col min="16" max="16381" width="8.88888888888889" style="1"/>
    <col min="16382" max="16384" width="8.88888888888889" style="46"/>
  </cols>
  <sheetData>
    <row r="1" spans="1:15">
      <c r="A1" s="5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8"/>
      <c r="I1" s="8"/>
      <c r="J1" s="8"/>
      <c r="K1" s="25" t="s">
        <v>7</v>
      </c>
      <c r="L1" s="25"/>
      <c r="M1" s="25"/>
      <c r="N1" s="5" t="s">
        <v>8</v>
      </c>
      <c r="O1" s="5" t="s">
        <v>9</v>
      </c>
    </row>
    <row r="2" spans="1:15">
      <c r="A2" s="9"/>
      <c r="B2" s="9"/>
      <c r="C2" s="10"/>
      <c r="D2" s="11"/>
      <c r="E2" s="11"/>
      <c r="F2" s="11"/>
      <c r="G2" s="12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spans="1:18">
      <c r="A3" s="19" t="s">
        <v>2112</v>
      </c>
      <c r="B3" s="20" t="s">
        <v>2113</v>
      </c>
      <c r="C3" s="20" t="s">
        <v>2114</v>
      </c>
      <c r="D3" s="20" t="s">
        <v>24</v>
      </c>
      <c r="E3" s="20" t="s">
        <v>25</v>
      </c>
      <c r="F3" s="47">
        <v>0.15942</v>
      </c>
      <c r="G3" s="27">
        <v>0.2368</v>
      </c>
      <c r="H3" s="27">
        <v>-0.04036</v>
      </c>
      <c r="I3" s="27">
        <v>0.0221114795918367</v>
      </c>
      <c r="J3" s="27">
        <v>0.06871</v>
      </c>
      <c r="K3" s="29">
        <v>-0.03</v>
      </c>
      <c r="L3" s="20" t="s">
        <v>1888</v>
      </c>
      <c r="M3" s="50">
        <v>8e-10</v>
      </c>
      <c r="N3" s="31" t="s">
        <v>1160</v>
      </c>
      <c r="O3" s="3">
        <v>24097064</v>
      </c>
      <c r="R3" s="51"/>
    </row>
    <row r="4" spans="1:18">
      <c r="A4" s="19" t="s">
        <v>1604</v>
      </c>
      <c r="B4" s="20" t="s">
        <v>1605</v>
      </c>
      <c r="C4" s="20" t="s">
        <v>1606</v>
      </c>
      <c r="D4" s="20" t="s">
        <v>24</v>
      </c>
      <c r="E4" s="20" t="s">
        <v>25</v>
      </c>
      <c r="F4" s="47">
        <v>0.30017</v>
      </c>
      <c r="G4" s="27">
        <v>0.3476</v>
      </c>
      <c r="H4" s="27">
        <v>-0.0303</v>
      </c>
      <c r="I4" s="27">
        <v>0.0195512755102041</v>
      </c>
      <c r="J4" s="27">
        <v>0.122</v>
      </c>
      <c r="K4" s="29">
        <v>-0.061</v>
      </c>
      <c r="L4" s="20" t="s">
        <v>1888</v>
      </c>
      <c r="M4" s="50">
        <v>3e-42</v>
      </c>
      <c r="N4" s="31" t="s">
        <v>1160</v>
      </c>
      <c r="O4" s="3">
        <v>24097064</v>
      </c>
      <c r="R4" s="51"/>
    </row>
    <row r="5" spans="1:18">
      <c r="A5" s="19" t="s">
        <v>2115</v>
      </c>
      <c r="B5" s="20" t="s">
        <v>2116</v>
      </c>
      <c r="C5" s="15" t="s">
        <v>1981</v>
      </c>
      <c r="D5" s="20" t="s">
        <v>17</v>
      </c>
      <c r="E5" s="20" t="s">
        <v>25</v>
      </c>
      <c r="F5" s="48">
        <v>0.43057</v>
      </c>
      <c r="G5" s="27">
        <v>0.1322</v>
      </c>
      <c r="H5" s="27">
        <v>-0.02391</v>
      </c>
      <c r="I5" s="27">
        <v>0.0281862244897959</v>
      </c>
      <c r="J5" s="27">
        <v>0.3969</v>
      </c>
      <c r="K5" s="29">
        <v>-0.031</v>
      </c>
      <c r="L5" s="20" t="s">
        <v>1888</v>
      </c>
      <c r="M5" s="50">
        <v>1e-18</v>
      </c>
      <c r="N5" s="31" t="s">
        <v>1160</v>
      </c>
      <c r="O5" s="3">
        <v>24097064</v>
      </c>
      <c r="R5" s="51"/>
    </row>
    <row r="6" spans="1:18">
      <c r="A6" s="19" t="s">
        <v>1601</v>
      </c>
      <c r="B6" s="20" t="s">
        <v>1602</v>
      </c>
      <c r="C6" s="20" t="s">
        <v>1603</v>
      </c>
      <c r="D6" s="20" t="s">
        <v>24</v>
      </c>
      <c r="E6" s="20" t="s">
        <v>25</v>
      </c>
      <c r="F6" s="47">
        <v>0.30484</v>
      </c>
      <c r="G6" s="27">
        <v>0.1385</v>
      </c>
      <c r="H6" s="27">
        <v>-0.0197</v>
      </c>
      <c r="I6" s="27">
        <v>0.0280663265306122</v>
      </c>
      <c r="J6" s="27">
        <v>0.4832</v>
      </c>
      <c r="K6" s="29">
        <v>-0.022</v>
      </c>
      <c r="L6" s="20" t="s">
        <v>1888</v>
      </c>
      <c r="M6" s="50">
        <v>2e-9</v>
      </c>
      <c r="N6" s="31" t="s">
        <v>1160</v>
      </c>
      <c r="O6" s="3">
        <v>24097064</v>
      </c>
      <c r="R6" s="51"/>
    </row>
    <row r="7" spans="1:18">
      <c r="A7" s="19" t="s">
        <v>1896</v>
      </c>
      <c r="B7" s="20" t="s">
        <v>1897</v>
      </c>
      <c r="C7" s="20" t="s">
        <v>1898</v>
      </c>
      <c r="D7" s="20" t="s">
        <v>24</v>
      </c>
      <c r="E7" s="20" t="s">
        <v>18</v>
      </c>
      <c r="F7" s="47">
        <v>0.33536</v>
      </c>
      <c r="G7" s="27">
        <v>0.4005</v>
      </c>
      <c r="H7" s="27">
        <v>-0.009383</v>
      </c>
      <c r="I7" s="27">
        <v>0.0199387755102041</v>
      </c>
      <c r="J7" s="27">
        <v>0.6382</v>
      </c>
      <c r="K7" s="29">
        <v>-0.0096</v>
      </c>
      <c r="L7" s="20" t="s">
        <v>1888</v>
      </c>
      <c r="M7" s="50">
        <v>0.01</v>
      </c>
      <c r="N7" s="31" t="s">
        <v>1160</v>
      </c>
      <c r="O7" s="3">
        <v>24097064</v>
      </c>
      <c r="R7" s="51"/>
    </row>
    <row r="8" spans="1:18">
      <c r="A8" s="19" t="s">
        <v>1607</v>
      </c>
      <c r="B8" s="20" t="s">
        <v>36</v>
      </c>
      <c r="C8" s="20" t="s">
        <v>37</v>
      </c>
      <c r="D8" s="20" t="s">
        <v>24</v>
      </c>
      <c r="E8" s="20" t="s">
        <v>25</v>
      </c>
      <c r="F8" s="47">
        <v>0.29276</v>
      </c>
      <c r="G8" s="27">
        <v>0.2065</v>
      </c>
      <c r="H8" s="27">
        <v>-0.01065</v>
      </c>
      <c r="I8" s="27">
        <v>0.0228418367346939</v>
      </c>
      <c r="J8" s="27">
        <v>0.6414</v>
      </c>
      <c r="K8" s="29">
        <v>-0.03</v>
      </c>
      <c r="L8" s="20" t="s">
        <v>1888</v>
      </c>
      <c r="M8" s="50">
        <v>5e-15</v>
      </c>
      <c r="N8" s="31" t="s">
        <v>1160</v>
      </c>
      <c r="O8" s="3">
        <v>24097064</v>
      </c>
      <c r="R8" s="51"/>
    </row>
    <row r="9" spans="1:18">
      <c r="A9" s="19" t="s">
        <v>1597</v>
      </c>
      <c r="B9" s="20" t="s">
        <v>1598</v>
      </c>
      <c r="C9" s="20" t="s">
        <v>2117</v>
      </c>
      <c r="D9" s="20" t="s">
        <v>24</v>
      </c>
      <c r="E9" s="20" t="s">
        <v>25</v>
      </c>
      <c r="F9" s="47">
        <v>0.22417</v>
      </c>
      <c r="G9" s="27">
        <v>0.4144</v>
      </c>
      <c r="H9" s="27">
        <v>0.006329</v>
      </c>
      <c r="I9" s="27">
        <v>0.0198775510204082</v>
      </c>
      <c r="J9" s="27">
        <v>0.7503</v>
      </c>
      <c r="K9" s="29">
        <v>0.024</v>
      </c>
      <c r="L9" s="20" t="s">
        <v>1888</v>
      </c>
      <c r="M9" s="50">
        <v>2e-8</v>
      </c>
      <c r="N9" s="31" t="s">
        <v>1160</v>
      </c>
      <c r="O9" s="3">
        <v>24097064</v>
      </c>
      <c r="R9" s="51"/>
    </row>
    <row r="10" spans="1:18">
      <c r="A10" s="1" t="s">
        <v>2118</v>
      </c>
      <c r="B10" s="20" t="s">
        <v>1895</v>
      </c>
      <c r="C10" s="20" t="s">
        <v>584</v>
      </c>
      <c r="D10" s="20" t="s">
        <v>17</v>
      </c>
      <c r="E10" s="20" t="s">
        <v>18</v>
      </c>
      <c r="F10" s="47">
        <v>0.02937</v>
      </c>
      <c r="G10" s="27">
        <v>0.02015</v>
      </c>
      <c r="H10" s="27">
        <v>-0.01584</v>
      </c>
      <c r="I10" s="27">
        <v>0.0689030612244898</v>
      </c>
      <c r="J10" s="27">
        <v>0.8183</v>
      </c>
      <c r="K10" s="29">
        <v>-0.13</v>
      </c>
      <c r="L10" s="20" t="s">
        <v>1888</v>
      </c>
      <c r="M10" s="50">
        <v>7e-38</v>
      </c>
      <c r="N10" s="31" t="s">
        <v>1160</v>
      </c>
      <c r="O10" s="3" t="s">
        <v>2119</v>
      </c>
      <c r="R10" s="51"/>
    </row>
    <row r="11" spans="1:15">
      <c r="A11" s="19" t="s">
        <v>1794</v>
      </c>
      <c r="B11" s="20" t="s">
        <v>1795</v>
      </c>
      <c r="C11" s="20" t="s">
        <v>1796</v>
      </c>
      <c r="D11" s="20" t="s">
        <v>17</v>
      </c>
      <c r="E11" s="20" t="s">
        <v>18</v>
      </c>
      <c r="F11" s="21"/>
      <c r="G11" s="27"/>
      <c r="H11" s="27"/>
      <c r="I11" s="27"/>
      <c r="J11" s="27"/>
      <c r="L11" s="20"/>
      <c r="M11" s="20"/>
      <c r="N11" s="31" t="s">
        <v>1160</v>
      </c>
      <c r="O11" s="3">
        <v>24097064</v>
      </c>
    </row>
    <row r="12" spans="1:15">
      <c r="A12" s="19" t="s">
        <v>1611</v>
      </c>
      <c r="B12" s="20" t="s">
        <v>1612</v>
      </c>
      <c r="C12" s="15" t="s">
        <v>1613</v>
      </c>
      <c r="D12" s="20" t="s">
        <v>17</v>
      </c>
      <c r="E12" s="20" t="s">
        <v>18</v>
      </c>
      <c r="F12" s="21"/>
      <c r="G12" s="27"/>
      <c r="H12" s="27"/>
      <c r="I12" s="27"/>
      <c r="J12" s="27"/>
      <c r="K12" s="20"/>
      <c r="L12" s="20"/>
      <c r="M12" s="20"/>
      <c r="N12" s="31" t="s">
        <v>1160</v>
      </c>
      <c r="O12" s="3">
        <v>24097064</v>
      </c>
    </row>
    <row r="13" spans="1:15">
      <c r="A13" s="19" t="s">
        <v>2120</v>
      </c>
      <c r="B13" s="20" t="s">
        <v>2121</v>
      </c>
      <c r="C13" s="15" t="s">
        <v>1613</v>
      </c>
      <c r="D13" s="20" t="s">
        <v>17</v>
      </c>
      <c r="E13" s="20" t="s">
        <v>25</v>
      </c>
      <c r="F13" s="49"/>
      <c r="G13" s="27"/>
      <c r="H13" s="27"/>
      <c r="I13" s="27"/>
      <c r="J13" s="27"/>
      <c r="K13" s="20"/>
      <c r="L13" s="20"/>
      <c r="M13" s="20"/>
      <c r="N13" s="31" t="s">
        <v>1160</v>
      </c>
      <c r="O13" s="3">
        <v>24097064</v>
      </c>
    </row>
    <row r="14" spans="1:15">
      <c r="A14" s="1" t="s">
        <v>2122</v>
      </c>
      <c r="B14" s="1" t="s">
        <v>2123</v>
      </c>
      <c r="C14" s="15" t="s">
        <v>1613</v>
      </c>
      <c r="D14" s="16" t="s">
        <v>24</v>
      </c>
      <c r="E14" s="16" t="s">
        <v>25</v>
      </c>
      <c r="F14" s="49"/>
      <c r="G14" s="27"/>
      <c r="H14" s="27"/>
      <c r="I14" s="27"/>
      <c r="J14" s="27"/>
      <c r="K14" s="20"/>
      <c r="L14" s="20"/>
      <c r="M14" s="20"/>
      <c r="N14" s="3" t="s">
        <v>19</v>
      </c>
      <c r="O14" s="3">
        <v>27135400</v>
      </c>
    </row>
    <row r="15" spans="1:15">
      <c r="A15" s="19" t="s">
        <v>1614</v>
      </c>
      <c r="B15" s="20" t="s">
        <v>1615</v>
      </c>
      <c r="C15" s="16" t="s">
        <v>1616</v>
      </c>
      <c r="D15" s="20" t="s">
        <v>24</v>
      </c>
      <c r="E15" s="20" t="s">
        <v>25</v>
      </c>
      <c r="F15" s="49"/>
      <c r="G15" s="27"/>
      <c r="H15" s="27"/>
      <c r="I15" s="27"/>
      <c r="J15" s="27"/>
      <c r="K15" s="20"/>
      <c r="L15" s="20"/>
      <c r="M15" s="20"/>
      <c r="N15" s="31" t="s">
        <v>1160</v>
      </c>
      <c r="O15" s="3">
        <v>24097064</v>
      </c>
    </row>
    <row r="16" spans="1:15">
      <c r="A16" s="19" t="s">
        <v>1620</v>
      </c>
      <c r="B16" s="20" t="s">
        <v>1621</v>
      </c>
      <c r="C16" s="20" t="s">
        <v>1619</v>
      </c>
      <c r="D16" s="20" t="s">
        <v>24</v>
      </c>
      <c r="E16" s="20" t="s">
        <v>25</v>
      </c>
      <c r="F16" s="20"/>
      <c r="G16" s="20"/>
      <c r="H16" s="20"/>
      <c r="I16" s="20"/>
      <c r="J16" s="20"/>
      <c r="K16" s="20"/>
      <c r="L16" s="20"/>
      <c r="M16" s="20"/>
      <c r="N16" s="31" t="s">
        <v>1160</v>
      </c>
      <c r="O16" s="3">
        <v>24097064</v>
      </c>
    </row>
    <row r="17" spans="1:15">
      <c r="A17" s="19" t="s">
        <v>2124</v>
      </c>
      <c r="B17" s="20" t="s">
        <v>2125</v>
      </c>
      <c r="C17" s="20" t="s">
        <v>2126</v>
      </c>
      <c r="D17" s="20" t="s">
        <v>24</v>
      </c>
      <c r="E17" s="20" t="s">
        <v>25</v>
      </c>
      <c r="F17" s="20"/>
      <c r="G17" s="20"/>
      <c r="H17" s="20"/>
      <c r="I17" s="20"/>
      <c r="J17" s="20"/>
      <c r="K17" s="20"/>
      <c r="L17" s="20"/>
      <c r="M17" s="20"/>
      <c r="N17" s="31" t="s">
        <v>1160</v>
      </c>
      <c r="O17" s="3">
        <v>24097064</v>
      </c>
    </row>
    <row r="18" spans="1:15">
      <c r="A18" s="19" t="s">
        <v>1916</v>
      </c>
      <c r="B18" s="20" t="s">
        <v>1917</v>
      </c>
      <c r="C18" s="20" t="s">
        <v>1918</v>
      </c>
      <c r="D18" s="20" t="s">
        <v>17</v>
      </c>
      <c r="E18" s="20" t="s">
        <v>18</v>
      </c>
      <c r="F18" s="20"/>
      <c r="G18" s="20"/>
      <c r="H18" s="20"/>
      <c r="I18" s="20"/>
      <c r="J18" s="20"/>
      <c r="K18" s="20"/>
      <c r="L18" s="20"/>
      <c r="M18" s="20"/>
      <c r="N18" s="31" t="s">
        <v>1160</v>
      </c>
      <c r="O18" s="3">
        <v>24097064</v>
      </c>
    </row>
    <row r="19" spans="1:15">
      <c r="A19" s="19" t="s">
        <v>1622</v>
      </c>
      <c r="B19" s="20" t="s">
        <v>1623</v>
      </c>
      <c r="C19" s="20" t="s">
        <v>1624</v>
      </c>
      <c r="D19" s="20" t="s">
        <v>17</v>
      </c>
      <c r="E19" s="20" t="s">
        <v>25</v>
      </c>
      <c r="F19" s="20"/>
      <c r="G19" s="20"/>
      <c r="H19" s="20"/>
      <c r="I19" s="20"/>
      <c r="J19" s="20"/>
      <c r="K19" s="20"/>
      <c r="L19" s="20"/>
      <c r="M19" s="20"/>
      <c r="N19" s="31" t="s">
        <v>1160</v>
      </c>
      <c r="O19" s="3">
        <v>24097064</v>
      </c>
    </row>
    <row r="20" spans="1:15">
      <c r="A20" s="19" t="s">
        <v>2127</v>
      </c>
      <c r="B20" s="20" t="s">
        <v>2128</v>
      </c>
      <c r="C20" s="20" t="s">
        <v>2129</v>
      </c>
      <c r="D20" s="20" t="s">
        <v>24</v>
      </c>
      <c r="E20" s="20" t="s">
        <v>25</v>
      </c>
      <c r="F20" s="20"/>
      <c r="G20" s="20"/>
      <c r="H20" s="20"/>
      <c r="I20" s="20"/>
      <c r="J20" s="20"/>
      <c r="K20" s="20"/>
      <c r="L20" s="20"/>
      <c r="M20" s="20"/>
      <c r="N20" s="31" t="s">
        <v>1160</v>
      </c>
      <c r="O20" s="3">
        <v>24097064</v>
      </c>
    </row>
    <row r="21" spans="1:15">
      <c r="A21" s="19" t="s">
        <v>2130</v>
      </c>
      <c r="B21" s="20" t="s">
        <v>2131</v>
      </c>
      <c r="C21" s="20" t="s">
        <v>2132</v>
      </c>
      <c r="D21" s="20" t="s">
        <v>24</v>
      </c>
      <c r="E21" s="20" t="s">
        <v>18</v>
      </c>
      <c r="F21" s="20"/>
      <c r="G21" s="20"/>
      <c r="H21" s="20"/>
      <c r="I21" s="20"/>
      <c r="J21" s="20"/>
      <c r="K21" s="20"/>
      <c r="L21" s="20"/>
      <c r="M21" s="20"/>
      <c r="N21" s="31" t="s">
        <v>1160</v>
      </c>
      <c r="O21" s="3">
        <v>24097064</v>
      </c>
    </row>
    <row r="22" spans="1:15">
      <c r="A22" s="19" t="s">
        <v>1625</v>
      </c>
      <c r="B22" s="20" t="s">
        <v>1626</v>
      </c>
      <c r="C22" s="15" t="s">
        <v>1627</v>
      </c>
      <c r="D22" s="20" t="s">
        <v>24</v>
      </c>
      <c r="E22" s="20" t="s">
        <v>25</v>
      </c>
      <c r="F22" s="20"/>
      <c r="G22" s="20"/>
      <c r="H22" s="20"/>
      <c r="I22" s="20"/>
      <c r="J22" s="20"/>
      <c r="K22" s="20"/>
      <c r="L22" s="20"/>
      <c r="M22" s="20"/>
      <c r="N22" s="31" t="s">
        <v>1160</v>
      </c>
      <c r="O22" s="3">
        <v>24097064</v>
      </c>
    </row>
    <row r="23" spans="1:15">
      <c r="A23" s="19" t="s">
        <v>1628</v>
      </c>
      <c r="B23" s="20" t="s">
        <v>1629</v>
      </c>
      <c r="C23" s="15" t="s">
        <v>1627</v>
      </c>
      <c r="D23" s="20" t="s">
        <v>24</v>
      </c>
      <c r="E23" s="20" t="s">
        <v>25</v>
      </c>
      <c r="F23" s="20"/>
      <c r="G23" s="20"/>
      <c r="H23" s="20"/>
      <c r="I23" s="20"/>
      <c r="J23" s="20"/>
      <c r="K23" s="20"/>
      <c r="L23" s="20"/>
      <c r="M23" s="20"/>
      <c r="N23" s="31" t="s">
        <v>1160</v>
      </c>
      <c r="O23" s="3">
        <v>24097064</v>
      </c>
    </row>
    <row r="24" spans="1:15">
      <c r="A24" s="19" t="s">
        <v>1636</v>
      </c>
      <c r="B24" s="20" t="s">
        <v>1637</v>
      </c>
      <c r="C24" s="15" t="s">
        <v>383</v>
      </c>
      <c r="D24" s="20" t="s">
        <v>17</v>
      </c>
      <c r="E24" s="20" t="s">
        <v>18</v>
      </c>
      <c r="F24" s="20"/>
      <c r="G24" s="20"/>
      <c r="H24" s="20"/>
      <c r="I24" s="20"/>
      <c r="J24" s="20"/>
      <c r="K24" s="20"/>
      <c r="L24" s="20"/>
      <c r="M24" s="20"/>
      <c r="N24" s="31" t="s">
        <v>1160</v>
      </c>
      <c r="O24" s="3">
        <v>24097064</v>
      </c>
    </row>
    <row r="25" spans="1:15">
      <c r="A25" s="19" t="s">
        <v>1638</v>
      </c>
      <c r="B25" s="20" t="s">
        <v>1639</v>
      </c>
      <c r="C25" s="15" t="s">
        <v>383</v>
      </c>
      <c r="D25" s="20" t="s">
        <v>17</v>
      </c>
      <c r="E25" s="20" t="s">
        <v>25</v>
      </c>
      <c r="F25" s="20"/>
      <c r="G25" s="20"/>
      <c r="H25" s="20"/>
      <c r="I25" s="20"/>
      <c r="J25" s="20"/>
      <c r="K25" s="20"/>
      <c r="L25" s="20"/>
      <c r="M25" s="20"/>
      <c r="N25" s="31" t="s">
        <v>1160</v>
      </c>
      <c r="O25" s="3">
        <v>24097064</v>
      </c>
    </row>
    <row r="26" spans="1:15">
      <c r="A26" s="19" t="s">
        <v>2133</v>
      </c>
      <c r="B26" s="20" t="s">
        <v>1505</v>
      </c>
      <c r="C26" s="20" t="s">
        <v>1506</v>
      </c>
      <c r="D26" s="20" t="s">
        <v>24</v>
      </c>
      <c r="E26" s="20" t="s">
        <v>18</v>
      </c>
      <c r="F26" s="20"/>
      <c r="G26" s="20"/>
      <c r="H26" s="20"/>
      <c r="I26" s="20"/>
      <c r="J26" s="20"/>
      <c r="K26" s="20"/>
      <c r="L26" s="20"/>
      <c r="M26" s="20"/>
      <c r="N26" s="31" t="s">
        <v>1160</v>
      </c>
      <c r="O26" s="3">
        <v>24097064</v>
      </c>
    </row>
    <row r="27" spans="1:15">
      <c r="A27" s="19" t="s">
        <v>1640</v>
      </c>
      <c r="B27" s="20" t="s">
        <v>1641</v>
      </c>
      <c r="C27" s="20" t="s">
        <v>1642</v>
      </c>
      <c r="D27" s="20" t="s">
        <v>17</v>
      </c>
      <c r="E27" s="20" t="s">
        <v>25</v>
      </c>
      <c r="F27" s="20"/>
      <c r="G27" s="20"/>
      <c r="H27" s="20"/>
      <c r="I27" s="20"/>
      <c r="J27" s="20"/>
      <c r="K27" s="20"/>
      <c r="L27" s="20"/>
      <c r="M27" s="20"/>
      <c r="N27" s="31" t="s">
        <v>1160</v>
      </c>
      <c r="O27" s="3">
        <v>24097064</v>
      </c>
    </row>
    <row r="28" spans="1:15">
      <c r="A28" s="19" t="s">
        <v>2134</v>
      </c>
      <c r="B28" s="20" t="s">
        <v>2135</v>
      </c>
      <c r="C28" s="20" t="s">
        <v>2136</v>
      </c>
      <c r="D28" s="20" t="s">
        <v>24</v>
      </c>
      <c r="E28" s="20" t="s">
        <v>25</v>
      </c>
      <c r="F28" s="20"/>
      <c r="G28" s="20"/>
      <c r="H28" s="20"/>
      <c r="I28" s="20"/>
      <c r="J28" s="20"/>
      <c r="K28" s="20"/>
      <c r="L28" s="20"/>
      <c r="M28" s="20"/>
      <c r="N28" s="31" t="s">
        <v>1160</v>
      </c>
      <c r="O28" s="3">
        <v>24097064</v>
      </c>
    </row>
    <row r="29" spans="1:15">
      <c r="A29" s="19" t="s">
        <v>1646</v>
      </c>
      <c r="B29" s="20" t="s">
        <v>1647</v>
      </c>
      <c r="C29" s="20" t="s">
        <v>1648</v>
      </c>
      <c r="D29" s="20" t="s">
        <v>24</v>
      </c>
      <c r="E29" s="20" t="s">
        <v>25</v>
      </c>
      <c r="F29" s="20"/>
      <c r="G29" s="20"/>
      <c r="H29" s="20"/>
      <c r="I29" s="20"/>
      <c r="J29" s="20"/>
      <c r="K29" s="20"/>
      <c r="L29" s="20"/>
      <c r="M29" s="20"/>
      <c r="N29" s="31" t="s">
        <v>1160</v>
      </c>
      <c r="O29" s="3">
        <v>24097064</v>
      </c>
    </row>
    <row r="30" spans="1:15">
      <c r="A30" s="19" t="s">
        <v>2137</v>
      </c>
      <c r="B30" s="20" t="s">
        <v>2138</v>
      </c>
      <c r="C30" s="20" t="s">
        <v>2139</v>
      </c>
      <c r="D30" s="20" t="s">
        <v>17</v>
      </c>
      <c r="E30" s="20" t="s">
        <v>18</v>
      </c>
      <c r="F30" s="20"/>
      <c r="G30" s="20"/>
      <c r="H30" s="20"/>
      <c r="I30" s="20"/>
      <c r="J30" s="20"/>
      <c r="K30" s="20"/>
      <c r="L30" s="20"/>
      <c r="M30" s="20"/>
      <c r="N30" s="31" t="s">
        <v>1160</v>
      </c>
      <c r="O30" s="3">
        <v>24097064</v>
      </c>
    </row>
    <row r="31" spans="1:15">
      <c r="A31" s="19" t="s">
        <v>1649</v>
      </c>
      <c r="B31" s="20" t="s">
        <v>1650</v>
      </c>
      <c r="C31" s="20" t="s">
        <v>1651</v>
      </c>
      <c r="D31" s="20" t="s">
        <v>17</v>
      </c>
      <c r="E31" s="20" t="s">
        <v>18</v>
      </c>
      <c r="F31" s="20"/>
      <c r="G31" s="20"/>
      <c r="H31" s="20"/>
      <c r="I31" s="20"/>
      <c r="J31" s="20"/>
      <c r="K31" s="20"/>
      <c r="L31" s="20"/>
      <c r="M31" s="20"/>
      <c r="N31" s="31" t="s">
        <v>1160</v>
      </c>
      <c r="O31" s="3">
        <v>24097064</v>
      </c>
    </row>
    <row r="32" spans="1:15">
      <c r="A32" s="19" t="s">
        <v>1652</v>
      </c>
      <c r="B32" s="20" t="s">
        <v>1653</v>
      </c>
      <c r="C32" s="20" t="s">
        <v>1654</v>
      </c>
      <c r="D32" s="20" t="s">
        <v>24</v>
      </c>
      <c r="E32" s="20" t="s">
        <v>25</v>
      </c>
      <c r="F32" s="20"/>
      <c r="G32" s="20"/>
      <c r="H32" s="20"/>
      <c r="I32" s="20"/>
      <c r="J32" s="20"/>
      <c r="K32" s="20"/>
      <c r="L32" s="20"/>
      <c r="M32" s="20"/>
      <c r="N32" s="31" t="s">
        <v>1160</v>
      </c>
      <c r="O32" s="3">
        <v>24097064</v>
      </c>
    </row>
    <row r="33" spans="1:15">
      <c r="A33" s="19" t="s">
        <v>1657</v>
      </c>
      <c r="B33" s="20" t="s">
        <v>1658</v>
      </c>
      <c r="C33" s="20" t="s">
        <v>1659</v>
      </c>
      <c r="D33" s="20" t="s">
        <v>24</v>
      </c>
      <c r="E33" s="20" t="s">
        <v>25</v>
      </c>
      <c r="F33" s="16"/>
      <c r="G33" s="16"/>
      <c r="H33" s="16"/>
      <c r="I33" s="16"/>
      <c r="J33" s="16"/>
      <c r="K33" s="16"/>
      <c r="L33" s="16"/>
      <c r="M33" s="16"/>
      <c r="N33" s="31" t="s">
        <v>1160</v>
      </c>
      <c r="O33" s="3">
        <v>24097064</v>
      </c>
    </row>
    <row r="34" spans="1:15">
      <c r="A34" s="19" t="s">
        <v>1660</v>
      </c>
      <c r="B34" s="20" t="s">
        <v>1661</v>
      </c>
      <c r="C34" s="20" t="s">
        <v>1662</v>
      </c>
      <c r="D34" s="20" t="s">
        <v>24</v>
      </c>
      <c r="E34" s="20" t="s">
        <v>25</v>
      </c>
      <c r="F34" s="20"/>
      <c r="G34" s="20"/>
      <c r="H34" s="20"/>
      <c r="I34" s="20"/>
      <c r="J34" s="20"/>
      <c r="K34" s="20"/>
      <c r="L34" s="20"/>
      <c r="M34" s="20"/>
      <c r="N34" s="31" t="s">
        <v>1160</v>
      </c>
      <c r="O34" s="3">
        <v>24097064</v>
      </c>
    </row>
    <row r="35" spans="1:15">
      <c r="A35" s="19" t="s">
        <v>1663</v>
      </c>
      <c r="B35" s="20" t="s">
        <v>1664</v>
      </c>
      <c r="C35" s="20" t="s">
        <v>1665</v>
      </c>
      <c r="D35" s="20" t="s">
        <v>17</v>
      </c>
      <c r="E35" s="20" t="s">
        <v>25</v>
      </c>
      <c r="F35" s="20"/>
      <c r="G35" s="20"/>
      <c r="H35" s="20"/>
      <c r="I35" s="20"/>
      <c r="J35" s="20"/>
      <c r="K35" s="20"/>
      <c r="L35" s="20"/>
      <c r="M35" s="20"/>
      <c r="N35" s="31" t="s">
        <v>1160</v>
      </c>
      <c r="O35" s="3">
        <v>24097064</v>
      </c>
    </row>
    <row r="36" spans="1:15">
      <c r="A36" s="19" t="s">
        <v>1669</v>
      </c>
      <c r="B36" s="20" t="s">
        <v>1670</v>
      </c>
      <c r="C36" s="20" t="s">
        <v>1671</v>
      </c>
      <c r="D36" s="20" t="s">
        <v>24</v>
      </c>
      <c r="E36" s="20" t="s">
        <v>25</v>
      </c>
      <c r="F36" s="20"/>
      <c r="G36" s="20"/>
      <c r="H36" s="20"/>
      <c r="I36" s="20"/>
      <c r="J36" s="20"/>
      <c r="K36" s="20"/>
      <c r="L36" s="20"/>
      <c r="M36" s="20"/>
      <c r="N36" s="31" t="s">
        <v>1160</v>
      </c>
      <c r="O36" s="3">
        <v>24097064</v>
      </c>
    </row>
    <row r="37" spans="1:15">
      <c r="A37" s="19" t="s">
        <v>2140</v>
      </c>
      <c r="B37" s="20" t="s">
        <v>2141</v>
      </c>
      <c r="C37" s="20" t="s">
        <v>2142</v>
      </c>
      <c r="D37" s="20" t="s">
        <v>24</v>
      </c>
      <c r="E37" s="20" t="s">
        <v>25</v>
      </c>
      <c r="F37" s="20"/>
      <c r="G37" s="20"/>
      <c r="H37" s="20"/>
      <c r="I37" s="20"/>
      <c r="J37" s="20"/>
      <c r="K37" s="20"/>
      <c r="L37" s="20"/>
      <c r="M37" s="20"/>
      <c r="N37" s="31" t="s">
        <v>1160</v>
      </c>
      <c r="O37" s="3">
        <v>24097064</v>
      </c>
    </row>
    <row r="38" spans="1:15">
      <c r="A38" s="14" t="s">
        <v>1672</v>
      </c>
      <c r="B38" s="16" t="s">
        <v>1673</v>
      </c>
      <c r="C38" s="16" t="s">
        <v>1674</v>
      </c>
      <c r="D38" s="16" t="s">
        <v>17</v>
      </c>
      <c r="E38" s="16" t="s">
        <v>18</v>
      </c>
      <c r="F38" s="20"/>
      <c r="G38" s="20"/>
      <c r="H38" s="20"/>
      <c r="I38" s="20"/>
      <c r="J38" s="20"/>
      <c r="K38" s="20"/>
      <c r="L38" s="20"/>
      <c r="M38" s="20"/>
      <c r="N38" s="31" t="s">
        <v>1160</v>
      </c>
      <c r="O38" s="3">
        <v>24097064</v>
      </c>
    </row>
    <row r="39" spans="1:15">
      <c r="A39" s="19" t="s">
        <v>1675</v>
      </c>
      <c r="B39" s="20" t="s">
        <v>1676</v>
      </c>
      <c r="C39" s="20" t="s">
        <v>302</v>
      </c>
      <c r="D39" s="20" t="s">
        <v>24</v>
      </c>
      <c r="E39" s="20" t="s">
        <v>25</v>
      </c>
      <c r="F39" s="20"/>
      <c r="G39" s="20"/>
      <c r="H39" s="20"/>
      <c r="I39" s="20"/>
      <c r="J39" s="20"/>
      <c r="K39" s="20"/>
      <c r="L39" s="20"/>
      <c r="M39" s="20"/>
      <c r="N39" s="31" t="s">
        <v>1160</v>
      </c>
      <c r="O39" s="3">
        <v>24097064</v>
      </c>
    </row>
    <row r="40" spans="1:15">
      <c r="A40" s="19" t="s">
        <v>1677</v>
      </c>
      <c r="B40" s="20" t="s">
        <v>1678</v>
      </c>
      <c r="C40" s="20" t="s">
        <v>1679</v>
      </c>
      <c r="D40" s="20" t="s">
        <v>17</v>
      </c>
      <c r="E40" s="20" t="s">
        <v>18</v>
      </c>
      <c r="F40" s="20"/>
      <c r="G40" s="20"/>
      <c r="H40" s="20"/>
      <c r="I40" s="20"/>
      <c r="J40" s="20"/>
      <c r="K40" s="20"/>
      <c r="L40" s="20"/>
      <c r="M40" s="20"/>
      <c r="N40" s="31" t="s">
        <v>1160</v>
      </c>
      <c r="O40" s="3">
        <v>24097064</v>
      </c>
    </row>
    <row r="41" spans="1:15">
      <c r="A41" s="19" t="s">
        <v>1680</v>
      </c>
      <c r="B41" s="20" t="s">
        <v>610</v>
      </c>
      <c r="C41" s="20" t="s">
        <v>1203</v>
      </c>
      <c r="D41" s="20" t="s">
        <v>24</v>
      </c>
      <c r="E41" s="20" t="s">
        <v>25</v>
      </c>
      <c r="F41" s="20"/>
      <c r="G41" s="20"/>
      <c r="H41" s="20"/>
      <c r="I41" s="20"/>
      <c r="J41" s="20"/>
      <c r="K41" s="20"/>
      <c r="L41" s="20"/>
      <c r="M41" s="20"/>
      <c r="N41" s="31" t="s">
        <v>1160</v>
      </c>
      <c r="O41" s="3">
        <v>24097064</v>
      </c>
    </row>
    <row r="42" spans="1:15">
      <c r="A42" s="19" t="s">
        <v>2143</v>
      </c>
      <c r="B42" s="20" t="s">
        <v>2144</v>
      </c>
      <c r="C42" s="20" t="s">
        <v>2145</v>
      </c>
      <c r="D42" s="20" t="s">
        <v>24</v>
      </c>
      <c r="E42" s="20" t="s">
        <v>25</v>
      </c>
      <c r="F42" s="20"/>
      <c r="G42" s="20"/>
      <c r="H42" s="20"/>
      <c r="I42" s="20"/>
      <c r="J42" s="20"/>
      <c r="K42" s="20"/>
      <c r="L42" s="20"/>
      <c r="M42" s="20"/>
      <c r="N42" s="31" t="s">
        <v>1160</v>
      </c>
      <c r="O42" s="3">
        <v>24097064</v>
      </c>
    </row>
    <row r="43" spans="1:15">
      <c r="A43" s="19" t="s">
        <v>1684</v>
      </c>
      <c r="B43" s="20" t="s">
        <v>1685</v>
      </c>
      <c r="C43" s="20" t="s">
        <v>1058</v>
      </c>
      <c r="D43" s="20" t="s">
        <v>24</v>
      </c>
      <c r="E43" s="20" t="s">
        <v>18</v>
      </c>
      <c r="F43" s="20"/>
      <c r="G43" s="20"/>
      <c r="H43" s="20"/>
      <c r="I43" s="20"/>
      <c r="J43" s="20"/>
      <c r="K43" s="20"/>
      <c r="L43" s="20"/>
      <c r="M43" s="20"/>
      <c r="N43" s="31" t="s">
        <v>1160</v>
      </c>
      <c r="O43" s="3">
        <v>24097064</v>
      </c>
    </row>
    <row r="44" spans="1:15">
      <c r="A44" s="19" t="s">
        <v>1688</v>
      </c>
      <c r="B44" s="20" t="s">
        <v>1689</v>
      </c>
      <c r="C44" s="20" t="s">
        <v>944</v>
      </c>
      <c r="D44" s="20" t="s">
        <v>18</v>
      </c>
      <c r="E44" s="20" t="s">
        <v>25</v>
      </c>
      <c r="F44" s="20"/>
      <c r="G44" s="20"/>
      <c r="H44" s="20"/>
      <c r="I44" s="20"/>
      <c r="J44" s="20"/>
      <c r="K44" s="20"/>
      <c r="L44" s="20"/>
      <c r="M44" s="20"/>
      <c r="N44" s="31" t="s">
        <v>1160</v>
      </c>
      <c r="O44" s="3">
        <v>24097064</v>
      </c>
    </row>
    <row r="45" spans="1:15">
      <c r="A45" s="19" t="s">
        <v>1690</v>
      </c>
      <c r="B45" s="20" t="s">
        <v>1691</v>
      </c>
      <c r="C45" s="20" t="s">
        <v>1692</v>
      </c>
      <c r="D45" s="20" t="s">
        <v>17</v>
      </c>
      <c r="E45" s="20" t="s">
        <v>18</v>
      </c>
      <c r="F45" s="20"/>
      <c r="G45" s="20"/>
      <c r="H45" s="20"/>
      <c r="I45" s="20"/>
      <c r="J45" s="20"/>
      <c r="K45" s="20"/>
      <c r="L45" s="20"/>
      <c r="M45" s="20"/>
      <c r="N45" s="31" t="s">
        <v>1160</v>
      </c>
      <c r="O45" s="3">
        <v>24097064</v>
      </c>
    </row>
    <row r="46" spans="1:15">
      <c r="A46" s="19" t="s">
        <v>2146</v>
      </c>
      <c r="B46" s="20" t="s">
        <v>2147</v>
      </c>
      <c r="C46" s="20" t="s">
        <v>2148</v>
      </c>
      <c r="D46" s="20" t="s">
        <v>17</v>
      </c>
      <c r="E46" s="20" t="s">
        <v>18</v>
      </c>
      <c r="F46" s="16"/>
      <c r="G46" s="16"/>
      <c r="H46" s="16"/>
      <c r="I46" s="16"/>
      <c r="J46" s="16"/>
      <c r="K46" s="16"/>
      <c r="L46" s="16"/>
      <c r="M46" s="16"/>
      <c r="N46" s="31" t="s">
        <v>1160</v>
      </c>
      <c r="O46" s="3">
        <v>24097064</v>
      </c>
    </row>
    <row r="47" spans="1:15">
      <c r="A47" s="19" t="s">
        <v>2149</v>
      </c>
      <c r="B47" s="20" t="s">
        <v>2150</v>
      </c>
      <c r="C47" s="20" t="s">
        <v>2151</v>
      </c>
      <c r="D47" s="20" t="s">
        <v>24</v>
      </c>
      <c r="E47" s="20" t="s">
        <v>25</v>
      </c>
      <c r="F47" s="20"/>
      <c r="G47" s="20"/>
      <c r="H47" s="20"/>
      <c r="I47" s="20"/>
      <c r="J47" s="20"/>
      <c r="K47" s="20"/>
      <c r="L47" s="20"/>
      <c r="M47" s="20"/>
      <c r="N47" s="31" t="s">
        <v>1160</v>
      </c>
      <c r="O47" s="3">
        <v>24097064</v>
      </c>
    </row>
    <row r="48" spans="1:15">
      <c r="A48" s="19" t="s">
        <v>2152</v>
      </c>
      <c r="B48" s="20" t="s">
        <v>2153</v>
      </c>
      <c r="C48" s="20" t="s">
        <v>2154</v>
      </c>
      <c r="D48" s="20" t="s">
        <v>24</v>
      </c>
      <c r="E48" s="20" t="s">
        <v>17</v>
      </c>
      <c r="F48" s="20"/>
      <c r="G48" s="20"/>
      <c r="H48" s="20"/>
      <c r="I48" s="20"/>
      <c r="J48" s="20"/>
      <c r="K48" s="20"/>
      <c r="L48" s="20"/>
      <c r="M48" s="20"/>
      <c r="N48" s="31" t="s">
        <v>1160</v>
      </c>
      <c r="O48" s="3">
        <v>24097064</v>
      </c>
    </row>
    <row r="49" spans="1:15">
      <c r="A49" s="19" t="s">
        <v>2155</v>
      </c>
      <c r="B49" s="20" t="s">
        <v>2156</v>
      </c>
      <c r="C49" s="20" t="s">
        <v>2157</v>
      </c>
      <c r="D49" s="20" t="s">
        <v>17</v>
      </c>
      <c r="E49" s="20" t="s">
        <v>18</v>
      </c>
      <c r="F49" s="20"/>
      <c r="G49" s="20"/>
      <c r="H49" s="20"/>
      <c r="I49" s="20"/>
      <c r="J49" s="20"/>
      <c r="K49" s="20"/>
      <c r="L49" s="20"/>
      <c r="M49" s="20"/>
      <c r="N49" s="31" t="s">
        <v>1160</v>
      </c>
      <c r="O49" s="3">
        <v>24097064</v>
      </c>
    </row>
    <row r="50" spans="1:15">
      <c r="A50" s="19" t="s">
        <v>2158</v>
      </c>
      <c r="B50" s="20" t="s">
        <v>2159</v>
      </c>
      <c r="C50" s="20" t="s">
        <v>2160</v>
      </c>
      <c r="D50" s="20" t="s">
        <v>17</v>
      </c>
      <c r="E50" s="20" t="s">
        <v>25</v>
      </c>
      <c r="F50" s="20"/>
      <c r="G50" s="20"/>
      <c r="H50" s="20"/>
      <c r="I50" s="20"/>
      <c r="J50" s="20"/>
      <c r="K50" s="20"/>
      <c r="L50" s="20"/>
      <c r="M50" s="20"/>
      <c r="N50" s="31" t="s">
        <v>1160</v>
      </c>
      <c r="O50" s="3">
        <v>24097064</v>
      </c>
    </row>
    <row r="51" spans="1:15">
      <c r="A51" s="19" t="s">
        <v>1701</v>
      </c>
      <c r="B51" s="20" t="s">
        <v>1702</v>
      </c>
      <c r="C51" s="20" t="s">
        <v>1703</v>
      </c>
      <c r="D51" s="20" t="s">
        <v>17</v>
      </c>
      <c r="E51" s="20" t="s">
        <v>18</v>
      </c>
      <c r="F51" s="20"/>
      <c r="G51" s="20"/>
      <c r="H51" s="20"/>
      <c r="I51" s="20"/>
      <c r="J51" s="20"/>
      <c r="K51" s="20"/>
      <c r="L51" s="20"/>
      <c r="M51" s="20"/>
      <c r="N51" s="31" t="s">
        <v>1160</v>
      </c>
      <c r="O51" s="3">
        <v>24097064</v>
      </c>
    </row>
    <row r="52" spans="1:15">
      <c r="A52" s="19" t="s">
        <v>1706</v>
      </c>
      <c r="B52" s="20" t="s">
        <v>1707</v>
      </c>
      <c r="C52" s="20" t="s">
        <v>710</v>
      </c>
      <c r="D52" s="20" t="s">
        <v>24</v>
      </c>
      <c r="E52" s="20" t="s">
        <v>25</v>
      </c>
      <c r="F52" s="20"/>
      <c r="G52" s="20"/>
      <c r="H52" s="20"/>
      <c r="I52" s="20"/>
      <c r="J52" s="20"/>
      <c r="K52" s="20"/>
      <c r="L52" s="20"/>
      <c r="M52" s="20"/>
      <c r="N52" s="31" t="s">
        <v>1160</v>
      </c>
      <c r="O52" s="3">
        <v>24097064</v>
      </c>
    </row>
    <row r="53" spans="1:15">
      <c r="A53" s="19" t="s">
        <v>1708</v>
      </c>
      <c r="B53" s="20" t="s">
        <v>1709</v>
      </c>
      <c r="C53" s="20" t="s">
        <v>617</v>
      </c>
      <c r="D53" s="20" t="s">
        <v>24</v>
      </c>
      <c r="E53" s="20" t="s">
        <v>25</v>
      </c>
      <c r="F53" s="20"/>
      <c r="G53" s="20"/>
      <c r="H53" s="20"/>
      <c r="I53" s="20"/>
      <c r="J53" s="20"/>
      <c r="K53" s="20"/>
      <c r="L53" s="20"/>
      <c r="M53" s="20"/>
      <c r="N53" s="31" t="s">
        <v>1160</v>
      </c>
      <c r="O53" s="3">
        <v>24097064</v>
      </c>
    </row>
    <row r="54" spans="1:15">
      <c r="A54" s="19" t="s">
        <v>1710</v>
      </c>
      <c r="B54" s="20" t="s">
        <v>1711</v>
      </c>
      <c r="C54" s="20" t="s">
        <v>1712</v>
      </c>
      <c r="D54" s="20" t="s">
        <v>17</v>
      </c>
      <c r="E54" s="20" t="s">
        <v>18</v>
      </c>
      <c r="F54" s="20"/>
      <c r="G54" s="20"/>
      <c r="H54" s="20"/>
      <c r="I54" s="20"/>
      <c r="J54" s="20"/>
      <c r="K54" s="20"/>
      <c r="L54" s="20"/>
      <c r="M54" s="20"/>
      <c r="N54" s="31" t="s">
        <v>1160</v>
      </c>
      <c r="O54" s="3">
        <v>24097064</v>
      </c>
    </row>
    <row r="55" spans="1:15">
      <c r="A55" s="19" t="s">
        <v>1713</v>
      </c>
      <c r="B55" s="20" t="s">
        <v>1714</v>
      </c>
      <c r="C55" s="20" t="s">
        <v>1715</v>
      </c>
      <c r="D55" s="20" t="s">
        <v>24</v>
      </c>
      <c r="E55" s="20" t="s">
        <v>25</v>
      </c>
      <c r="F55" s="20"/>
      <c r="G55" s="20"/>
      <c r="H55" s="20"/>
      <c r="I55" s="20"/>
      <c r="J55" s="20"/>
      <c r="K55" s="20"/>
      <c r="L55" s="20"/>
      <c r="M55" s="20"/>
      <c r="N55" s="31" t="s">
        <v>1160</v>
      </c>
      <c r="O55" s="3">
        <v>24097064</v>
      </c>
    </row>
    <row r="56" spans="1:15">
      <c r="A56" s="19" t="s">
        <v>2161</v>
      </c>
      <c r="B56" s="20" t="s">
        <v>2162</v>
      </c>
      <c r="C56" s="20" t="s">
        <v>2163</v>
      </c>
      <c r="D56" s="20" t="s">
        <v>18</v>
      </c>
      <c r="E56" s="20" t="s">
        <v>25</v>
      </c>
      <c r="F56" s="20"/>
      <c r="G56" s="20"/>
      <c r="H56" s="20"/>
      <c r="I56" s="20"/>
      <c r="J56" s="20"/>
      <c r="K56" s="20"/>
      <c r="L56" s="20"/>
      <c r="M56" s="20"/>
      <c r="N56" s="31" t="s">
        <v>1160</v>
      </c>
      <c r="O56" s="3">
        <v>24097064</v>
      </c>
    </row>
    <row r="57" spans="1:15">
      <c r="A57" s="19" t="s">
        <v>1721</v>
      </c>
      <c r="B57" s="20" t="s">
        <v>1722</v>
      </c>
      <c r="C57" s="15" t="s">
        <v>1723</v>
      </c>
      <c r="D57" s="20" t="s">
        <v>24</v>
      </c>
      <c r="E57" s="20" t="s">
        <v>25</v>
      </c>
      <c r="F57" s="20"/>
      <c r="G57" s="20"/>
      <c r="H57" s="20"/>
      <c r="I57" s="20"/>
      <c r="J57" s="20"/>
      <c r="K57" s="20"/>
      <c r="L57" s="20"/>
      <c r="M57" s="20"/>
      <c r="N57" s="31" t="s">
        <v>1160</v>
      </c>
      <c r="O57" s="3">
        <v>24097064</v>
      </c>
    </row>
    <row r="58" spans="1:15">
      <c r="A58" s="19" t="s">
        <v>1724</v>
      </c>
      <c r="B58" s="20" t="s">
        <v>1725</v>
      </c>
      <c r="C58" s="15" t="s">
        <v>1723</v>
      </c>
      <c r="D58" s="20" t="s">
        <v>24</v>
      </c>
      <c r="E58" s="20" t="s">
        <v>25</v>
      </c>
      <c r="F58" s="20"/>
      <c r="G58" s="20"/>
      <c r="H58" s="20"/>
      <c r="I58" s="20"/>
      <c r="J58" s="20"/>
      <c r="K58" s="20"/>
      <c r="L58" s="20"/>
      <c r="M58" s="20"/>
      <c r="N58" s="31" t="s">
        <v>1160</v>
      </c>
      <c r="O58" s="3">
        <v>24097064</v>
      </c>
    </row>
    <row r="59" spans="1:15">
      <c r="A59" s="14" t="s">
        <v>1856</v>
      </c>
      <c r="B59" s="16" t="s">
        <v>1857</v>
      </c>
      <c r="C59" s="15" t="s">
        <v>1723</v>
      </c>
      <c r="D59" s="16" t="s">
        <v>25</v>
      </c>
      <c r="E59" s="16" t="s">
        <v>18</v>
      </c>
      <c r="F59" s="20"/>
      <c r="G59" s="20"/>
      <c r="H59" s="20"/>
      <c r="I59" s="20"/>
      <c r="J59" s="20"/>
      <c r="K59" s="20"/>
      <c r="L59" s="20"/>
      <c r="M59" s="20"/>
      <c r="N59" s="3" t="s">
        <v>19</v>
      </c>
      <c r="O59" s="3">
        <v>27135400</v>
      </c>
    </row>
    <row r="60" spans="1:15">
      <c r="A60" s="14" t="s">
        <v>1858</v>
      </c>
      <c r="B60" s="16" t="s">
        <v>1859</v>
      </c>
      <c r="C60" s="15" t="s">
        <v>1723</v>
      </c>
      <c r="D60" s="16" t="s">
        <v>24</v>
      </c>
      <c r="E60" s="16" t="s">
        <v>25</v>
      </c>
      <c r="F60" s="20"/>
      <c r="G60" s="20"/>
      <c r="H60" s="20"/>
      <c r="I60" s="20"/>
      <c r="J60" s="20"/>
      <c r="K60" s="20"/>
      <c r="L60" s="20"/>
      <c r="M60" s="20"/>
      <c r="N60" s="3" t="s">
        <v>19</v>
      </c>
      <c r="O60" s="3">
        <v>27135400</v>
      </c>
    </row>
    <row r="61" spans="1:15">
      <c r="A61" s="19" t="s">
        <v>1979</v>
      </c>
      <c r="B61" s="20" t="s">
        <v>1980</v>
      </c>
      <c r="C61" s="15" t="s">
        <v>1981</v>
      </c>
      <c r="D61" s="20" t="s">
        <v>24</v>
      </c>
      <c r="E61" s="20" t="s">
        <v>25</v>
      </c>
      <c r="F61" s="20"/>
      <c r="G61" s="20"/>
      <c r="H61" s="20"/>
      <c r="I61" s="20"/>
      <c r="J61" s="20"/>
      <c r="K61" s="20"/>
      <c r="L61" s="20"/>
      <c r="M61" s="20"/>
      <c r="N61" s="31" t="s">
        <v>1160</v>
      </c>
      <c r="O61" s="3">
        <v>24097064</v>
      </c>
    </row>
    <row r="62" spans="1:15">
      <c r="A62" s="19" t="s">
        <v>2164</v>
      </c>
      <c r="B62" s="20" t="s">
        <v>2165</v>
      </c>
      <c r="C62" s="20" t="s">
        <v>2166</v>
      </c>
      <c r="D62" s="20" t="s">
        <v>17</v>
      </c>
      <c r="E62" s="20" t="s">
        <v>25</v>
      </c>
      <c r="F62" s="16"/>
      <c r="G62" s="16"/>
      <c r="H62" s="16"/>
      <c r="I62" s="16"/>
      <c r="J62" s="16"/>
      <c r="K62" s="16"/>
      <c r="L62" s="16"/>
      <c r="M62" s="16"/>
      <c r="N62" s="31" t="s">
        <v>1160</v>
      </c>
      <c r="O62" s="3">
        <v>24097064</v>
      </c>
    </row>
    <row r="63" spans="1:15">
      <c r="A63" s="19" t="s">
        <v>1729</v>
      </c>
      <c r="B63" s="20" t="s">
        <v>1730</v>
      </c>
      <c r="C63" s="15" t="s">
        <v>150</v>
      </c>
      <c r="D63" s="20" t="s">
        <v>24</v>
      </c>
      <c r="E63" s="20" t="s">
        <v>25</v>
      </c>
      <c r="F63" s="16"/>
      <c r="G63" s="16"/>
      <c r="H63" s="16"/>
      <c r="I63" s="16"/>
      <c r="J63" s="16"/>
      <c r="K63" s="16"/>
      <c r="L63" s="16"/>
      <c r="M63" s="16"/>
      <c r="N63" s="31" t="s">
        <v>1160</v>
      </c>
      <c r="O63" s="3">
        <v>24097064</v>
      </c>
    </row>
    <row r="64" spans="1:15">
      <c r="A64" s="19" t="s">
        <v>1731</v>
      </c>
      <c r="B64" s="20" t="s">
        <v>1732</v>
      </c>
      <c r="C64" s="15" t="s">
        <v>150</v>
      </c>
      <c r="D64" s="20" t="s">
        <v>24</v>
      </c>
      <c r="E64" s="20" t="s">
        <v>18</v>
      </c>
      <c r="F64" s="20"/>
      <c r="G64" s="20"/>
      <c r="H64" s="20"/>
      <c r="I64" s="20"/>
      <c r="J64" s="20"/>
      <c r="K64" s="20"/>
      <c r="L64" s="20"/>
      <c r="M64" s="20"/>
      <c r="N64" s="31" t="s">
        <v>1160</v>
      </c>
      <c r="O64" s="3">
        <v>24097064</v>
      </c>
    </row>
    <row r="65" spans="1:15">
      <c r="A65" s="19" t="s">
        <v>2167</v>
      </c>
      <c r="B65" s="20" t="s">
        <v>2168</v>
      </c>
      <c r="C65" s="20" t="s">
        <v>2169</v>
      </c>
      <c r="D65" s="20" t="s">
        <v>17</v>
      </c>
      <c r="E65" s="20" t="s">
        <v>18</v>
      </c>
      <c r="F65" s="20"/>
      <c r="G65" s="20"/>
      <c r="H65" s="20"/>
      <c r="I65" s="20"/>
      <c r="J65" s="20"/>
      <c r="K65" s="20"/>
      <c r="L65" s="20"/>
      <c r="M65" s="20"/>
      <c r="N65" s="31" t="s">
        <v>1160</v>
      </c>
      <c r="O65" s="3">
        <v>24097064</v>
      </c>
    </row>
    <row r="66" spans="1:15">
      <c r="A66" s="19" t="s">
        <v>1733</v>
      </c>
      <c r="B66" s="20" t="s">
        <v>1734</v>
      </c>
      <c r="C66" s="20" t="s">
        <v>1735</v>
      </c>
      <c r="D66" s="20" t="s">
        <v>24</v>
      </c>
      <c r="E66" s="20" t="s">
        <v>18</v>
      </c>
      <c r="F66" s="20"/>
      <c r="G66" s="20"/>
      <c r="H66" s="20"/>
      <c r="I66" s="20"/>
      <c r="J66" s="20"/>
      <c r="K66" s="20"/>
      <c r="L66" s="20"/>
      <c r="M66" s="20"/>
      <c r="N66" s="31" t="s">
        <v>1160</v>
      </c>
      <c r="O66" s="3">
        <v>24097064</v>
      </c>
    </row>
    <row r="67" spans="1:15">
      <c r="A67" s="19" t="s">
        <v>1736</v>
      </c>
      <c r="B67" s="20" t="s">
        <v>1737</v>
      </c>
      <c r="C67" s="20" t="s">
        <v>1738</v>
      </c>
      <c r="D67" s="20" t="s">
        <v>17</v>
      </c>
      <c r="E67" s="20" t="s">
        <v>18</v>
      </c>
      <c r="F67" s="20"/>
      <c r="G67" s="20"/>
      <c r="H67" s="20"/>
      <c r="I67" s="20"/>
      <c r="J67" s="20"/>
      <c r="K67" s="20"/>
      <c r="L67" s="20"/>
      <c r="M67" s="20"/>
      <c r="N67" s="31" t="s">
        <v>1160</v>
      </c>
      <c r="O67" s="3">
        <v>24097064</v>
      </c>
    </row>
    <row r="68" spans="1:15">
      <c r="A68" s="19" t="s">
        <v>1989</v>
      </c>
      <c r="B68" s="20" t="s">
        <v>1990</v>
      </c>
      <c r="C68" s="52" t="s">
        <v>1991</v>
      </c>
      <c r="D68" s="20" t="s">
        <v>24</v>
      </c>
      <c r="E68" s="20" t="s">
        <v>18</v>
      </c>
      <c r="F68" s="20"/>
      <c r="G68" s="20"/>
      <c r="H68" s="20"/>
      <c r="I68" s="20"/>
      <c r="J68" s="20"/>
      <c r="K68" s="20"/>
      <c r="L68" s="20"/>
      <c r="M68" s="20"/>
      <c r="N68" s="31" t="s">
        <v>1160</v>
      </c>
      <c r="O68" s="3">
        <v>24097064</v>
      </c>
    </row>
    <row r="69" spans="1:15">
      <c r="A69" s="14" t="s">
        <v>1745</v>
      </c>
      <c r="B69" s="16" t="s">
        <v>1746</v>
      </c>
      <c r="C69" s="16" t="s">
        <v>1747</v>
      </c>
      <c r="D69" s="16" t="s">
        <v>17</v>
      </c>
      <c r="E69" s="16" t="s">
        <v>18</v>
      </c>
      <c r="F69" s="20"/>
      <c r="G69" s="20"/>
      <c r="H69" s="20"/>
      <c r="I69" s="20"/>
      <c r="J69" s="20"/>
      <c r="K69" s="20"/>
      <c r="L69" s="20"/>
      <c r="M69" s="20"/>
      <c r="N69" s="31" t="s">
        <v>1160</v>
      </c>
      <c r="O69" s="3">
        <v>24097064</v>
      </c>
    </row>
    <row r="70" spans="1:15">
      <c r="A70" s="14" t="s">
        <v>1748</v>
      </c>
      <c r="B70" s="16" t="s">
        <v>1749</v>
      </c>
      <c r="C70" s="16" t="s">
        <v>1750</v>
      </c>
      <c r="D70" s="16" t="s">
        <v>24</v>
      </c>
      <c r="E70" s="16" t="s">
        <v>25</v>
      </c>
      <c r="F70" s="20"/>
      <c r="G70" s="20"/>
      <c r="H70" s="20"/>
      <c r="I70" s="20"/>
      <c r="J70" s="20"/>
      <c r="K70" s="20"/>
      <c r="L70" s="20"/>
      <c r="M70" s="20"/>
      <c r="N70" s="31" t="s">
        <v>1160</v>
      </c>
      <c r="O70" s="3">
        <v>24097064</v>
      </c>
    </row>
    <row r="71" spans="1:15">
      <c r="A71" s="19" t="s">
        <v>1751</v>
      </c>
      <c r="B71" s="20" t="s">
        <v>1752</v>
      </c>
      <c r="C71" s="20" t="s">
        <v>40</v>
      </c>
      <c r="D71" s="20" t="s">
        <v>24</v>
      </c>
      <c r="E71" s="20" t="s">
        <v>25</v>
      </c>
      <c r="F71" s="20"/>
      <c r="G71" s="20"/>
      <c r="H71" s="20"/>
      <c r="I71" s="20"/>
      <c r="J71" s="20"/>
      <c r="K71" s="20"/>
      <c r="L71" s="20"/>
      <c r="M71" s="20"/>
      <c r="N71" s="31" t="s">
        <v>1160</v>
      </c>
      <c r="O71" s="3">
        <v>24097064</v>
      </c>
    </row>
    <row r="72" spans="1:15">
      <c r="A72" s="19" t="s">
        <v>2170</v>
      </c>
      <c r="B72" s="20" t="s">
        <v>2171</v>
      </c>
      <c r="C72" s="20" t="s">
        <v>2172</v>
      </c>
      <c r="D72" s="20" t="s">
        <v>24</v>
      </c>
      <c r="E72" s="20" t="s">
        <v>25</v>
      </c>
      <c r="F72" s="16"/>
      <c r="G72" s="16"/>
      <c r="H72" s="16"/>
      <c r="I72" s="16"/>
      <c r="J72" s="16"/>
      <c r="K72" s="16"/>
      <c r="L72" s="16"/>
      <c r="M72" s="16"/>
      <c r="N72" s="31" t="s">
        <v>1160</v>
      </c>
      <c r="O72" s="3">
        <v>24097064</v>
      </c>
    </row>
    <row r="73" spans="1:15">
      <c r="A73" s="19" t="s">
        <v>2173</v>
      </c>
      <c r="B73" s="20" t="s">
        <v>2174</v>
      </c>
      <c r="C73" s="20" t="s">
        <v>2175</v>
      </c>
      <c r="D73" s="20" t="s">
        <v>24</v>
      </c>
      <c r="E73" s="20" t="s">
        <v>25</v>
      </c>
      <c r="F73" s="20"/>
      <c r="G73" s="20"/>
      <c r="H73" s="20"/>
      <c r="I73" s="20"/>
      <c r="J73" s="20"/>
      <c r="K73" s="20"/>
      <c r="L73" s="20"/>
      <c r="M73" s="20"/>
      <c r="N73" s="31" t="s">
        <v>1160</v>
      </c>
      <c r="O73" s="3">
        <v>24097064</v>
      </c>
    </row>
    <row r="74" spans="1:15">
      <c r="A74" s="19" t="s">
        <v>2176</v>
      </c>
      <c r="B74" s="20" t="s">
        <v>2177</v>
      </c>
      <c r="C74" s="20" t="s">
        <v>2178</v>
      </c>
      <c r="D74" s="20" t="s">
        <v>24</v>
      </c>
      <c r="E74" s="20" t="s">
        <v>25</v>
      </c>
      <c r="F74" s="20"/>
      <c r="G74" s="20"/>
      <c r="H74" s="20"/>
      <c r="I74" s="20"/>
      <c r="J74" s="20"/>
      <c r="K74" s="20"/>
      <c r="L74" s="20"/>
      <c r="M74" s="20"/>
      <c r="N74" s="31" t="s">
        <v>1160</v>
      </c>
      <c r="O74" s="3">
        <v>24097064</v>
      </c>
    </row>
    <row r="75" spans="1:15">
      <c r="A75" s="19" t="s">
        <v>2179</v>
      </c>
      <c r="B75" s="20" t="s">
        <v>2180</v>
      </c>
      <c r="C75" s="20" t="s">
        <v>2181</v>
      </c>
      <c r="D75" s="20" t="s">
        <v>17</v>
      </c>
      <c r="E75" s="20" t="s">
        <v>18</v>
      </c>
      <c r="F75" s="20"/>
      <c r="G75" s="20"/>
      <c r="H75" s="20"/>
      <c r="I75" s="20"/>
      <c r="J75" s="20"/>
      <c r="K75" s="20"/>
      <c r="L75" s="20"/>
      <c r="M75" s="20"/>
      <c r="N75" s="31" t="s">
        <v>1160</v>
      </c>
      <c r="O75" s="3">
        <v>24097064</v>
      </c>
    </row>
    <row r="76" spans="1:15">
      <c r="A76" s="19" t="s">
        <v>2182</v>
      </c>
      <c r="B76" s="20" t="s">
        <v>2183</v>
      </c>
      <c r="C76" s="20" t="s">
        <v>2184</v>
      </c>
      <c r="D76" s="20" t="s">
        <v>24</v>
      </c>
      <c r="E76" s="20" t="s">
        <v>25</v>
      </c>
      <c r="F76" s="20"/>
      <c r="G76" s="20"/>
      <c r="H76" s="20"/>
      <c r="I76" s="20"/>
      <c r="J76" s="20"/>
      <c r="K76" s="20"/>
      <c r="L76" s="20"/>
      <c r="M76" s="20"/>
      <c r="N76" s="31" t="s">
        <v>1160</v>
      </c>
      <c r="O76" s="3">
        <v>24097064</v>
      </c>
    </row>
    <row r="77" spans="1:15">
      <c r="A77" s="19" t="s">
        <v>1753</v>
      </c>
      <c r="B77" s="20" t="s">
        <v>1754</v>
      </c>
      <c r="C77" s="20" t="s">
        <v>1755</v>
      </c>
      <c r="D77" s="20" t="s">
        <v>24</v>
      </c>
      <c r="E77" s="20" t="s">
        <v>25</v>
      </c>
      <c r="F77" s="20"/>
      <c r="G77" s="20"/>
      <c r="H77" s="20"/>
      <c r="I77" s="20"/>
      <c r="J77" s="20"/>
      <c r="K77" s="20"/>
      <c r="L77" s="20"/>
      <c r="M77" s="20"/>
      <c r="N77" s="31" t="s">
        <v>1160</v>
      </c>
      <c r="O77" s="3">
        <v>24097064</v>
      </c>
    </row>
    <row r="78" spans="1:15">
      <c r="A78" s="19" t="s">
        <v>1756</v>
      </c>
      <c r="B78" s="20" t="s">
        <v>1757</v>
      </c>
      <c r="C78" s="20" t="s">
        <v>1758</v>
      </c>
      <c r="D78" s="20" t="s">
        <v>24</v>
      </c>
      <c r="E78" s="20" t="s">
        <v>25</v>
      </c>
      <c r="F78" s="20"/>
      <c r="G78" s="20"/>
      <c r="H78" s="20"/>
      <c r="I78" s="20"/>
      <c r="J78" s="20"/>
      <c r="K78" s="20"/>
      <c r="L78" s="20"/>
      <c r="M78" s="20"/>
      <c r="N78" s="31" t="s">
        <v>1160</v>
      </c>
      <c r="O78" s="3">
        <v>24097064</v>
      </c>
    </row>
    <row r="79" spans="1:15">
      <c r="A79" s="19" t="s">
        <v>2185</v>
      </c>
      <c r="B79" s="20" t="s">
        <v>2186</v>
      </c>
      <c r="C79" s="20" t="s">
        <v>2187</v>
      </c>
      <c r="D79" s="20" t="s">
        <v>24</v>
      </c>
      <c r="E79" s="20" t="s">
        <v>18</v>
      </c>
      <c r="F79" s="20"/>
      <c r="G79" s="20"/>
      <c r="H79" s="20"/>
      <c r="I79" s="20"/>
      <c r="J79" s="20"/>
      <c r="K79" s="20"/>
      <c r="L79" s="20"/>
      <c r="M79" s="20"/>
      <c r="N79" s="31" t="s">
        <v>1160</v>
      </c>
      <c r="O79" s="3">
        <v>24097064</v>
      </c>
    </row>
    <row r="80" spans="1:15">
      <c r="A80" s="19" t="s">
        <v>1759</v>
      </c>
      <c r="B80" s="20" t="s">
        <v>1760</v>
      </c>
      <c r="C80" s="20" t="s">
        <v>1761</v>
      </c>
      <c r="D80" s="20" t="s">
        <v>24</v>
      </c>
      <c r="E80" s="20" t="s">
        <v>25</v>
      </c>
      <c r="F80" s="20"/>
      <c r="G80" s="20"/>
      <c r="H80" s="20"/>
      <c r="I80" s="20"/>
      <c r="J80" s="20"/>
      <c r="K80" s="20"/>
      <c r="L80" s="20"/>
      <c r="M80" s="20"/>
      <c r="N80" s="31" t="s">
        <v>1160</v>
      </c>
      <c r="O80" s="3">
        <v>24097064</v>
      </c>
    </row>
    <row r="81" spans="1:15">
      <c r="A81" s="19" t="s">
        <v>1996</v>
      </c>
      <c r="B81" s="20" t="s">
        <v>1997</v>
      </c>
      <c r="C81" s="20" t="s">
        <v>1998</v>
      </c>
      <c r="D81" s="20" t="s">
        <v>17</v>
      </c>
      <c r="E81" s="20" t="s">
        <v>18</v>
      </c>
      <c r="F81" s="20"/>
      <c r="G81" s="20"/>
      <c r="H81" s="20"/>
      <c r="I81" s="20"/>
      <c r="J81" s="20"/>
      <c r="K81" s="20"/>
      <c r="L81" s="20"/>
      <c r="M81" s="20"/>
      <c r="N81" s="31" t="s">
        <v>1160</v>
      </c>
      <c r="O81" s="3">
        <v>24097064</v>
      </c>
    </row>
    <row r="82" spans="1:15">
      <c r="A82" s="19" t="s">
        <v>2188</v>
      </c>
      <c r="B82" s="20" t="s">
        <v>2189</v>
      </c>
      <c r="C82" s="20" t="s">
        <v>2190</v>
      </c>
      <c r="D82" s="20" t="s">
        <v>24</v>
      </c>
      <c r="E82" s="20" t="s">
        <v>25</v>
      </c>
      <c r="F82" s="20"/>
      <c r="G82" s="20"/>
      <c r="H82" s="20"/>
      <c r="I82" s="20"/>
      <c r="J82" s="20"/>
      <c r="K82" s="20"/>
      <c r="L82" s="20"/>
      <c r="M82" s="20"/>
      <c r="N82" s="31" t="s">
        <v>1160</v>
      </c>
      <c r="O82" s="3">
        <v>24097064</v>
      </c>
    </row>
    <row r="83" spans="1:15">
      <c r="A83" s="19" t="s">
        <v>1768</v>
      </c>
      <c r="B83" s="20" t="s">
        <v>1769</v>
      </c>
      <c r="C83" s="20" t="s">
        <v>1770</v>
      </c>
      <c r="D83" s="20" t="s">
        <v>17</v>
      </c>
      <c r="E83" s="20" t="s">
        <v>18</v>
      </c>
      <c r="F83" s="20"/>
      <c r="G83" s="20"/>
      <c r="H83" s="20"/>
      <c r="I83" s="20"/>
      <c r="J83" s="20"/>
      <c r="K83" s="20"/>
      <c r="L83" s="20"/>
      <c r="M83" s="20"/>
      <c r="N83" s="31" t="s">
        <v>1160</v>
      </c>
      <c r="O83" s="3">
        <v>24097064</v>
      </c>
    </row>
    <row r="84" spans="1:15">
      <c r="A84" s="19" t="s">
        <v>1771</v>
      </c>
      <c r="B84" s="20" t="s">
        <v>1772</v>
      </c>
      <c r="C84" s="20" t="s">
        <v>1773</v>
      </c>
      <c r="D84" s="20" t="s">
        <v>24</v>
      </c>
      <c r="E84" s="20" t="s">
        <v>18</v>
      </c>
      <c r="F84" s="20"/>
      <c r="G84" s="20"/>
      <c r="H84" s="20"/>
      <c r="I84" s="20"/>
      <c r="J84" s="20"/>
      <c r="K84" s="20"/>
      <c r="L84" s="20"/>
      <c r="M84" s="20"/>
      <c r="N84" s="31" t="s">
        <v>1160</v>
      </c>
      <c r="O84" s="3">
        <v>24097064</v>
      </c>
    </row>
    <row r="85" spans="1:15">
      <c r="A85" s="19" t="s">
        <v>2191</v>
      </c>
      <c r="B85" s="20" t="s">
        <v>2192</v>
      </c>
      <c r="C85" s="20" t="s">
        <v>2193</v>
      </c>
      <c r="D85" s="20" t="s">
        <v>24</v>
      </c>
      <c r="E85" s="20" t="s">
        <v>25</v>
      </c>
      <c r="F85" s="20"/>
      <c r="G85" s="20"/>
      <c r="H85" s="20"/>
      <c r="I85" s="20"/>
      <c r="J85" s="20"/>
      <c r="K85" s="20"/>
      <c r="L85" s="20"/>
      <c r="M85" s="20"/>
      <c r="N85" s="31" t="s">
        <v>1160</v>
      </c>
      <c r="O85" s="3">
        <v>24097064</v>
      </c>
    </row>
    <row r="86" spans="1:15">
      <c r="A86" s="19" t="s">
        <v>1999</v>
      </c>
      <c r="B86" s="20" t="s">
        <v>1496</v>
      </c>
      <c r="C86" s="20" t="s">
        <v>1497</v>
      </c>
      <c r="D86" s="20" t="s">
        <v>17</v>
      </c>
      <c r="E86" s="20" t="s">
        <v>18</v>
      </c>
      <c r="F86" s="20"/>
      <c r="G86" s="20"/>
      <c r="H86" s="20"/>
      <c r="I86" s="20"/>
      <c r="J86" s="20"/>
      <c r="K86" s="20"/>
      <c r="L86" s="20"/>
      <c r="M86" s="20"/>
      <c r="N86" s="31" t="s">
        <v>1160</v>
      </c>
      <c r="O86" s="3">
        <v>24097064</v>
      </c>
    </row>
    <row r="87" spans="1:15">
      <c r="A87" s="19" t="s">
        <v>2194</v>
      </c>
      <c r="B87" s="20" t="s">
        <v>2195</v>
      </c>
      <c r="C87" s="15" t="s">
        <v>2196</v>
      </c>
      <c r="D87" s="20" t="s">
        <v>24</v>
      </c>
      <c r="E87" s="20" t="s">
        <v>25</v>
      </c>
      <c r="F87" s="16"/>
      <c r="G87" s="16"/>
      <c r="H87" s="16"/>
      <c r="I87" s="16"/>
      <c r="J87" s="16"/>
      <c r="K87" s="16"/>
      <c r="L87" s="16"/>
      <c r="M87" s="16"/>
      <c r="N87" s="31" t="s">
        <v>1160</v>
      </c>
      <c r="O87" s="3">
        <v>24097064</v>
      </c>
    </row>
    <row r="88" spans="1:15">
      <c r="A88" s="19" t="s">
        <v>2197</v>
      </c>
      <c r="B88" s="20" t="s">
        <v>2198</v>
      </c>
      <c r="C88" s="15" t="s">
        <v>2196</v>
      </c>
      <c r="D88" s="20" t="s">
        <v>17</v>
      </c>
      <c r="E88" s="20" t="s">
        <v>18</v>
      </c>
      <c r="F88" s="20"/>
      <c r="G88" s="20"/>
      <c r="H88" s="20"/>
      <c r="I88" s="20"/>
      <c r="J88" s="20"/>
      <c r="K88" s="20"/>
      <c r="L88" s="20"/>
      <c r="M88" s="20"/>
      <c r="N88" s="31" t="s">
        <v>1160</v>
      </c>
      <c r="O88" s="3">
        <v>24097064</v>
      </c>
    </row>
    <row r="89" spans="1:15">
      <c r="A89" s="14" t="s">
        <v>2006</v>
      </c>
      <c r="B89" s="16" t="s">
        <v>2007</v>
      </c>
      <c r="C89" s="16" t="s">
        <v>2008</v>
      </c>
      <c r="D89" s="16" t="s">
        <v>17</v>
      </c>
      <c r="E89" s="16" t="s">
        <v>18</v>
      </c>
      <c r="F89" s="20"/>
      <c r="G89" s="20"/>
      <c r="H89" s="20"/>
      <c r="I89" s="20"/>
      <c r="J89" s="20"/>
      <c r="K89" s="20"/>
      <c r="L89" s="20"/>
      <c r="M89" s="20"/>
      <c r="N89" s="31" t="s">
        <v>1160</v>
      </c>
      <c r="O89" s="3">
        <v>24097064</v>
      </c>
    </row>
    <row r="90" spans="1:15">
      <c r="A90" s="19" t="s">
        <v>2199</v>
      </c>
      <c r="B90" s="20" t="s">
        <v>2200</v>
      </c>
      <c r="C90" s="20" t="s">
        <v>2201</v>
      </c>
      <c r="D90" s="20" t="s">
        <v>24</v>
      </c>
      <c r="E90" s="20" t="s">
        <v>25</v>
      </c>
      <c r="F90" s="20"/>
      <c r="G90" s="20"/>
      <c r="H90" s="20"/>
      <c r="I90" s="20"/>
      <c r="J90" s="20"/>
      <c r="K90" s="20"/>
      <c r="L90" s="20"/>
      <c r="M90" s="20"/>
      <c r="N90" s="31" t="s">
        <v>1160</v>
      </c>
      <c r="O90" s="3">
        <v>24097064</v>
      </c>
    </row>
    <row r="91" spans="1:15">
      <c r="A91" s="19" t="s">
        <v>1777</v>
      </c>
      <c r="B91" s="20" t="s">
        <v>1778</v>
      </c>
      <c r="C91" s="20" t="s">
        <v>1779</v>
      </c>
      <c r="D91" s="20" t="s">
        <v>24</v>
      </c>
      <c r="E91" s="20" t="s">
        <v>25</v>
      </c>
      <c r="F91" s="20"/>
      <c r="G91" s="20"/>
      <c r="H91" s="20"/>
      <c r="I91" s="20"/>
      <c r="J91" s="20"/>
      <c r="K91" s="20"/>
      <c r="L91" s="20"/>
      <c r="M91" s="20"/>
      <c r="N91" s="31" t="s">
        <v>1160</v>
      </c>
      <c r="O91" s="3">
        <v>24097064</v>
      </c>
    </row>
    <row r="92" spans="1:15">
      <c r="A92" s="19" t="s">
        <v>1780</v>
      </c>
      <c r="B92" s="20" t="s">
        <v>1781</v>
      </c>
      <c r="C92" s="20" t="s">
        <v>1782</v>
      </c>
      <c r="D92" s="20" t="s">
        <v>17</v>
      </c>
      <c r="E92" s="20" t="s">
        <v>18</v>
      </c>
      <c r="F92" s="20"/>
      <c r="G92" s="20"/>
      <c r="H92" s="20"/>
      <c r="I92" s="20"/>
      <c r="J92" s="20"/>
      <c r="K92" s="20"/>
      <c r="L92" s="20"/>
      <c r="M92" s="20"/>
      <c r="N92" s="31" t="s">
        <v>1160</v>
      </c>
      <c r="O92" s="3">
        <v>24097064</v>
      </c>
    </row>
    <row r="93" spans="1:15">
      <c r="A93" s="19" t="s">
        <v>1783</v>
      </c>
      <c r="B93" s="20" t="s">
        <v>1784</v>
      </c>
      <c r="C93" s="15" t="s">
        <v>1785</v>
      </c>
      <c r="D93" s="20" t="s">
        <v>24</v>
      </c>
      <c r="E93" s="20" t="s">
        <v>25</v>
      </c>
      <c r="F93" s="20"/>
      <c r="G93" s="20"/>
      <c r="H93" s="20"/>
      <c r="I93" s="20"/>
      <c r="J93" s="20"/>
      <c r="K93" s="20"/>
      <c r="L93" s="20"/>
      <c r="M93" s="20"/>
      <c r="N93" s="31" t="s">
        <v>1160</v>
      </c>
      <c r="O93" s="3">
        <v>24097064</v>
      </c>
    </row>
    <row r="94" spans="1:15">
      <c r="A94" s="19" t="s">
        <v>1786</v>
      </c>
      <c r="B94" s="20" t="s">
        <v>1787</v>
      </c>
      <c r="C94" s="15" t="s">
        <v>1785</v>
      </c>
      <c r="D94" s="20" t="s">
        <v>18</v>
      </c>
      <c r="E94" s="20" t="s">
        <v>25</v>
      </c>
      <c r="F94" s="20"/>
      <c r="G94" s="20"/>
      <c r="H94" s="20"/>
      <c r="I94" s="20"/>
      <c r="J94" s="20"/>
      <c r="K94" s="20"/>
      <c r="L94" s="20"/>
      <c r="M94" s="20"/>
      <c r="N94" s="31" t="s">
        <v>1160</v>
      </c>
      <c r="O94" s="3">
        <v>24097064</v>
      </c>
    </row>
    <row r="95" spans="1:15">
      <c r="A95" s="19" t="s">
        <v>1788</v>
      </c>
      <c r="B95" s="20" t="s">
        <v>1789</v>
      </c>
      <c r="C95" s="20" t="s">
        <v>1790</v>
      </c>
      <c r="D95" s="20" t="s">
        <v>24</v>
      </c>
      <c r="E95" s="20" t="s">
        <v>25</v>
      </c>
      <c r="F95" s="20"/>
      <c r="G95" s="20"/>
      <c r="H95" s="20"/>
      <c r="I95" s="20"/>
      <c r="J95" s="20"/>
      <c r="K95" s="20"/>
      <c r="L95" s="20"/>
      <c r="M95" s="20"/>
      <c r="N95" s="31" t="s">
        <v>1160</v>
      </c>
      <c r="O95" s="3">
        <v>24097064</v>
      </c>
    </row>
    <row r="96" spans="1:15">
      <c r="A96" s="19" t="s">
        <v>1797</v>
      </c>
      <c r="B96" s="20" t="s">
        <v>1798</v>
      </c>
      <c r="C96" s="20" t="s">
        <v>524</v>
      </c>
      <c r="D96" s="20" t="s">
        <v>17</v>
      </c>
      <c r="E96" s="20" t="s">
        <v>25</v>
      </c>
      <c r="F96" s="20"/>
      <c r="G96" s="20"/>
      <c r="H96" s="20"/>
      <c r="I96" s="20"/>
      <c r="J96" s="20"/>
      <c r="K96" s="20"/>
      <c r="L96" s="20"/>
      <c r="M96" s="20"/>
      <c r="N96" s="31" t="s">
        <v>1160</v>
      </c>
      <c r="O96" s="3">
        <v>24097064</v>
      </c>
    </row>
    <row r="97" spans="1:15">
      <c r="A97" s="19" t="s">
        <v>1799</v>
      </c>
      <c r="B97" s="20" t="s">
        <v>1800</v>
      </c>
      <c r="C97" s="15" t="s">
        <v>1801</v>
      </c>
      <c r="D97" s="20" t="s">
        <v>24</v>
      </c>
      <c r="E97" s="20" t="s">
        <v>25</v>
      </c>
      <c r="F97" s="20"/>
      <c r="G97" s="20"/>
      <c r="H97" s="20"/>
      <c r="I97" s="20"/>
      <c r="J97" s="20"/>
      <c r="K97" s="20"/>
      <c r="L97" s="20"/>
      <c r="M97" s="20"/>
      <c r="N97" s="31" t="s">
        <v>1160</v>
      </c>
      <c r="O97" s="3">
        <v>24097064</v>
      </c>
    </row>
    <row r="98" spans="1:15">
      <c r="A98" s="19" t="s">
        <v>1802</v>
      </c>
      <c r="B98" s="20" t="s">
        <v>1803</v>
      </c>
      <c r="C98" s="15" t="s">
        <v>1801</v>
      </c>
      <c r="D98" s="20" t="s">
        <v>18</v>
      </c>
      <c r="E98" s="20" t="s">
        <v>25</v>
      </c>
      <c r="F98" s="16"/>
      <c r="G98" s="16"/>
      <c r="H98" s="16"/>
      <c r="I98" s="16"/>
      <c r="J98" s="16"/>
      <c r="K98" s="16"/>
      <c r="L98" s="16"/>
      <c r="M98" s="16"/>
      <c r="N98" s="31" t="s">
        <v>1160</v>
      </c>
      <c r="O98" s="3">
        <v>24097064</v>
      </c>
    </row>
    <row r="99" spans="1:15">
      <c r="A99" s="1" t="s">
        <v>2202</v>
      </c>
      <c r="B99" s="1" t="s">
        <v>2203</v>
      </c>
      <c r="C99" s="15" t="s">
        <v>1801</v>
      </c>
      <c r="D99" s="1" t="s">
        <v>25</v>
      </c>
      <c r="E99" s="1" t="s">
        <v>24</v>
      </c>
      <c r="F99" s="16"/>
      <c r="G99" s="16"/>
      <c r="H99" s="16"/>
      <c r="I99" s="16"/>
      <c r="J99" s="16"/>
      <c r="K99" s="16"/>
      <c r="L99" s="16"/>
      <c r="M99" s="16"/>
      <c r="N99" s="3" t="s">
        <v>19</v>
      </c>
      <c r="O99" s="3">
        <v>27135400</v>
      </c>
    </row>
    <row r="100" spans="1:15">
      <c r="A100" s="1" t="s">
        <v>2204</v>
      </c>
      <c r="B100" s="1" t="s">
        <v>2205</v>
      </c>
      <c r="C100" s="15" t="s">
        <v>1801</v>
      </c>
      <c r="D100" s="1" t="s">
        <v>25</v>
      </c>
      <c r="E100" s="1" t="s">
        <v>24</v>
      </c>
      <c r="F100" s="16"/>
      <c r="G100" s="16"/>
      <c r="H100" s="16"/>
      <c r="I100" s="16"/>
      <c r="J100" s="16"/>
      <c r="K100" s="16"/>
      <c r="L100" s="16"/>
      <c r="M100" s="16"/>
      <c r="N100" s="3" t="s">
        <v>19</v>
      </c>
      <c r="O100" s="3">
        <v>27135400</v>
      </c>
    </row>
    <row r="101" spans="1:15">
      <c r="A101" s="19" t="s">
        <v>2206</v>
      </c>
      <c r="B101" s="20" t="s">
        <v>2207</v>
      </c>
      <c r="C101" s="20" t="s">
        <v>2208</v>
      </c>
      <c r="D101" s="20" t="s">
        <v>24</v>
      </c>
      <c r="E101" s="20" t="s">
        <v>25</v>
      </c>
      <c r="F101" s="16"/>
      <c r="G101" s="16"/>
      <c r="H101" s="16"/>
      <c r="I101" s="16"/>
      <c r="J101" s="16"/>
      <c r="K101" s="16"/>
      <c r="L101" s="16"/>
      <c r="M101" s="16"/>
      <c r="N101" s="31" t="s">
        <v>1160</v>
      </c>
      <c r="O101" s="3">
        <v>24097064</v>
      </c>
    </row>
    <row r="102" spans="1:15">
      <c r="A102" s="19" t="s">
        <v>1806</v>
      </c>
      <c r="B102" s="20" t="s">
        <v>1807</v>
      </c>
      <c r="C102" s="20" t="s">
        <v>1808</v>
      </c>
      <c r="D102" s="20" t="s">
        <v>17</v>
      </c>
      <c r="E102" s="20" t="s">
        <v>18</v>
      </c>
      <c r="F102" s="16"/>
      <c r="G102" s="16"/>
      <c r="H102" s="16"/>
      <c r="I102" s="16"/>
      <c r="J102" s="16"/>
      <c r="K102" s="16"/>
      <c r="L102" s="16"/>
      <c r="M102" s="16"/>
      <c r="N102" s="31" t="s">
        <v>1160</v>
      </c>
      <c r="O102" s="3">
        <v>24097064</v>
      </c>
    </row>
    <row r="103" spans="1:15">
      <c r="A103" s="19" t="s">
        <v>2209</v>
      </c>
      <c r="B103" s="20" t="s">
        <v>2210</v>
      </c>
      <c r="C103" s="20" t="s">
        <v>2211</v>
      </c>
      <c r="D103" s="20" t="s">
        <v>17</v>
      </c>
      <c r="E103" s="20" t="s">
        <v>25</v>
      </c>
      <c r="F103" s="16"/>
      <c r="G103" s="16"/>
      <c r="H103" s="16"/>
      <c r="I103" s="16"/>
      <c r="J103" s="16"/>
      <c r="K103" s="16"/>
      <c r="L103" s="16"/>
      <c r="M103" s="16"/>
      <c r="N103" s="31" t="s">
        <v>1160</v>
      </c>
      <c r="O103" s="3">
        <v>24097064</v>
      </c>
    </row>
    <row r="104" spans="1:15">
      <c r="A104" s="19" t="s">
        <v>1809</v>
      </c>
      <c r="B104" s="20" t="s">
        <v>1810</v>
      </c>
      <c r="C104" s="20" t="s">
        <v>1811</v>
      </c>
      <c r="D104" s="20" t="s">
        <v>24</v>
      </c>
      <c r="E104" s="20" t="s">
        <v>18</v>
      </c>
      <c r="F104" s="16"/>
      <c r="G104" s="16"/>
      <c r="H104" s="16"/>
      <c r="I104" s="16"/>
      <c r="J104" s="16"/>
      <c r="K104" s="16"/>
      <c r="L104" s="16"/>
      <c r="M104" s="16"/>
      <c r="N104" s="31" t="s">
        <v>1160</v>
      </c>
      <c r="O104" s="3">
        <v>24097064</v>
      </c>
    </row>
    <row r="105" spans="1:15">
      <c r="A105" s="19" t="s">
        <v>2015</v>
      </c>
      <c r="B105" s="20" t="s">
        <v>2016</v>
      </c>
      <c r="C105" s="20" t="s">
        <v>2017</v>
      </c>
      <c r="D105" s="20" t="s">
        <v>17</v>
      </c>
      <c r="E105" s="20" t="s">
        <v>25</v>
      </c>
      <c r="F105" s="16"/>
      <c r="G105" s="16"/>
      <c r="H105" s="16"/>
      <c r="I105" s="16"/>
      <c r="J105" s="16"/>
      <c r="K105" s="16"/>
      <c r="L105" s="16"/>
      <c r="M105" s="16"/>
      <c r="N105" s="31" t="s">
        <v>1160</v>
      </c>
      <c r="O105" s="3">
        <v>24097064</v>
      </c>
    </row>
    <row r="106" spans="1:15">
      <c r="A106" s="19" t="s">
        <v>1812</v>
      </c>
      <c r="B106" s="20" t="s">
        <v>1813</v>
      </c>
      <c r="C106" s="15" t="s">
        <v>1814</v>
      </c>
      <c r="D106" s="20" t="s">
        <v>24</v>
      </c>
      <c r="E106" s="20" t="s">
        <v>25</v>
      </c>
      <c r="F106" s="16"/>
      <c r="G106" s="16"/>
      <c r="H106" s="16"/>
      <c r="I106" s="16"/>
      <c r="J106" s="16"/>
      <c r="K106" s="16"/>
      <c r="L106" s="16"/>
      <c r="M106" s="16"/>
      <c r="N106" s="31" t="s">
        <v>1160</v>
      </c>
      <c r="O106" s="3">
        <v>24097064</v>
      </c>
    </row>
    <row r="107" spans="1:15">
      <c r="A107" s="19" t="s">
        <v>2018</v>
      </c>
      <c r="B107" s="20" t="s">
        <v>2019</v>
      </c>
      <c r="C107" s="15" t="s">
        <v>1814</v>
      </c>
      <c r="D107" s="20" t="s">
        <v>17</v>
      </c>
      <c r="E107" s="20" t="s">
        <v>18</v>
      </c>
      <c r="F107" s="16"/>
      <c r="G107" s="16"/>
      <c r="H107" s="16"/>
      <c r="I107" s="16"/>
      <c r="J107" s="16"/>
      <c r="K107" s="16"/>
      <c r="L107" s="16"/>
      <c r="M107" s="16"/>
      <c r="N107" s="31" t="s">
        <v>1160</v>
      </c>
      <c r="O107" s="3">
        <v>24097064</v>
      </c>
    </row>
    <row r="108" spans="1:15">
      <c r="A108" s="19" t="s">
        <v>2212</v>
      </c>
      <c r="B108" s="20" t="s">
        <v>2213</v>
      </c>
      <c r="C108" s="15" t="s">
        <v>2214</v>
      </c>
      <c r="D108" s="20" t="s">
        <v>17</v>
      </c>
      <c r="E108" s="20" t="s">
        <v>18</v>
      </c>
      <c r="F108" s="16"/>
      <c r="G108" s="16"/>
      <c r="H108" s="16"/>
      <c r="I108" s="16"/>
      <c r="J108" s="16"/>
      <c r="K108" s="16"/>
      <c r="L108" s="16"/>
      <c r="M108" s="16"/>
      <c r="N108" s="31" t="s">
        <v>1160</v>
      </c>
      <c r="O108" s="3">
        <v>24097064</v>
      </c>
    </row>
    <row r="109" spans="1:15">
      <c r="A109" s="1" t="s">
        <v>2215</v>
      </c>
      <c r="B109" s="1" t="s">
        <v>2216</v>
      </c>
      <c r="C109" s="15" t="s">
        <v>2214</v>
      </c>
      <c r="D109" s="1" t="s">
        <v>24</v>
      </c>
      <c r="E109" s="1" t="s">
        <v>25</v>
      </c>
      <c r="F109" s="16"/>
      <c r="G109" s="16"/>
      <c r="H109" s="16"/>
      <c r="I109" s="16"/>
      <c r="J109" s="16"/>
      <c r="K109" s="16"/>
      <c r="L109" s="16"/>
      <c r="M109" s="16"/>
      <c r="N109" s="3" t="s">
        <v>19</v>
      </c>
      <c r="O109" s="3">
        <v>27135400</v>
      </c>
    </row>
    <row r="110" spans="1:15">
      <c r="A110" s="14" t="s">
        <v>2217</v>
      </c>
      <c r="B110" s="16" t="s">
        <v>2218</v>
      </c>
      <c r="C110" s="16" t="s">
        <v>2219</v>
      </c>
      <c r="D110" s="16" t="s">
        <v>17</v>
      </c>
      <c r="E110" s="16" t="s">
        <v>18</v>
      </c>
      <c r="F110" s="16"/>
      <c r="G110" s="16"/>
      <c r="H110" s="16"/>
      <c r="I110" s="16"/>
      <c r="J110" s="16"/>
      <c r="K110" s="16"/>
      <c r="L110" s="16"/>
      <c r="M110" s="16"/>
      <c r="N110" s="31" t="s">
        <v>1160</v>
      </c>
      <c r="O110" s="3">
        <v>24097064</v>
      </c>
    </row>
    <row r="111" spans="1:15">
      <c r="A111" s="14" t="s">
        <v>1815</v>
      </c>
      <c r="B111" s="16" t="s">
        <v>1816</v>
      </c>
      <c r="C111" s="15" t="s">
        <v>1817</v>
      </c>
      <c r="D111" s="16" t="s">
        <v>24</v>
      </c>
      <c r="E111" s="16" t="s">
        <v>25</v>
      </c>
      <c r="F111" s="16"/>
      <c r="G111" s="16"/>
      <c r="H111" s="16"/>
      <c r="I111" s="16"/>
      <c r="J111" s="16"/>
      <c r="K111" s="16"/>
      <c r="L111" s="16"/>
      <c r="M111" s="16"/>
      <c r="N111" s="31" t="s">
        <v>1160</v>
      </c>
      <c r="O111" s="3">
        <v>24097064</v>
      </c>
    </row>
    <row r="112" spans="1:15">
      <c r="A112" s="19" t="s">
        <v>1818</v>
      </c>
      <c r="B112" s="20" t="s">
        <v>1819</v>
      </c>
      <c r="C112" s="15" t="s">
        <v>1817</v>
      </c>
      <c r="D112" s="20" t="s">
        <v>25</v>
      </c>
      <c r="E112" s="20" t="s">
        <v>24</v>
      </c>
      <c r="F112" s="16"/>
      <c r="G112" s="16"/>
      <c r="H112" s="16"/>
      <c r="I112" s="16"/>
      <c r="J112" s="16"/>
      <c r="K112" s="16"/>
      <c r="L112" s="16"/>
      <c r="M112" s="16"/>
      <c r="N112" s="3" t="s">
        <v>19</v>
      </c>
      <c r="O112" s="3" t="s">
        <v>1820</v>
      </c>
    </row>
    <row r="113" spans="1:15">
      <c r="A113" s="19" t="s">
        <v>2020</v>
      </c>
      <c r="B113" s="20" t="s">
        <v>2021</v>
      </c>
      <c r="C113" s="20" t="s">
        <v>1893</v>
      </c>
      <c r="D113" s="20" t="s">
        <v>17</v>
      </c>
      <c r="E113" s="20" t="s">
        <v>25</v>
      </c>
      <c r="F113" s="41"/>
      <c r="G113" s="41"/>
      <c r="H113" s="41"/>
      <c r="I113" s="41"/>
      <c r="J113" s="41"/>
      <c r="K113" s="41"/>
      <c r="L113" s="41"/>
      <c r="M113" s="41"/>
      <c r="N113" s="31" t="s">
        <v>1160</v>
      </c>
      <c r="O113" s="3">
        <v>24097064</v>
      </c>
    </row>
    <row r="114" spans="1:15">
      <c r="A114" s="19" t="s">
        <v>1824</v>
      </c>
      <c r="B114" s="20" t="s">
        <v>1825</v>
      </c>
      <c r="C114" s="20" t="s">
        <v>779</v>
      </c>
      <c r="D114" s="20" t="s">
        <v>24</v>
      </c>
      <c r="E114" s="20" t="s">
        <v>25</v>
      </c>
      <c r="N114" s="31" t="s">
        <v>1160</v>
      </c>
      <c r="O114" s="3">
        <v>24097064</v>
      </c>
    </row>
    <row r="115" spans="1:15">
      <c r="A115" s="19" t="s">
        <v>1829</v>
      </c>
      <c r="B115" s="20" t="s">
        <v>1830</v>
      </c>
      <c r="C115" s="15" t="s">
        <v>1831</v>
      </c>
      <c r="D115" s="20" t="s">
        <v>24</v>
      </c>
      <c r="E115" s="20" t="s">
        <v>25</v>
      </c>
      <c r="N115" s="31" t="s">
        <v>1160</v>
      </c>
      <c r="O115" s="3">
        <v>24097064</v>
      </c>
    </row>
    <row r="116" spans="1:15">
      <c r="A116" s="19" t="s">
        <v>1832</v>
      </c>
      <c r="B116" s="20" t="s">
        <v>1833</v>
      </c>
      <c r="C116" s="15" t="s">
        <v>1831</v>
      </c>
      <c r="D116" s="20" t="s">
        <v>24</v>
      </c>
      <c r="E116" s="20" t="s">
        <v>25</v>
      </c>
      <c r="N116" s="31" t="s">
        <v>1160</v>
      </c>
      <c r="O116" s="3">
        <v>24097064</v>
      </c>
    </row>
    <row r="117" spans="1:15">
      <c r="A117" s="19" t="s">
        <v>2220</v>
      </c>
      <c r="B117" s="20" t="s">
        <v>2221</v>
      </c>
      <c r="C117" s="20" t="s">
        <v>2222</v>
      </c>
      <c r="D117" s="20" t="s">
        <v>24</v>
      </c>
      <c r="E117" s="20" t="s">
        <v>25</v>
      </c>
      <c r="N117" s="31" t="s">
        <v>1160</v>
      </c>
      <c r="O117" s="3">
        <v>24097064</v>
      </c>
    </row>
    <row r="118" spans="1:15">
      <c r="A118" s="19" t="s">
        <v>2223</v>
      </c>
      <c r="B118" s="20" t="s">
        <v>2224</v>
      </c>
      <c r="C118" s="20" t="s">
        <v>2225</v>
      </c>
      <c r="D118" s="20" t="s">
        <v>17</v>
      </c>
      <c r="E118" s="20" t="s">
        <v>18</v>
      </c>
      <c r="N118" s="31" t="s">
        <v>1160</v>
      </c>
      <c r="O118" s="3">
        <v>24097064</v>
      </c>
    </row>
    <row r="119" spans="1:15">
      <c r="A119" s="19" t="s">
        <v>1843</v>
      </c>
      <c r="B119" s="20" t="s">
        <v>1844</v>
      </c>
      <c r="C119" s="20" t="s">
        <v>1845</v>
      </c>
      <c r="D119" s="20" t="s">
        <v>24</v>
      </c>
      <c r="E119" s="20" t="s">
        <v>25</v>
      </c>
      <c r="N119" s="31" t="s">
        <v>1160</v>
      </c>
      <c r="O119" s="3">
        <v>24097064</v>
      </c>
    </row>
    <row r="120" spans="1:15">
      <c r="A120" s="19" t="s">
        <v>2226</v>
      </c>
      <c r="B120" s="20" t="s">
        <v>2227</v>
      </c>
      <c r="C120" s="20" t="s">
        <v>2228</v>
      </c>
      <c r="D120" s="20" t="s">
        <v>17</v>
      </c>
      <c r="E120" s="20" t="s">
        <v>18</v>
      </c>
      <c r="N120" s="31" t="s">
        <v>1160</v>
      </c>
      <c r="O120" s="3">
        <v>24097064</v>
      </c>
    </row>
    <row r="121" spans="1:15">
      <c r="A121" s="14" t="s">
        <v>1846</v>
      </c>
      <c r="B121" s="16" t="s">
        <v>1847</v>
      </c>
      <c r="C121" s="16" t="s">
        <v>1848</v>
      </c>
      <c r="D121" s="16" t="s">
        <v>24</v>
      </c>
      <c r="E121" s="16" t="s">
        <v>25</v>
      </c>
      <c r="N121" s="31" t="s">
        <v>1160</v>
      </c>
      <c r="O121" s="3">
        <v>24097064</v>
      </c>
    </row>
    <row r="122" spans="1:15">
      <c r="A122" s="14" t="s">
        <v>1852</v>
      </c>
      <c r="B122" s="16" t="s">
        <v>1853</v>
      </c>
      <c r="C122" s="16" t="s">
        <v>1603</v>
      </c>
      <c r="D122" s="16" t="s">
        <v>17</v>
      </c>
      <c r="E122" s="16" t="s">
        <v>18</v>
      </c>
      <c r="N122" s="3" t="s">
        <v>19</v>
      </c>
      <c r="O122" s="3">
        <v>27135400</v>
      </c>
    </row>
    <row r="123" spans="1:15">
      <c r="A123" s="1" t="s">
        <v>2229</v>
      </c>
      <c r="B123" s="1" t="s">
        <v>2230</v>
      </c>
      <c r="C123" s="2" t="s">
        <v>2231</v>
      </c>
      <c r="D123" s="1" t="s">
        <v>18</v>
      </c>
      <c r="E123" s="1" t="s">
        <v>24</v>
      </c>
      <c r="N123" s="3" t="s">
        <v>19</v>
      </c>
      <c r="O123" s="3">
        <v>27135400</v>
      </c>
    </row>
    <row r="124" spans="1:15">
      <c r="A124" s="14" t="s">
        <v>1869</v>
      </c>
      <c r="B124" s="16" t="s">
        <v>1870</v>
      </c>
      <c r="C124" s="16" t="s">
        <v>1871</v>
      </c>
      <c r="D124" s="16" t="s">
        <v>25</v>
      </c>
      <c r="E124" s="16" t="s">
        <v>24</v>
      </c>
      <c r="N124" s="3" t="s">
        <v>19</v>
      </c>
      <c r="O124" s="3">
        <v>27135400</v>
      </c>
    </row>
    <row r="125" spans="1:15">
      <c r="A125" s="14" t="s">
        <v>1876</v>
      </c>
      <c r="B125" s="16" t="s">
        <v>1877</v>
      </c>
      <c r="C125" s="16" t="s">
        <v>1878</v>
      </c>
      <c r="D125" s="16" t="s">
        <v>18</v>
      </c>
      <c r="E125" s="16" t="s">
        <v>17</v>
      </c>
      <c r="N125" s="3" t="s">
        <v>19</v>
      </c>
      <c r="O125" s="3">
        <v>27135400</v>
      </c>
    </row>
    <row r="126" spans="1:15">
      <c r="A126" s="1" t="s">
        <v>2232</v>
      </c>
      <c r="B126" s="1" t="s">
        <v>2233</v>
      </c>
      <c r="C126" s="2" t="s">
        <v>674</v>
      </c>
      <c r="D126" s="1" t="s">
        <v>25</v>
      </c>
      <c r="E126" s="1" t="s">
        <v>24</v>
      </c>
      <c r="N126" s="3" t="s">
        <v>19</v>
      </c>
      <c r="O126" s="3">
        <v>27135400</v>
      </c>
    </row>
    <row r="127" spans="1:15">
      <c r="A127" s="1" t="s">
        <v>2234</v>
      </c>
      <c r="B127" s="1" t="s">
        <v>2235</v>
      </c>
      <c r="C127" s="2" t="s">
        <v>1359</v>
      </c>
      <c r="D127" s="1" t="s">
        <v>24</v>
      </c>
      <c r="E127" s="1" t="s">
        <v>17</v>
      </c>
      <c r="N127" s="3" t="s">
        <v>19</v>
      </c>
      <c r="O127" s="3">
        <v>27135400</v>
      </c>
    </row>
    <row r="128" spans="1:15">
      <c r="A128" s="14" t="s">
        <v>1879</v>
      </c>
      <c r="B128" s="16" t="s">
        <v>1880</v>
      </c>
      <c r="C128" s="16" t="s">
        <v>1881</v>
      </c>
      <c r="D128" s="16" t="s">
        <v>18</v>
      </c>
      <c r="E128" s="16" t="s">
        <v>17</v>
      </c>
      <c r="N128" s="3" t="s">
        <v>19</v>
      </c>
      <c r="O128" s="3">
        <v>27135400</v>
      </c>
    </row>
    <row r="129" spans="1:15">
      <c r="A129" s="53" t="s">
        <v>1882</v>
      </c>
      <c r="B129" s="41" t="s">
        <v>1883</v>
      </c>
      <c r="C129" s="41" t="s">
        <v>1884</v>
      </c>
      <c r="D129" s="41" t="s">
        <v>25</v>
      </c>
      <c r="E129" s="41" t="s">
        <v>18</v>
      </c>
      <c r="N129" s="43" t="s">
        <v>19</v>
      </c>
      <c r="O129" s="43">
        <v>27135400</v>
      </c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conditionalFormatting sqref="B3:B1048576">
    <cfRule type="duplicateValues" dxfId="0" priority="5"/>
  </conditionalFormatting>
  <conditionalFormatting sqref="G3 J3">
    <cfRule type="duplicateValues" dxfId="0" priority="17"/>
    <cfRule type="duplicateValues" dxfId="0" priority="18"/>
  </conditionalFormatting>
  <conditionalFormatting sqref="J3:J10 G3:G10">
    <cfRule type="duplicateValues" dxfId="0" priority="16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200"/>
  <sheetViews>
    <sheetView tabSelected="1" zoomScale="85" zoomScaleNormal="85" workbookViewId="0">
      <pane xSplit="3" ySplit="2" topLeftCell="D3" activePane="bottomRight" state="frozen"/>
      <selection/>
      <selection pane="topRight"/>
      <selection pane="bottomLeft"/>
      <selection pane="bottomRight" activeCell="M10" sqref="M10"/>
    </sheetView>
  </sheetViews>
  <sheetFormatPr defaultColWidth="8.88888888888889" defaultRowHeight="13.2"/>
  <cols>
    <col min="1" max="1" width="13.2222222222222" style="1" customWidth="1"/>
    <col min="2" max="2" width="11.3703703703704" style="1" customWidth="1"/>
    <col min="3" max="3" width="17.1111111111111" style="2" customWidth="1"/>
    <col min="4" max="4" width="6.92592592592593" style="1" customWidth="1"/>
    <col min="5" max="5" width="9.27777777777778" style="1" customWidth="1"/>
    <col min="6" max="11" width="7.4537037037037" style="3" customWidth="1"/>
    <col min="12" max="12" width="11.1018518518519" style="3" customWidth="1"/>
    <col min="13" max="13" width="10.0555555555556" style="3" customWidth="1"/>
    <col min="14" max="14" width="26.3981481481481" style="1" customWidth="1"/>
    <col min="15" max="15" width="29.537037037037" style="1" customWidth="1"/>
    <col min="16" max="16" width="8.88888888888889" style="4"/>
    <col min="17" max="24" width="8.88888888888889" style="1"/>
    <col min="25" max="25" width="18.4351851851852" style="1" customWidth="1"/>
    <col min="26" max="26" width="10.4537037037037" style="1" customWidth="1"/>
    <col min="27" max="16384" width="8.88888888888889" style="1"/>
  </cols>
  <sheetData>
    <row r="1" s="1" customFormat="1" spans="1:17">
      <c r="A1" s="5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8"/>
      <c r="I1" s="8"/>
      <c r="J1" s="8"/>
      <c r="K1" s="25" t="s">
        <v>7</v>
      </c>
      <c r="L1" s="25"/>
      <c r="M1" s="25"/>
      <c r="N1" s="5" t="s">
        <v>8</v>
      </c>
      <c r="O1" s="5" t="s">
        <v>9</v>
      </c>
      <c r="P1" s="4"/>
      <c r="Q1" s="20"/>
    </row>
    <row r="2" s="1" customFormat="1" spans="1:15">
      <c r="A2" s="9"/>
      <c r="B2" s="9"/>
      <c r="C2" s="10"/>
      <c r="D2" s="11"/>
      <c r="E2" s="11"/>
      <c r="F2" s="11"/>
      <c r="G2" s="12" t="s">
        <v>10</v>
      </c>
      <c r="H2" s="13" t="s">
        <v>11</v>
      </c>
      <c r="I2" s="13" t="s">
        <v>12</v>
      </c>
      <c r="J2" s="26" t="s">
        <v>13</v>
      </c>
      <c r="K2" s="13" t="s">
        <v>11</v>
      </c>
      <c r="L2" s="13" t="s">
        <v>12</v>
      </c>
      <c r="M2" s="26" t="s">
        <v>13</v>
      </c>
      <c r="N2" s="9"/>
      <c r="O2" s="9"/>
    </row>
    <row r="3" spans="1:16">
      <c r="A3" s="14" t="s">
        <v>2236</v>
      </c>
      <c r="B3" s="1" t="s">
        <v>85</v>
      </c>
      <c r="C3" s="15" t="s">
        <v>81</v>
      </c>
      <c r="D3" s="16" t="s">
        <v>18</v>
      </c>
      <c r="E3" s="16" t="s">
        <v>25</v>
      </c>
      <c r="F3" s="17">
        <v>0.2127</v>
      </c>
      <c r="G3" s="17">
        <v>0.3114</v>
      </c>
      <c r="H3" s="18">
        <v>-6.284</v>
      </c>
      <c r="I3" s="18">
        <v>6.40688775510204</v>
      </c>
      <c r="J3" s="27">
        <v>0.3281</v>
      </c>
      <c r="K3" s="18">
        <v>-0.042</v>
      </c>
      <c r="L3" s="28" t="s">
        <v>1888</v>
      </c>
      <c r="M3" s="28">
        <v>1.49e-14</v>
      </c>
      <c r="N3" s="1" t="s">
        <v>19</v>
      </c>
      <c r="O3" s="1">
        <v>27346686</v>
      </c>
      <c r="P3" s="1"/>
    </row>
    <row r="4" s="1" customFormat="1" spans="1:26">
      <c r="A4" s="19" t="s">
        <v>2237</v>
      </c>
      <c r="B4" s="1" t="s">
        <v>2238</v>
      </c>
      <c r="C4" s="16" t="s">
        <v>2239</v>
      </c>
      <c r="D4" s="20" t="s">
        <v>24</v>
      </c>
      <c r="E4" s="20" t="s">
        <v>18</v>
      </c>
      <c r="F4" s="17">
        <v>0.43774</v>
      </c>
      <c r="G4" s="17">
        <v>0.3457</v>
      </c>
      <c r="H4" s="18">
        <v>5.593</v>
      </c>
      <c r="I4" s="18">
        <v>6.15612244897959</v>
      </c>
      <c r="J4" s="27">
        <v>0.3649</v>
      </c>
      <c r="K4" s="29">
        <v>2.394</v>
      </c>
      <c r="L4" s="30">
        <v>0.371</v>
      </c>
      <c r="M4" s="28">
        <v>1.13e-10</v>
      </c>
      <c r="N4" s="31" t="s">
        <v>2240</v>
      </c>
      <c r="O4" s="1">
        <v>22139419</v>
      </c>
      <c r="P4" s="1"/>
      <c r="Q4" s="1"/>
      <c r="R4" s="1"/>
      <c r="Y4" s="19"/>
      <c r="Z4" s="40"/>
    </row>
    <row r="5" s="1" customFormat="1" spans="1:15">
      <c r="A5" s="19" t="s">
        <v>2241</v>
      </c>
      <c r="B5" s="1" t="s">
        <v>2242</v>
      </c>
      <c r="C5" s="15" t="s">
        <v>2243</v>
      </c>
      <c r="D5" s="20" t="s">
        <v>17</v>
      </c>
      <c r="E5" s="20" t="s">
        <v>18</v>
      </c>
      <c r="F5" s="17">
        <v>0.05629</v>
      </c>
      <c r="G5" s="17">
        <v>0.02</v>
      </c>
      <c r="H5" s="18">
        <v>17.99</v>
      </c>
      <c r="I5" s="18">
        <v>21.655612244898</v>
      </c>
      <c r="J5" s="27">
        <v>0.4074</v>
      </c>
      <c r="K5" s="29">
        <v>0.136</v>
      </c>
      <c r="L5" s="30">
        <v>0.009</v>
      </c>
      <c r="M5" s="28">
        <v>1.65e-50</v>
      </c>
      <c r="N5" s="1" t="s">
        <v>19</v>
      </c>
      <c r="O5" s="1">
        <v>27668658</v>
      </c>
    </row>
    <row r="6" s="1" customFormat="1" spans="1:26">
      <c r="A6" s="19" t="s">
        <v>2244</v>
      </c>
      <c r="B6" s="1" t="s">
        <v>2245</v>
      </c>
      <c r="C6" s="2" t="s">
        <v>2246</v>
      </c>
      <c r="D6" s="20" t="s">
        <v>24</v>
      </c>
      <c r="E6" s="20" t="s">
        <v>25</v>
      </c>
      <c r="F6" s="17">
        <v>0.44093</v>
      </c>
      <c r="G6" s="17">
        <v>0.4486</v>
      </c>
      <c r="H6" s="18">
        <v>-4.164</v>
      </c>
      <c r="I6" s="18">
        <v>6.08928571428571</v>
      </c>
      <c r="J6" s="27">
        <v>0.495</v>
      </c>
      <c r="K6" s="32">
        <v>-0.031</v>
      </c>
      <c r="L6" s="28" t="s">
        <v>1888</v>
      </c>
      <c r="M6" s="28">
        <v>3.96e-11</v>
      </c>
      <c r="N6" s="1" t="s">
        <v>19</v>
      </c>
      <c r="O6" s="1">
        <v>27346686</v>
      </c>
      <c r="P6" s="1"/>
      <c r="Q6" s="1"/>
      <c r="R6" s="1"/>
      <c r="Y6" s="14"/>
      <c r="Z6" s="16"/>
    </row>
    <row r="7" s="1" customFormat="1" spans="1:15">
      <c r="A7" s="19" t="s">
        <v>1504</v>
      </c>
      <c r="B7" s="20" t="s">
        <v>2247</v>
      </c>
      <c r="C7" s="16" t="s">
        <v>1506</v>
      </c>
      <c r="D7" s="20" t="s">
        <v>18</v>
      </c>
      <c r="E7" s="20" t="s">
        <v>24</v>
      </c>
      <c r="F7" s="17">
        <v>0.31427</v>
      </c>
      <c r="G7" s="17">
        <v>0.1229</v>
      </c>
      <c r="H7" s="18">
        <v>-5.75</v>
      </c>
      <c r="I7" s="18">
        <v>9.21428571428571</v>
      </c>
      <c r="J7" s="27">
        <v>0.5334</v>
      </c>
      <c r="K7" s="32">
        <v>-0.07</v>
      </c>
      <c r="L7" s="30">
        <v>0.013</v>
      </c>
      <c r="M7" s="28">
        <v>5.73e-8</v>
      </c>
      <c r="N7" s="1" t="s">
        <v>2248</v>
      </c>
      <c r="O7" s="1">
        <v>27486782</v>
      </c>
    </row>
    <row r="8" s="1" customFormat="1" spans="1:25">
      <c r="A8" s="19" t="s">
        <v>2249</v>
      </c>
      <c r="B8" s="16" t="s">
        <v>2250</v>
      </c>
      <c r="C8" s="16" t="s">
        <v>2251</v>
      </c>
      <c r="D8" s="20" t="s">
        <v>17</v>
      </c>
      <c r="E8" s="20" t="s">
        <v>18</v>
      </c>
      <c r="F8" s="17">
        <v>0.27025</v>
      </c>
      <c r="G8" s="17">
        <v>0.3543</v>
      </c>
      <c r="H8" s="18">
        <v>-3.563</v>
      </c>
      <c r="I8" s="18">
        <v>6.22857142857143</v>
      </c>
      <c r="J8" s="27">
        <v>0.5681</v>
      </c>
      <c r="K8" s="33">
        <v>-0.029</v>
      </c>
      <c r="L8" s="28" t="s">
        <v>1888</v>
      </c>
      <c r="M8" s="34">
        <v>3.01e-8</v>
      </c>
      <c r="N8" s="1" t="s">
        <v>19</v>
      </c>
      <c r="O8" s="1">
        <v>27346686</v>
      </c>
      <c r="P8" s="1"/>
      <c r="Q8" s="1"/>
      <c r="R8" s="1"/>
      <c r="Y8" s="19"/>
    </row>
    <row r="9" s="1" customFormat="1" spans="1:15">
      <c r="A9" s="19" t="s">
        <v>2252</v>
      </c>
      <c r="B9" s="1" t="s">
        <v>1157</v>
      </c>
      <c r="C9" s="16" t="s">
        <v>1158</v>
      </c>
      <c r="D9" s="20" t="s">
        <v>17</v>
      </c>
      <c r="E9" s="20" t="s">
        <v>18</v>
      </c>
      <c r="F9" s="17">
        <v>0.42422</v>
      </c>
      <c r="G9" s="17">
        <v>0.4886</v>
      </c>
      <c r="H9" s="18">
        <v>3.374</v>
      </c>
      <c r="I9" s="18">
        <v>5.96071428571429</v>
      </c>
      <c r="J9" s="27">
        <v>0.572</v>
      </c>
      <c r="K9" s="29">
        <v>2.334</v>
      </c>
      <c r="L9" s="30">
        <v>0.381</v>
      </c>
      <c r="M9" s="35">
        <v>9.12e-10</v>
      </c>
      <c r="N9" s="31" t="s">
        <v>2240</v>
      </c>
      <c r="O9" s="1">
        <v>22139419</v>
      </c>
    </row>
    <row r="10" s="1" customFormat="1" spans="1:15">
      <c r="A10" s="21" t="s">
        <v>2253</v>
      </c>
      <c r="B10" s="21" t="s">
        <v>2254</v>
      </c>
      <c r="C10" s="15" t="s">
        <v>2255</v>
      </c>
      <c r="D10" s="16" t="s">
        <v>17</v>
      </c>
      <c r="E10" s="16" t="s">
        <v>18</v>
      </c>
      <c r="F10" s="17">
        <v>0.0841</v>
      </c>
      <c r="G10" s="17">
        <v>0.05714</v>
      </c>
      <c r="H10" s="18">
        <v>6.876</v>
      </c>
      <c r="I10" s="18">
        <v>12.5331632653061</v>
      </c>
      <c r="J10" s="27">
        <v>0.584</v>
      </c>
      <c r="K10" s="29">
        <v>0.124</v>
      </c>
      <c r="L10" s="20">
        <v>0.018</v>
      </c>
      <c r="M10" s="35">
        <v>2.13e-12</v>
      </c>
      <c r="N10" s="31" t="s">
        <v>2256</v>
      </c>
      <c r="O10" s="1" t="s">
        <v>2257</v>
      </c>
    </row>
    <row r="11" s="1" customFormat="1" spans="1:15">
      <c r="A11" s="19" t="s">
        <v>2258</v>
      </c>
      <c r="B11" s="1" t="s">
        <v>2259</v>
      </c>
      <c r="C11" s="2" t="s">
        <v>2260</v>
      </c>
      <c r="D11" s="20" t="s">
        <v>24</v>
      </c>
      <c r="E11" s="20" t="s">
        <v>25</v>
      </c>
      <c r="F11" s="17">
        <v>0.34467</v>
      </c>
      <c r="G11" s="17">
        <v>0.4</v>
      </c>
      <c r="H11" s="18">
        <v>2.769</v>
      </c>
      <c r="I11" s="18">
        <v>6.22933673469388</v>
      </c>
      <c r="J11" s="27">
        <v>0.6572</v>
      </c>
      <c r="K11" s="33">
        <v>0.029</v>
      </c>
      <c r="L11" s="28" t="s">
        <v>1888</v>
      </c>
      <c r="M11" s="35">
        <v>5.3e-10</v>
      </c>
      <c r="N11" s="1" t="s">
        <v>19</v>
      </c>
      <c r="O11" s="1">
        <v>27346686</v>
      </c>
    </row>
    <row r="12" s="1" customFormat="1" spans="1:21">
      <c r="A12" s="1" t="s">
        <v>2261</v>
      </c>
      <c r="B12" s="1" t="s">
        <v>2262</v>
      </c>
      <c r="C12" s="15" t="s">
        <v>2243</v>
      </c>
      <c r="D12" s="20" t="s">
        <v>17</v>
      </c>
      <c r="E12" s="20" t="s">
        <v>18</v>
      </c>
      <c r="F12" s="17">
        <v>0.44907</v>
      </c>
      <c r="G12" s="17">
        <v>0.4257</v>
      </c>
      <c r="H12" s="18">
        <v>2.622</v>
      </c>
      <c r="I12" s="18">
        <v>5.93673469387755</v>
      </c>
      <c r="J12" s="27">
        <v>0.6592</v>
      </c>
      <c r="K12" s="36">
        <v>2.467</v>
      </c>
      <c r="L12" s="20">
        <v>0.456</v>
      </c>
      <c r="M12" s="37">
        <v>6.18e-8</v>
      </c>
      <c r="N12" s="31" t="s">
        <v>2256</v>
      </c>
      <c r="O12" s="1" t="s">
        <v>2263</v>
      </c>
      <c r="P12" s="1"/>
      <c r="Q12" s="1"/>
      <c r="R12" s="1"/>
      <c r="S12" s="39"/>
      <c r="U12" s="39"/>
    </row>
    <row r="13" s="1" customFormat="1" spans="1:15">
      <c r="A13" s="19" t="s">
        <v>2264</v>
      </c>
      <c r="B13" s="1" t="s">
        <v>2265</v>
      </c>
      <c r="C13" s="2" t="s">
        <v>2266</v>
      </c>
      <c r="D13" s="20" t="s">
        <v>24</v>
      </c>
      <c r="E13" s="20" t="s">
        <v>18</v>
      </c>
      <c r="F13" s="17">
        <v>0.45377</v>
      </c>
      <c r="G13" s="17">
        <v>0.3486</v>
      </c>
      <c r="H13" s="18">
        <v>-2.151</v>
      </c>
      <c r="I13" s="18">
        <v>6.23469387755102</v>
      </c>
      <c r="J13" s="27">
        <v>0.7306</v>
      </c>
      <c r="K13" s="33">
        <v>-0.028</v>
      </c>
      <c r="L13" s="28" t="s">
        <v>1888</v>
      </c>
      <c r="M13" s="34">
        <v>4.02e-10</v>
      </c>
      <c r="N13" s="1" t="s">
        <v>19</v>
      </c>
      <c r="O13" s="1">
        <v>27346686</v>
      </c>
    </row>
    <row r="14" spans="1:21">
      <c r="A14" s="19" t="s">
        <v>2267</v>
      </c>
      <c r="B14" s="1" t="s">
        <v>2268</v>
      </c>
      <c r="C14" s="2" t="s">
        <v>2269</v>
      </c>
      <c r="D14" s="20" t="s">
        <v>18</v>
      </c>
      <c r="E14" s="20" t="s">
        <v>25</v>
      </c>
      <c r="F14" s="17">
        <v>0.4401</v>
      </c>
      <c r="G14" s="17">
        <v>0.3829</v>
      </c>
      <c r="H14" s="18">
        <v>-1.787</v>
      </c>
      <c r="I14" s="18">
        <v>6.24489795918367</v>
      </c>
      <c r="J14" s="27">
        <v>0.7751</v>
      </c>
      <c r="K14" s="33">
        <v>-0.027</v>
      </c>
      <c r="L14" s="28" t="s">
        <v>1888</v>
      </c>
      <c r="M14" s="34">
        <v>7.28e-9</v>
      </c>
      <c r="N14" s="1" t="s">
        <v>19</v>
      </c>
      <c r="O14" s="1">
        <v>27346686</v>
      </c>
      <c r="P14" s="1"/>
      <c r="Q14" s="1"/>
      <c r="R14" s="1"/>
      <c r="S14" s="39"/>
      <c r="U14" s="39"/>
    </row>
    <row r="15" spans="1:16">
      <c r="A15" s="19" t="s">
        <v>2270</v>
      </c>
      <c r="B15" s="1" t="s">
        <v>2271</v>
      </c>
      <c r="C15" s="2" t="s">
        <v>2272</v>
      </c>
      <c r="D15" s="20" t="s">
        <v>17</v>
      </c>
      <c r="E15" s="20" t="s">
        <v>18</v>
      </c>
      <c r="F15" s="17">
        <v>0.2852</v>
      </c>
      <c r="G15" s="17">
        <v>0.4971</v>
      </c>
      <c r="H15" s="18">
        <v>0.2498</v>
      </c>
      <c r="I15" s="18">
        <v>5.89285714285714</v>
      </c>
      <c r="J15" s="27">
        <v>0.9662</v>
      </c>
      <c r="K15" s="33">
        <v>0.04</v>
      </c>
      <c r="L15" s="28" t="s">
        <v>1888</v>
      </c>
      <c r="M15" s="34">
        <v>4.02e-10</v>
      </c>
      <c r="N15" s="1" t="s">
        <v>19</v>
      </c>
      <c r="O15" s="1">
        <v>27346686</v>
      </c>
      <c r="P15" s="1"/>
    </row>
    <row r="16" spans="1:16">
      <c r="A16" s="19" t="s">
        <v>2273</v>
      </c>
      <c r="B16" s="1" t="s">
        <v>2274</v>
      </c>
      <c r="C16" s="2" t="s">
        <v>2275</v>
      </c>
      <c r="D16" s="20" t="s">
        <v>18</v>
      </c>
      <c r="E16" s="20" t="s">
        <v>24</v>
      </c>
      <c r="F16" s="17">
        <v>0.47072</v>
      </c>
      <c r="G16" s="17">
        <v>0.3686</v>
      </c>
      <c r="H16" s="18">
        <v>-0.0846</v>
      </c>
      <c r="I16" s="18">
        <v>6.56887755102041</v>
      </c>
      <c r="J16" s="17">
        <v>0.9897</v>
      </c>
      <c r="K16" s="33">
        <v>-0.023</v>
      </c>
      <c r="L16" s="28" t="s">
        <v>1888</v>
      </c>
      <c r="M16" s="34">
        <v>2.47e-7</v>
      </c>
      <c r="N16" s="1" t="s">
        <v>19</v>
      </c>
      <c r="O16" s="1">
        <v>27346686</v>
      </c>
      <c r="P16" s="1"/>
    </row>
    <row r="17" s="1" customFormat="1" spans="1:17">
      <c r="A17" s="19" t="s">
        <v>2276</v>
      </c>
      <c r="B17" s="1" t="s">
        <v>2277</v>
      </c>
      <c r="C17" s="2" t="s">
        <v>2278</v>
      </c>
      <c r="D17" s="20" t="s">
        <v>25</v>
      </c>
      <c r="E17" s="20" t="s">
        <v>24</v>
      </c>
      <c r="F17" s="22"/>
      <c r="H17" s="20"/>
      <c r="I17" s="20"/>
      <c r="J17" s="20"/>
      <c r="K17" s="20"/>
      <c r="L17" s="20"/>
      <c r="M17" s="20"/>
      <c r="N17" s="1" t="s">
        <v>19</v>
      </c>
      <c r="O17" s="1">
        <v>27346686</v>
      </c>
      <c r="P17" s="4"/>
      <c r="Q17" s="20"/>
    </row>
    <row r="18" s="1" customFormat="1" spans="1:17">
      <c r="A18" s="23" t="s">
        <v>2279</v>
      </c>
      <c r="B18" s="15" t="s">
        <v>2280</v>
      </c>
      <c r="C18" s="15" t="s">
        <v>2281</v>
      </c>
      <c r="D18" s="15" t="s">
        <v>18</v>
      </c>
      <c r="E18" s="15" t="s">
        <v>17</v>
      </c>
      <c r="F18" s="20"/>
      <c r="G18" s="20"/>
      <c r="H18" s="20"/>
      <c r="I18" s="20"/>
      <c r="J18" s="20"/>
      <c r="K18" s="20"/>
      <c r="L18" s="20"/>
      <c r="M18" s="20"/>
      <c r="N18" s="38" t="s">
        <v>2256</v>
      </c>
      <c r="O18" s="1" t="s">
        <v>2282</v>
      </c>
      <c r="P18" s="4"/>
      <c r="Q18" s="20"/>
    </row>
    <row r="19" s="1" customFormat="1" spans="1:17">
      <c r="A19" s="14" t="s">
        <v>2283</v>
      </c>
      <c r="B19" s="1" t="s">
        <v>2284</v>
      </c>
      <c r="C19" s="15" t="s">
        <v>2281</v>
      </c>
      <c r="D19" s="16" t="s">
        <v>18</v>
      </c>
      <c r="E19" s="16" t="s">
        <v>17</v>
      </c>
      <c r="F19" s="20"/>
      <c r="G19" s="20"/>
      <c r="H19" s="20"/>
      <c r="I19" s="20"/>
      <c r="J19" s="20"/>
      <c r="K19" s="20"/>
      <c r="L19" s="20"/>
      <c r="M19" s="20"/>
      <c r="N19" s="38" t="s">
        <v>2240</v>
      </c>
      <c r="O19" s="1">
        <v>22139419</v>
      </c>
      <c r="P19" s="4"/>
      <c r="Q19" s="20"/>
    </row>
    <row r="20" s="1" customFormat="1" spans="1:17">
      <c r="A20" s="23" t="s">
        <v>2285</v>
      </c>
      <c r="B20" s="23" t="s">
        <v>2286</v>
      </c>
      <c r="C20" s="24" t="s">
        <v>2287</v>
      </c>
      <c r="D20" s="23" t="s">
        <v>18</v>
      </c>
      <c r="E20" s="23" t="s">
        <v>17</v>
      </c>
      <c r="F20" s="20"/>
      <c r="G20" s="20"/>
      <c r="H20" s="20"/>
      <c r="I20" s="20"/>
      <c r="J20" s="20"/>
      <c r="K20" s="20"/>
      <c r="L20" s="20"/>
      <c r="M20" s="20"/>
      <c r="N20" s="38" t="s">
        <v>2288</v>
      </c>
      <c r="O20" s="1" t="s">
        <v>2289</v>
      </c>
      <c r="P20" s="4"/>
      <c r="Q20" s="20"/>
    </row>
    <row r="21" s="1" customFormat="1" spans="1:17">
      <c r="A21" s="23" t="s">
        <v>2290</v>
      </c>
      <c r="B21" s="1" t="s">
        <v>2291</v>
      </c>
      <c r="C21" s="15" t="s">
        <v>2292</v>
      </c>
      <c r="D21" s="16" t="s">
        <v>25</v>
      </c>
      <c r="E21" s="16" t="s">
        <v>24</v>
      </c>
      <c r="F21" s="20"/>
      <c r="G21" s="20"/>
      <c r="H21" s="20"/>
      <c r="I21" s="20"/>
      <c r="J21" s="20"/>
      <c r="K21" s="20"/>
      <c r="L21" s="20"/>
      <c r="M21" s="20"/>
      <c r="N21" s="38" t="s">
        <v>2288</v>
      </c>
      <c r="O21" s="1" t="s">
        <v>2293</v>
      </c>
      <c r="P21" s="4"/>
      <c r="Q21" s="20"/>
    </row>
    <row r="22" s="1" customFormat="1" spans="1:17">
      <c r="A22" s="14" t="s">
        <v>2294</v>
      </c>
      <c r="B22" s="16" t="s">
        <v>2295</v>
      </c>
      <c r="C22" s="15" t="s">
        <v>2292</v>
      </c>
      <c r="D22" s="16" t="s">
        <v>24</v>
      </c>
      <c r="E22" s="16" t="s">
        <v>17</v>
      </c>
      <c r="F22" s="20"/>
      <c r="G22" s="20"/>
      <c r="H22" s="20"/>
      <c r="I22" s="20"/>
      <c r="J22" s="20"/>
      <c r="K22" s="20"/>
      <c r="L22" s="20"/>
      <c r="M22" s="20"/>
      <c r="N22" s="38" t="s">
        <v>2240</v>
      </c>
      <c r="O22" s="1">
        <v>19820697</v>
      </c>
      <c r="P22" s="4"/>
      <c r="Q22" s="20"/>
    </row>
    <row r="23" s="1" customFormat="1" spans="1:17">
      <c r="A23" s="14" t="s">
        <v>2296</v>
      </c>
      <c r="B23" s="16" t="s">
        <v>2297</v>
      </c>
      <c r="C23" s="15" t="s">
        <v>2292</v>
      </c>
      <c r="D23" s="16" t="s">
        <v>17</v>
      </c>
      <c r="E23" s="16" t="s">
        <v>18</v>
      </c>
      <c r="F23" s="20"/>
      <c r="G23" s="20"/>
      <c r="H23" s="20"/>
      <c r="I23" s="20"/>
      <c r="J23" s="20"/>
      <c r="K23" s="20"/>
      <c r="L23" s="20"/>
      <c r="M23" s="20"/>
      <c r="N23" s="1" t="s">
        <v>2298</v>
      </c>
      <c r="O23" s="1">
        <v>26805783</v>
      </c>
      <c r="P23" s="4"/>
      <c r="Q23" s="20"/>
    </row>
    <row r="24" s="1" customFormat="1" spans="1:17">
      <c r="A24" s="14" t="s">
        <v>2299</v>
      </c>
      <c r="B24" s="16" t="s">
        <v>2300</v>
      </c>
      <c r="C24" s="15" t="s">
        <v>2292</v>
      </c>
      <c r="D24" s="16" t="s">
        <v>17</v>
      </c>
      <c r="E24" s="16" t="s">
        <v>25</v>
      </c>
      <c r="F24" s="20"/>
      <c r="G24" s="20"/>
      <c r="H24" s="20"/>
      <c r="I24" s="20"/>
      <c r="J24" s="20"/>
      <c r="K24" s="20"/>
      <c r="L24" s="20"/>
      <c r="M24" s="20"/>
      <c r="N24" s="1" t="s">
        <v>49</v>
      </c>
      <c r="O24" s="1">
        <v>25705162</v>
      </c>
      <c r="P24" s="4"/>
      <c r="Q24" s="20"/>
    </row>
    <row r="25" spans="1:25">
      <c r="A25" s="14" t="s">
        <v>2301</v>
      </c>
      <c r="B25" s="16" t="s">
        <v>2302</v>
      </c>
      <c r="C25" s="15" t="s">
        <v>2292</v>
      </c>
      <c r="D25" s="16" t="s">
        <v>17</v>
      </c>
      <c r="E25" s="16" t="s">
        <v>25</v>
      </c>
      <c r="F25" s="20"/>
      <c r="G25" s="20"/>
      <c r="H25" s="20"/>
      <c r="I25" s="20"/>
      <c r="J25" s="20"/>
      <c r="K25" s="20"/>
      <c r="L25" s="20"/>
      <c r="M25" s="20"/>
      <c r="N25" s="1" t="s">
        <v>126</v>
      </c>
      <c r="O25" s="1">
        <v>20139978</v>
      </c>
      <c r="Y25" s="19"/>
    </row>
    <row r="26" s="1" customFormat="1" spans="1:17">
      <c r="A26" s="19" t="s">
        <v>2303</v>
      </c>
      <c r="B26" s="20" t="s">
        <v>2304</v>
      </c>
      <c r="C26" s="15" t="s">
        <v>2243</v>
      </c>
      <c r="D26" s="20" t="s">
        <v>24</v>
      </c>
      <c r="E26" s="20" t="s">
        <v>18</v>
      </c>
      <c r="F26" s="20"/>
      <c r="G26" s="20"/>
      <c r="H26" s="20"/>
      <c r="I26" s="20"/>
      <c r="J26" s="20"/>
      <c r="K26" s="20"/>
      <c r="L26" s="20"/>
      <c r="M26" s="20"/>
      <c r="N26" s="1" t="s">
        <v>49</v>
      </c>
      <c r="O26" s="1">
        <v>26064965</v>
      </c>
      <c r="P26" s="4"/>
      <c r="Q26" s="20"/>
    </row>
    <row r="27" s="1" customFormat="1" spans="1:17">
      <c r="A27" s="19" t="s">
        <v>2305</v>
      </c>
      <c r="B27" s="1" t="s">
        <v>2306</v>
      </c>
      <c r="C27" s="2" t="s">
        <v>2307</v>
      </c>
      <c r="D27" s="20" t="s">
        <v>25</v>
      </c>
      <c r="E27" s="20" t="s">
        <v>18</v>
      </c>
      <c r="F27" s="20"/>
      <c r="G27" s="20"/>
      <c r="H27" s="20"/>
      <c r="I27" s="20"/>
      <c r="J27" s="20"/>
      <c r="K27" s="20"/>
      <c r="L27" s="20"/>
      <c r="M27" s="20"/>
      <c r="N27" s="1" t="s">
        <v>19</v>
      </c>
      <c r="O27" s="1">
        <v>27346686</v>
      </c>
      <c r="P27" s="4"/>
      <c r="Q27" s="20"/>
    </row>
    <row r="28" s="1" customFormat="1" spans="1:17">
      <c r="A28" s="19" t="s">
        <v>2308</v>
      </c>
      <c r="B28" s="1" t="s">
        <v>2309</v>
      </c>
      <c r="C28" s="2" t="s">
        <v>2307</v>
      </c>
      <c r="D28" s="20" t="s">
        <v>17</v>
      </c>
      <c r="E28" s="20" t="s">
        <v>18</v>
      </c>
      <c r="F28" s="20"/>
      <c r="G28" s="20"/>
      <c r="H28" s="20"/>
      <c r="I28" s="20"/>
      <c r="J28" s="20"/>
      <c r="K28" s="20"/>
      <c r="L28" s="20"/>
      <c r="M28" s="20"/>
      <c r="N28" s="31" t="s">
        <v>2240</v>
      </c>
      <c r="O28" s="1">
        <v>22139419</v>
      </c>
      <c r="P28" s="4"/>
      <c r="Q28" s="20"/>
    </row>
    <row r="29" s="1" customFormat="1" spans="1:17">
      <c r="A29" s="19" t="s">
        <v>2310</v>
      </c>
      <c r="B29" s="1" t="s">
        <v>286</v>
      </c>
      <c r="C29" s="2" t="s">
        <v>287</v>
      </c>
      <c r="D29" s="20" t="s">
        <v>24</v>
      </c>
      <c r="E29" s="20" t="s">
        <v>18</v>
      </c>
      <c r="F29" s="20"/>
      <c r="G29" s="20"/>
      <c r="H29" s="20"/>
      <c r="I29" s="20"/>
      <c r="J29" s="20"/>
      <c r="K29" s="20"/>
      <c r="L29" s="20"/>
      <c r="M29" s="20"/>
      <c r="N29" s="1" t="s">
        <v>19</v>
      </c>
      <c r="O29" s="1" t="s">
        <v>2311</v>
      </c>
      <c r="P29" s="4"/>
      <c r="Q29" s="20"/>
    </row>
    <row r="30" s="1" customFormat="1" spans="1:17">
      <c r="A30" s="19" t="s">
        <v>2312</v>
      </c>
      <c r="B30" s="1" t="s">
        <v>2313</v>
      </c>
      <c r="C30" s="15" t="s">
        <v>2314</v>
      </c>
      <c r="D30" s="20" t="s">
        <v>18</v>
      </c>
      <c r="E30" s="20" t="s">
        <v>25</v>
      </c>
      <c r="F30" s="20"/>
      <c r="G30" s="20"/>
      <c r="H30" s="20"/>
      <c r="I30" s="20"/>
      <c r="J30" s="20"/>
      <c r="K30" s="20"/>
      <c r="L30" s="20"/>
      <c r="M30" s="20"/>
      <c r="N30" s="31" t="s">
        <v>2240</v>
      </c>
      <c r="O30" s="1">
        <v>22139419</v>
      </c>
      <c r="P30" s="4"/>
      <c r="Q30" s="20"/>
    </row>
    <row r="31" spans="1:21">
      <c r="A31" s="19" t="s">
        <v>2315</v>
      </c>
      <c r="B31" s="20" t="s">
        <v>2316</v>
      </c>
      <c r="C31" s="15" t="s">
        <v>2314</v>
      </c>
      <c r="D31" s="20" t="s">
        <v>18</v>
      </c>
      <c r="E31" s="20" t="s">
        <v>24</v>
      </c>
      <c r="F31" s="20"/>
      <c r="G31" s="20"/>
      <c r="H31" s="20"/>
      <c r="I31" s="20"/>
      <c r="J31" s="20"/>
      <c r="K31" s="20"/>
      <c r="L31" s="20"/>
      <c r="M31" s="20"/>
      <c r="N31" s="1" t="s">
        <v>19</v>
      </c>
      <c r="O31" s="1">
        <v>24026423</v>
      </c>
      <c r="Q31" s="39"/>
      <c r="R31" s="39"/>
      <c r="S31" s="39"/>
      <c r="U31" s="39"/>
    </row>
    <row r="32" s="1" customFormat="1" spans="1:17">
      <c r="A32" s="23" t="s">
        <v>2317</v>
      </c>
      <c r="B32" s="23" t="s">
        <v>2318</v>
      </c>
      <c r="C32" s="24" t="s">
        <v>2319</v>
      </c>
      <c r="D32" s="23" t="s">
        <v>18</v>
      </c>
      <c r="E32" s="23" t="s">
        <v>17</v>
      </c>
      <c r="F32" s="20"/>
      <c r="G32" s="20"/>
      <c r="H32" s="20"/>
      <c r="I32" s="20"/>
      <c r="J32" s="20"/>
      <c r="K32" s="20"/>
      <c r="L32" s="20"/>
      <c r="M32" s="20"/>
      <c r="N32" s="31" t="s">
        <v>2320</v>
      </c>
      <c r="O32" s="1" t="s">
        <v>2321</v>
      </c>
      <c r="P32" s="4"/>
      <c r="Q32" s="20"/>
    </row>
    <row r="33" s="1" customFormat="1" spans="1:17">
      <c r="A33" s="19" t="s">
        <v>2322</v>
      </c>
      <c r="B33" s="20" t="s">
        <v>2323</v>
      </c>
      <c r="C33" s="24" t="s">
        <v>2319</v>
      </c>
      <c r="D33" s="20" t="s">
        <v>18</v>
      </c>
      <c r="E33" s="20" t="s">
        <v>17</v>
      </c>
      <c r="F33" s="16"/>
      <c r="G33" s="16"/>
      <c r="H33" s="16"/>
      <c r="I33" s="16"/>
      <c r="J33" s="16"/>
      <c r="K33" s="16"/>
      <c r="L33" s="16"/>
      <c r="M33" s="16"/>
      <c r="N33" s="1" t="s">
        <v>2324</v>
      </c>
      <c r="O33" s="1">
        <v>22423221</v>
      </c>
      <c r="P33" s="4"/>
      <c r="Q33" s="20"/>
    </row>
    <row r="34" s="1" customFormat="1" spans="1:17">
      <c r="A34" s="19" t="s">
        <v>2325</v>
      </c>
      <c r="B34" s="20" t="s">
        <v>2326</v>
      </c>
      <c r="C34" s="24" t="s">
        <v>2319</v>
      </c>
      <c r="D34" s="20" t="s">
        <v>17</v>
      </c>
      <c r="E34" s="20" t="s">
        <v>18</v>
      </c>
      <c r="F34" s="20"/>
      <c r="G34" s="20"/>
      <c r="H34" s="20"/>
      <c r="I34" s="20"/>
      <c r="J34" s="20"/>
      <c r="K34" s="20"/>
      <c r="L34" s="20"/>
      <c r="M34" s="20"/>
      <c r="N34" s="1" t="s">
        <v>126</v>
      </c>
      <c r="O34" s="1">
        <v>20139978</v>
      </c>
      <c r="P34" s="4"/>
      <c r="Q34" s="20"/>
    </row>
    <row r="35" s="1" customFormat="1" spans="1:21">
      <c r="A35" s="19" t="s">
        <v>2327</v>
      </c>
      <c r="B35" s="20" t="s">
        <v>2328</v>
      </c>
      <c r="C35" s="24" t="s">
        <v>2319</v>
      </c>
      <c r="D35" s="20" t="s">
        <v>24</v>
      </c>
      <c r="E35" s="20" t="s">
        <v>18</v>
      </c>
      <c r="F35" s="20"/>
      <c r="G35" s="20"/>
      <c r="H35" s="20"/>
      <c r="I35" s="20"/>
      <c r="J35" s="20"/>
      <c r="K35" s="20"/>
      <c r="L35" s="20"/>
      <c r="M35" s="20"/>
      <c r="N35" s="1" t="s">
        <v>19</v>
      </c>
      <c r="O35" s="1">
        <v>24026423</v>
      </c>
      <c r="P35" s="4"/>
      <c r="Q35" s="39"/>
      <c r="R35" s="39"/>
      <c r="S35" s="39"/>
      <c r="U35" s="39"/>
    </row>
    <row r="36" s="1" customFormat="1" spans="1:17">
      <c r="A36" s="14" t="s">
        <v>2329</v>
      </c>
      <c r="B36" s="1" t="s">
        <v>2330</v>
      </c>
      <c r="C36" s="15" t="s">
        <v>2331</v>
      </c>
      <c r="D36" s="16" t="s">
        <v>18</v>
      </c>
      <c r="E36" s="16" t="s">
        <v>17</v>
      </c>
      <c r="F36" s="20"/>
      <c r="G36" s="20"/>
      <c r="H36" s="20"/>
      <c r="I36" s="20"/>
      <c r="J36" s="20"/>
      <c r="K36" s="20"/>
      <c r="L36" s="20"/>
      <c r="M36" s="20"/>
      <c r="N36" s="38" t="s">
        <v>2240</v>
      </c>
      <c r="O36" s="1">
        <v>22139419</v>
      </c>
      <c r="P36" s="4"/>
      <c r="Q36" s="19"/>
    </row>
    <row r="37" s="1" customFormat="1" spans="1:17">
      <c r="A37" s="14" t="s">
        <v>2332</v>
      </c>
      <c r="B37" s="16" t="s">
        <v>2333</v>
      </c>
      <c r="C37" s="15" t="s">
        <v>2331</v>
      </c>
      <c r="D37" s="16" t="s">
        <v>25</v>
      </c>
      <c r="E37" s="16" t="s">
        <v>18</v>
      </c>
      <c r="F37" s="20"/>
      <c r="G37" s="20"/>
      <c r="H37" s="20"/>
      <c r="I37" s="20"/>
      <c r="J37" s="20"/>
      <c r="K37" s="20"/>
      <c r="L37" s="20"/>
      <c r="M37" s="20"/>
      <c r="N37" s="1" t="s">
        <v>2324</v>
      </c>
      <c r="O37" s="1">
        <v>22423221</v>
      </c>
      <c r="P37" s="4"/>
      <c r="Q37" s="19"/>
    </row>
    <row r="38" s="1" customFormat="1" spans="1:25">
      <c r="A38" s="14" t="s">
        <v>2334</v>
      </c>
      <c r="B38" s="1" t="s">
        <v>2335</v>
      </c>
      <c r="C38" s="15" t="s">
        <v>2336</v>
      </c>
      <c r="D38" s="16" t="s">
        <v>18</v>
      </c>
      <c r="E38" s="16" t="s">
        <v>17</v>
      </c>
      <c r="F38" s="20"/>
      <c r="G38" s="20"/>
      <c r="H38" s="20"/>
      <c r="I38" s="20"/>
      <c r="J38" s="20"/>
      <c r="K38" s="20"/>
      <c r="L38" s="20"/>
      <c r="M38" s="20"/>
      <c r="N38" s="38" t="s">
        <v>2240</v>
      </c>
      <c r="O38" s="1">
        <v>22139419</v>
      </c>
      <c r="P38" s="4"/>
      <c r="Y38" s="19"/>
    </row>
    <row r="39" s="1" customFormat="1" spans="1:25">
      <c r="A39" s="14" t="s">
        <v>2337</v>
      </c>
      <c r="B39" s="16" t="s">
        <v>2338</v>
      </c>
      <c r="C39" s="15" t="s">
        <v>2336</v>
      </c>
      <c r="D39" s="16" t="s">
        <v>18</v>
      </c>
      <c r="E39" s="16" t="s">
        <v>17</v>
      </c>
      <c r="F39" s="20"/>
      <c r="G39" s="20"/>
      <c r="H39" s="20"/>
      <c r="I39" s="20"/>
      <c r="J39" s="20"/>
      <c r="K39" s="20"/>
      <c r="L39" s="20"/>
      <c r="M39" s="20"/>
      <c r="N39" s="1" t="s">
        <v>2298</v>
      </c>
      <c r="O39" s="1">
        <v>26805783</v>
      </c>
      <c r="P39" s="4"/>
      <c r="Y39" s="19"/>
    </row>
    <row r="40" s="1" customFormat="1" spans="1:27">
      <c r="A40" s="14" t="s">
        <v>2339</v>
      </c>
      <c r="B40" s="16" t="s">
        <v>2340</v>
      </c>
      <c r="C40" s="15" t="s">
        <v>2341</v>
      </c>
      <c r="D40" s="16" t="s">
        <v>25</v>
      </c>
      <c r="E40" s="16" t="s">
        <v>24</v>
      </c>
      <c r="F40" s="20"/>
      <c r="G40" s="20"/>
      <c r="H40" s="20"/>
      <c r="I40" s="20"/>
      <c r="J40" s="20"/>
      <c r="K40" s="20"/>
      <c r="L40" s="20"/>
      <c r="M40" s="20"/>
      <c r="N40" s="1" t="s">
        <v>2324</v>
      </c>
      <c r="O40" s="1">
        <v>22423221</v>
      </c>
      <c r="P40" s="4"/>
      <c r="Y40" s="19"/>
      <c r="Z40" s="20"/>
      <c r="AA40" s="40"/>
    </row>
    <row r="41" s="1" customFormat="1" spans="1:26">
      <c r="A41" s="14" t="s">
        <v>2342</v>
      </c>
      <c r="B41" s="1" t="s">
        <v>2343</v>
      </c>
      <c r="C41" s="15" t="s">
        <v>2341</v>
      </c>
      <c r="D41" s="16" t="s">
        <v>17</v>
      </c>
      <c r="E41" s="16" t="s">
        <v>24</v>
      </c>
      <c r="F41" s="20"/>
      <c r="G41" s="20"/>
      <c r="H41" s="20"/>
      <c r="I41" s="20"/>
      <c r="J41" s="20"/>
      <c r="K41" s="20"/>
      <c r="L41" s="20"/>
      <c r="M41" s="20"/>
      <c r="N41" s="38" t="s">
        <v>2240</v>
      </c>
      <c r="O41" s="1">
        <v>22139419</v>
      </c>
      <c r="P41" s="4"/>
      <c r="Y41" s="19"/>
      <c r="Z41" s="20"/>
    </row>
    <row r="42" s="1" customFormat="1" spans="1:26">
      <c r="A42" s="21" t="s">
        <v>2344</v>
      </c>
      <c r="B42" s="21" t="s">
        <v>2345</v>
      </c>
      <c r="C42" s="15" t="s">
        <v>2346</v>
      </c>
      <c r="D42" s="21" t="s">
        <v>25</v>
      </c>
      <c r="E42" s="21" t="s">
        <v>24</v>
      </c>
      <c r="F42" s="20"/>
      <c r="G42" s="20"/>
      <c r="H42" s="20"/>
      <c r="I42" s="20"/>
      <c r="J42" s="20"/>
      <c r="K42" s="20"/>
      <c r="L42" s="20"/>
      <c r="M42" s="20"/>
      <c r="N42" s="38" t="s">
        <v>2288</v>
      </c>
      <c r="O42" s="1" t="s">
        <v>2347</v>
      </c>
      <c r="P42" s="4"/>
      <c r="Y42" s="19"/>
      <c r="Z42" s="20"/>
    </row>
    <row r="43" s="1" customFormat="1" spans="1:26">
      <c r="A43" s="14" t="s">
        <v>2348</v>
      </c>
      <c r="B43" s="16" t="s">
        <v>2349</v>
      </c>
      <c r="C43" s="15" t="s">
        <v>81</v>
      </c>
      <c r="D43" s="16" t="s">
        <v>17</v>
      </c>
      <c r="E43" s="16" t="s">
        <v>24</v>
      </c>
      <c r="F43" s="20"/>
      <c r="G43" s="20"/>
      <c r="H43" s="20"/>
      <c r="I43" s="20"/>
      <c r="J43" s="20"/>
      <c r="K43" s="20"/>
      <c r="L43" s="20"/>
      <c r="M43" s="20"/>
      <c r="N43" s="1" t="s">
        <v>49</v>
      </c>
      <c r="O43" s="1">
        <v>26064965</v>
      </c>
      <c r="P43" s="4"/>
      <c r="Y43" s="19"/>
      <c r="Z43" s="20"/>
    </row>
    <row r="44" spans="1:26">
      <c r="A44" s="21" t="s">
        <v>2350</v>
      </c>
      <c r="B44" s="21" t="s">
        <v>2351</v>
      </c>
      <c r="C44" s="15" t="s">
        <v>966</v>
      </c>
      <c r="D44" s="21" t="s">
        <v>18</v>
      </c>
      <c r="E44" s="21" t="s">
        <v>24</v>
      </c>
      <c r="F44" s="20"/>
      <c r="G44" s="20"/>
      <c r="H44" s="20"/>
      <c r="I44" s="20"/>
      <c r="J44" s="20"/>
      <c r="K44" s="20"/>
      <c r="L44" s="20"/>
      <c r="M44" s="20"/>
      <c r="N44" s="1" t="s">
        <v>2352</v>
      </c>
      <c r="O44" s="1" t="s">
        <v>2353</v>
      </c>
      <c r="Y44" s="19"/>
      <c r="Z44" s="20"/>
    </row>
    <row r="45" spans="1:21">
      <c r="A45" s="21" t="s">
        <v>2354</v>
      </c>
      <c r="B45" s="21" t="s">
        <v>965</v>
      </c>
      <c r="C45" s="15" t="s">
        <v>966</v>
      </c>
      <c r="D45" s="16" t="s">
        <v>17</v>
      </c>
      <c r="E45" s="16" t="s">
        <v>24</v>
      </c>
      <c r="F45" s="20"/>
      <c r="G45" s="20"/>
      <c r="H45" s="20"/>
      <c r="I45" s="20"/>
      <c r="J45" s="20"/>
      <c r="K45" s="20"/>
      <c r="L45" s="20"/>
      <c r="M45" s="20"/>
      <c r="N45" s="1" t="s">
        <v>19</v>
      </c>
      <c r="O45" s="1" t="s">
        <v>2355</v>
      </c>
      <c r="Q45" s="39"/>
      <c r="R45" s="39"/>
      <c r="S45" s="39"/>
      <c r="U45" s="39"/>
    </row>
    <row r="46" spans="1:26">
      <c r="A46" s="21" t="s">
        <v>2356</v>
      </c>
      <c r="B46" s="21" t="s">
        <v>2357</v>
      </c>
      <c r="C46" s="15" t="s">
        <v>2358</v>
      </c>
      <c r="D46" s="21" t="s">
        <v>18</v>
      </c>
      <c r="E46" s="21" t="s">
        <v>17</v>
      </c>
      <c r="F46" s="16"/>
      <c r="G46" s="16"/>
      <c r="H46" s="16"/>
      <c r="I46" s="16"/>
      <c r="J46" s="16"/>
      <c r="K46" s="16"/>
      <c r="L46" s="16"/>
      <c r="M46" s="16"/>
      <c r="N46" s="1" t="s">
        <v>2359</v>
      </c>
      <c r="O46" s="1" t="s">
        <v>2360</v>
      </c>
      <c r="Y46" s="19"/>
      <c r="Z46" s="20"/>
    </row>
    <row r="47" spans="1:26">
      <c r="A47" s="14" t="s">
        <v>2361</v>
      </c>
      <c r="B47" s="16" t="s">
        <v>2362</v>
      </c>
      <c r="C47" s="15" t="s">
        <v>2363</v>
      </c>
      <c r="D47" s="16" t="s">
        <v>18</v>
      </c>
      <c r="E47" s="16" t="s">
        <v>24</v>
      </c>
      <c r="F47" s="20"/>
      <c r="G47" s="20"/>
      <c r="H47" s="20"/>
      <c r="I47" s="20"/>
      <c r="J47" s="20"/>
      <c r="K47" s="20"/>
      <c r="L47" s="20"/>
      <c r="M47" s="20"/>
      <c r="N47" s="1" t="s">
        <v>19</v>
      </c>
      <c r="O47" s="1">
        <v>27346686</v>
      </c>
      <c r="Y47" s="19"/>
      <c r="Z47" s="20"/>
    </row>
    <row r="48" spans="1:26">
      <c r="A48" s="14" t="s">
        <v>2364</v>
      </c>
      <c r="B48" s="16" t="s">
        <v>2365</v>
      </c>
      <c r="C48" s="15" t="s">
        <v>2363</v>
      </c>
      <c r="D48" s="16" t="s">
        <v>25</v>
      </c>
      <c r="E48" s="16" t="s">
        <v>24</v>
      </c>
      <c r="F48" s="20"/>
      <c r="G48" s="20"/>
      <c r="H48" s="20"/>
      <c r="I48" s="20"/>
      <c r="J48" s="20"/>
      <c r="K48" s="20"/>
      <c r="L48" s="20"/>
      <c r="M48" s="20"/>
      <c r="N48" s="1" t="s">
        <v>19</v>
      </c>
      <c r="O48" s="1">
        <v>27346686</v>
      </c>
      <c r="Y48" s="19"/>
      <c r="Z48" s="20"/>
    </row>
    <row r="49" spans="1:26">
      <c r="A49" s="19" t="s">
        <v>2366</v>
      </c>
      <c r="B49" s="20" t="s">
        <v>2367</v>
      </c>
      <c r="C49" s="16" t="s">
        <v>1497</v>
      </c>
      <c r="D49" s="20" t="s">
        <v>24</v>
      </c>
      <c r="E49" s="20" t="s">
        <v>25</v>
      </c>
      <c r="F49" s="20"/>
      <c r="G49" s="20"/>
      <c r="H49" s="20"/>
      <c r="I49" s="20"/>
      <c r="J49" s="20"/>
      <c r="K49" s="20"/>
      <c r="L49" s="20"/>
      <c r="M49" s="20"/>
      <c r="N49" s="31" t="s">
        <v>2240</v>
      </c>
      <c r="O49" s="1">
        <v>19820697</v>
      </c>
      <c r="Y49" s="19"/>
      <c r="Z49" s="20"/>
    </row>
    <row r="50" spans="1:26">
      <c r="A50" s="19" t="s">
        <v>2368</v>
      </c>
      <c r="B50" s="20" t="s">
        <v>2369</v>
      </c>
      <c r="C50" s="16" t="s">
        <v>2370</v>
      </c>
      <c r="D50" s="20" t="s">
        <v>25</v>
      </c>
      <c r="E50" s="20" t="s">
        <v>25</v>
      </c>
      <c r="F50" s="20"/>
      <c r="G50" s="20"/>
      <c r="H50" s="20"/>
      <c r="I50" s="20"/>
      <c r="J50" s="20"/>
      <c r="K50" s="20"/>
      <c r="L50" s="20"/>
      <c r="M50" s="20"/>
      <c r="N50" s="31" t="s">
        <v>2240</v>
      </c>
      <c r="O50" s="1">
        <v>19820697</v>
      </c>
      <c r="Y50" s="19"/>
      <c r="Z50" s="20"/>
    </row>
    <row r="51" spans="1:25">
      <c r="A51" s="19" t="s">
        <v>2371</v>
      </c>
      <c r="B51" s="1" t="s">
        <v>2372</v>
      </c>
      <c r="C51" s="16" t="s">
        <v>2373</v>
      </c>
      <c r="D51" s="20" t="s">
        <v>25</v>
      </c>
      <c r="E51" s="20" t="s">
        <v>17</v>
      </c>
      <c r="F51" s="20"/>
      <c r="G51" s="20"/>
      <c r="H51" s="20"/>
      <c r="I51" s="20"/>
      <c r="J51" s="20"/>
      <c r="K51" s="20"/>
      <c r="L51" s="20"/>
      <c r="M51" s="20"/>
      <c r="N51" s="31" t="s">
        <v>2240</v>
      </c>
      <c r="O51" s="1">
        <v>22139419</v>
      </c>
      <c r="Y51" s="19"/>
    </row>
    <row r="52" spans="1:25">
      <c r="A52" s="19" t="s">
        <v>2374</v>
      </c>
      <c r="B52" s="1" t="s">
        <v>2375</v>
      </c>
      <c r="C52" s="16" t="s">
        <v>455</v>
      </c>
      <c r="D52" s="20" t="s">
        <v>17</v>
      </c>
      <c r="E52" s="20" t="s">
        <v>18</v>
      </c>
      <c r="F52" s="20"/>
      <c r="G52" s="20"/>
      <c r="H52" s="20"/>
      <c r="I52" s="20"/>
      <c r="J52" s="20"/>
      <c r="K52" s="20"/>
      <c r="L52" s="20"/>
      <c r="M52" s="20"/>
      <c r="N52" s="31" t="s">
        <v>2240</v>
      </c>
      <c r="O52" s="1">
        <v>22139419</v>
      </c>
      <c r="Y52" s="19"/>
    </row>
    <row r="53" s="1" customFormat="1" spans="1:21">
      <c r="A53" s="19" t="s">
        <v>2376</v>
      </c>
      <c r="B53" s="1" t="s">
        <v>2377</v>
      </c>
      <c r="C53" s="16" t="s">
        <v>2378</v>
      </c>
      <c r="D53" s="20" t="s">
        <v>18</v>
      </c>
      <c r="E53" s="20" t="s">
        <v>17</v>
      </c>
      <c r="F53" s="20"/>
      <c r="G53" s="20"/>
      <c r="H53" s="20"/>
      <c r="I53" s="20"/>
      <c r="J53" s="20"/>
      <c r="K53" s="20"/>
      <c r="L53" s="20"/>
      <c r="M53" s="20"/>
      <c r="N53" s="31" t="s">
        <v>2240</v>
      </c>
      <c r="O53" s="1">
        <v>22139419</v>
      </c>
      <c r="P53" s="4"/>
      <c r="Q53" s="39"/>
      <c r="R53" s="39"/>
      <c r="S53" s="39"/>
      <c r="U53" s="39"/>
    </row>
    <row r="54" s="1" customFormat="1" spans="1:17">
      <c r="A54" s="19" t="s">
        <v>2379</v>
      </c>
      <c r="B54" s="1" t="s">
        <v>2380</v>
      </c>
      <c r="C54" s="16" t="s">
        <v>2381</v>
      </c>
      <c r="D54" s="20" t="s">
        <v>17</v>
      </c>
      <c r="E54" s="20" t="s">
        <v>18</v>
      </c>
      <c r="F54" s="20"/>
      <c r="G54" s="20"/>
      <c r="H54" s="20"/>
      <c r="I54" s="20"/>
      <c r="J54" s="20"/>
      <c r="K54" s="20"/>
      <c r="L54" s="20"/>
      <c r="M54" s="20"/>
      <c r="N54" s="31" t="s">
        <v>2240</v>
      </c>
      <c r="O54" s="1">
        <v>22139419</v>
      </c>
      <c r="P54" s="4"/>
      <c r="Q54" s="20"/>
    </row>
    <row r="55" s="1" customFormat="1" spans="1:17">
      <c r="A55" s="19" t="s">
        <v>2382</v>
      </c>
      <c r="B55" s="1" t="s">
        <v>2383</v>
      </c>
      <c r="C55" s="16" t="s">
        <v>2384</v>
      </c>
      <c r="D55" s="20" t="s">
        <v>18</v>
      </c>
      <c r="E55" s="20" t="s">
        <v>17</v>
      </c>
      <c r="F55" s="20"/>
      <c r="G55" s="20"/>
      <c r="H55" s="20"/>
      <c r="I55" s="20"/>
      <c r="J55" s="20"/>
      <c r="K55" s="20"/>
      <c r="L55" s="20"/>
      <c r="M55" s="20"/>
      <c r="N55" s="31" t="s">
        <v>2240</v>
      </c>
      <c r="O55" s="1">
        <v>22139419</v>
      </c>
      <c r="P55" s="4"/>
      <c r="Q55" s="20"/>
    </row>
    <row r="56" s="1" customFormat="1" spans="1:17">
      <c r="A56" s="19" t="s">
        <v>2385</v>
      </c>
      <c r="B56" s="1" t="s">
        <v>2386</v>
      </c>
      <c r="C56" s="16" t="s">
        <v>2387</v>
      </c>
      <c r="D56" s="20" t="s">
        <v>25</v>
      </c>
      <c r="E56" s="20" t="s">
        <v>24</v>
      </c>
      <c r="F56" s="20"/>
      <c r="G56" s="20"/>
      <c r="H56" s="20"/>
      <c r="I56" s="20"/>
      <c r="J56" s="20"/>
      <c r="K56" s="20"/>
      <c r="L56" s="20"/>
      <c r="M56" s="20"/>
      <c r="N56" s="31" t="s">
        <v>2240</v>
      </c>
      <c r="O56" s="1">
        <v>22139419</v>
      </c>
      <c r="P56" s="4"/>
      <c r="Q56" s="20"/>
    </row>
    <row r="57" s="1" customFormat="1" spans="1:17">
      <c r="A57" s="19" t="s">
        <v>2388</v>
      </c>
      <c r="B57" s="1" t="s">
        <v>2389</v>
      </c>
      <c r="C57" s="16" t="s">
        <v>2390</v>
      </c>
      <c r="D57" s="20" t="s">
        <v>18</v>
      </c>
      <c r="E57" s="20" t="s">
        <v>17</v>
      </c>
      <c r="F57" s="20"/>
      <c r="G57" s="20"/>
      <c r="H57" s="20"/>
      <c r="I57" s="20"/>
      <c r="J57" s="20"/>
      <c r="K57" s="20"/>
      <c r="L57" s="20"/>
      <c r="M57" s="20"/>
      <c r="N57" s="31" t="s">
        <v>2240</v>
      </c>
      <c r="O57" s="1">
        <v>22139419</v>
      </c>
      <c r="P57" s="4"/>
      <c r="Q57" s="20"/>
    </row>
    <row r="58" s="1" customFormat="1" spans="1:17">
      <c r="A58" s="19" t="s">
        <v>2391</v>
      </c>
      <c r="B58" s="1" t="s">
        <v>2392</v>
      </c>
      <c r="C58" s="16" t="s">
        <v>2393</v>
      </c>
      <c r="D58" s="20" t="s">
        <v>24</v>
      </c>
      <c r="E58" s="20" t="s">
        <v>25</v>
      </c>
      <c r="F58" s="20"/>
      <c r="G58" s="20"/>
      <c r="H58" s="20"/>
      <c r="I58" s="20"/>
      <c r="J58" s="20"/>
      <c r="K58" s="20"/>
      <c r="L58" s="20"/>
      <c r="M58" s="20"/>
      <c r="N58" s="31" t="s">
        <v>2240</v>
      </c>
      <c r="O58" s="1">
        <v>22139419</v>
      </c>
      <c r="P58" s="4"/>
      <c r="Q58" s="20"/>
    </row>
    <row r="59" s="1" customFormat="1" spans="1:17">
      <c r="A59" s="19" t="s">
        <v>2394</v>
      </c>
      <c r="B59" s="1" t="s">
        <v>2395</v>
      </c>
      <c r="C59" s="16" t="s">
        <v>2396</v>
      </c>
      <c r="D59" s="20" t="s">
        <v>24</v>
      </c>
      <c r="E59" s="20" t="s">
        <v>25</v>
      </c>
      <c r="F59" s="20"/>
      <c r="G59" s="20"/>
      <c r="H59" s="20"/>
      <c r="I59" s="20"/>
      <c r="J59" s="20"/>
      <c r="K59" s="20"/>
      <c r="L59" s="20"/>
      <c r="M59" s="20"/>
      <c r="N59" s="31" t="s">
        <v>2240</v>
      </c>
      <c r="O59" s="1">
        <v>22139419</v>
      </c>
      <c r="P59" s="4"/>
      <c r="Q59" s="20"/>
    </row>
    <row r="60" s="1" customFormat="1" spans="1:17">
      <c r="A60" s="19" t="s">
        <v>2397</v>
      </c>
      <c r="B60" s="1" t="s">
        <v>2398</v>
      </c>
      <c r="C60" s="16" t="s">
        <v>2399</v>
      </c>
      <c r="D60" s="20" t="s">
        <v>25</v>
      </c>
      <c r="E60" s="20" t="s">
        <v>24</v>
      </c>
      <c r="F60" s="20"/>
      <c r="G60" s="20"/>
      <c r="H60" s="20"/>
      <c r="I60" s="20"/>
      <c r="J60" s="20"/>
      <c r="K60" s="20"/>
      <c r="L60" s="20"/>
      <c r="M60" s="20"/>
      <c r="N60" s="31" t="s">
        <v>2240</v>
      </c>
      <c r="O60" s="1">
        <v>22139419</v>
      </c>
      <c r="P60" s="4"/>
      <c r="Q60" s="20"/>
    </row>
    <row r="61" s="1" customFormat="1" spans="1:17">
      <c r="A61" s="19" t="s">
        <v>2400</v>
      </c>
      <c r="B61" s="1" t="s">
        <v>2401</v>
      </c>
      <c r="C61" s="16" t="s">
        <v>143</v>
      </c>
      <c r="D61" s="20" t="s">
        <v>24</v>
      </c>
      <c r="E61" s="20" t="s">
        <v>25</v>
      </c>
      <c r="F61" s="20"/>
      <c r="G61" s="20"/>
      <c r="H61" s="20"/>
      <c r="I61" s="20"/>
      <c r="J61" s="20"/>
      <c r="K61" s="20"/>
      <c r="L61" s="20"/>
      <c r="M61" s="20"/>
      <c r="N61" s="31" t="s">
        <v>2240</v>
      </c>
      <c r="O61" s="1">
        <v>22139419</v>
      </c>
      <c r="P61" s="4"/>
      <c r="Q61" s="20"/>
    </row>
    <row r="62" s="1" customFormat="1" spans="1:17">
      <c r="A62" s="19" t="s">
        <v>2402</v>
      </c>
      <c r="B62" s="1" t="s">
        <v>2403</v>
      </c>
      <c r="C62" s="16" t="s">
        <v>2404</v>
      </c>
      <c r="D62" s="20" t="s">
        <v>17</v>
      </c>
      <c r="E62" s="20" t="s">
        <v>18</v>
      </c>
      <c r="F62" s="16"/>
      <c r="G62" s="16"/>
      <c r="H62" s="16"/>
      <c r="I62" s="16"/>
      <c r="J62" s="16"/>
      <c r="K62" s="16"/>
      <c r="L62" s="16"/>
      <c r="M62" s="16"/>
      <c r="N62" s="31" t="s">
        <v>2240</v>
      </c>
      <c r="O62" s="1">
        <v>22139419</v>
      </c>
      <c r="P62" s="4"/>
      <c r="Q62" s="20"/>
    </row>
    <row r="63" s="1" customFormat="1" spans="1:17">
      <c r="A63" s="19" t="s">
        <v>2405</v>
      </c>
      <c r="B63" s="1" t="s">
        <v>2406</v>
      </c>
      <c r="C63" s="16" t="s">
        <v>2407</v>
      </c>
      <c r="D63" s="20" t="s">
        <v>25</v>
      </c>
      <c r="E63" s="20" t="s">
        <v>24</v>
      </c>
      <c r="F63" s="16"/>
      <c r="G63" s="16"/>
      <c r="H63" s="16"/>
      <c r="I63" s="16"/>
      <c r="J63" s="16"/>
      <c r="K63" s="16"/>
      <c r="L63" s="16"/>
      <c r="M63" s="16"/>
      <c r="N63" s="31" t="s">
        <v>2240</v>
      </c>
      <c r="O63" s="1">
        <v>22139419</v>
      </c>
      <c r="P63" s="4"/>
      <c r="Q63" s="20"/>
    </row>
    <row r="64" s="1" customFormat="1" spans="1:17">
      <c r="A64" s="19" t="s">
        <v>2408</v>
      </c>
      <c r="B64" s="1" t="s">
        <v>2409</v>
      </c>
      <c r="C64" s="16" t="s">
        <v>2410</v>
      </c>
      <c r="D64" s="20" t="s">
        <v>25</v>
      </c>
      <c r="E64" s="20" t="s">
        <v>17</v>
      </c>
      <c r="F64" s="20"/>
      <c r="G64" s="20"/>
      <c r="H64" s="20"/>
      <c r="I64" s="20"/>
      <c r="J64" s="20"/>
      <c r="K64" s="20"/>
      <c r="L64" s="20"/>
      <c r="M64" s="20"/>
      <c r="N64" s="31" t="s">
        <v>2240</v>
      </c>
      <c r="O64" s="1">
        <v>22139419</v>
      </c>
      <c r="P64" s="4"/>
      <c r="Q64" s="20"/>
    </row>
    <row r="65" s="1" customFormat="1" spans="1:17">
      <c r="A65" s="19" t="s">
        <v>2411</v>
      </c>
      <c r="B65" s="1" t="s">
        <v>2412</v>
      </c>
      <c r="C65" s="16" t="s">
        <v>2413</v>
      </c>
      <c r="D65" s="20" t="s">
        <v>18</v>
      </c>
      <c r="E65" s="20" t="s">
        <v>17</v>
      </c>
      <c r="F65" s="20"/>
      <c r="G65" s="20"/>
      <c r="H65" s="20"/>
      <c r="I65" s="20"/>
      <c r="J65" s="20"/>
      <c r="K65" s="20"/>
      <c r="L65" s="20"/>
      <c r="M65" s="20"/>
      <c r="N65" s="31" t="s">
        <v>2240</v>
      </c>
      <c r="O65" s="1">
        <v>22139419</v>
      </c>
      <c r="P65" s="4"/>
      <c r="Q65" s="20"/>
    </row>
    <row r="66" s="1" customFormat="1" spans="1:17">
      <c r="A66" s="19" t="s">
        <v>2414</v>
      </c>
      <c r="B66" s="1" t="s">
        <v>2415</v>
      </c>
      <c r="C66" s="16" t="s">
        <v>2416</v>
      </c>
      <c r="D66" s="20" t="s">
        <v>18</v>
      </c>
      <c r="E66" s="20" t="s">
        <v>24</v>
      </c>
      <c r="F66" s="20"/>
      <c r="G66" s="20"/>
      <c r="H66" s="20"/>
      <c r="I66" s="20"/>
      <c r="J66" s="20"/>
      <c r="K66" s="20"/>
      <c r="L66" s="20"/>
      <c r="M66" s="20"/>
      <c r="N66" s="31" t="s">
        <v>2240</v>
      </c>
      <c r="O66" s="1">
        <v>22139419</v>
      </c>
      <c r="P66" s="4"/>
      <c r="Q66" s="20"/>
    </row>
    <row r="67" s="1" customFormat="1" spans="1:17">
      <c r="A67" s="19" t="s">
        <v>2417</v>
      </c>
      <c r="B67" s="1" t="s">
        <v>2418</v>
      </c>
      <c r="C67" s="16" t="s">
        <v>2419</v>
      </c>
      <c r="D67" s="20" t="s">
        <v>24</v>
      </c>
      <c r="E67" s="20" t="s">
        <v>17</v>
      </c>
      <c r="F67" s="20"/>
      <c r="G67" s="20"/>
      <c r="H67" s="20"/>
      <c r="I67" s="20"/>
      <c r="J67" s="20"/>
      <c r="K67" s="20"/>
      <c r="L67" s="20"/>
      <c r="M67" s="20"/>
      <c r="N67" s="31" t="s">
        <v>2240</v>
      </c>
      <c r="O67" s="1">
        <v>22139419</v>
      </c>
      <c r="P67" s="4"/>
      <c r="Q67" s="20"/>
    </row>
    <row r="68" s="1" customFormat="1" spans="1:17">
      <c r="A68" s="19" t="s">
        <v>2420</v>
      </c>
      <c r="B68" s="1" t="s">
        <v>2421</v>
      </c>
      <c r="C68" s="16" t="s">
        <v>2422</v>
      </c>
      <c r="D68" s="20" t="s">
        <v>18</v>
      </c>
      <c r="E68" s="20" t="s">
        <v>17</v>
      </c>
      <c r="F68" s="20"/>
      <c r="G68" s="20"/>
      <c r="H68" s="20"/>
      <c r="I68" s="20"/>
      <c r="J68" s="20"/>
      <c r="K68" s="20"/>
      <c r="L68" s="20"/>
      <c r="M68" s="20"/>
      <c r="N68" s="31" t="s">
        <v>2240</v>
      </c>
      <c r="O68" s="1">
        <v>22139419</v>
      </c>
      <c r="P68" s="4"/>
      <c r="Q68" s="20"/>
    </row>
    <row r="69" s="1" customFormat="1" spans="1:17">
      <c r="A69" s="19" t="s">
        <v>2423</v>
      </c>
      <c r="B69" s="1" t="s">
        <v>2424</v>
      </c>
      <c r="C69" s="16" t="s">
        <v>2425</v>
      </c>
      <c r="D69" s="20" t="s">
        <v>24</v>
      </c>
      <c r="E69" s="20" t="s">
        <v>17</v>
      </c>
      <c r="F69" s="20"/>
      <c r="G69" s="20"/>
      <c r="H69" s="20"/>
      <c r="I69" s="20"/>
      <c r="J69" s="20"/>
      <c r="K69" s="20"/>
      <c r="L69" s="20"/>
      <c r="M69" s="20"/>
      <c r="N69" s="31" t="s">
        <v>2240</v>
      </c>
      <c r="O69" s="1">
        <v>22139419</v>
      </c>
      <c r="P69" s="4"/>
      <c r="Q69" s="20"/>
    </row>
    <row r="70" s="1" customFormat="1" spans="1:17">
      <c r="A70" s="19" t="s">
        <v>2426</v>
      </c>
      <c r="B70" s="1" t="s">
        <v>2427</v>
      </c>
      <c r="C70" s="16" t="s">
        <v>2428</v>
      </c>
      <c r="D70" s="20" t="s">
        <v>17</v>
      </c>
      <c r="E70" s="20" t="s">
        <v>25</v>
      </c>
      <c r="F70" s="20"/>
      <c r="G70" s="20"/>
      <c r="H70" s="20"/>
      <c r="I70" s="20"/>
      <c r="J70" s="20"/>
      <c r="K70" s="20"/>
      <c r="L70" s="20"/>
      <c r="M70" s="20"/>
      <c r="N70" s="31" t="s">
        <v>2240</v>
      </c>
      <c r="O70" s="1">
        <v>22139419</v>
      </c>
      <c r="P70" s="4"/>
      <c r="Q70" s="20"/>
    </row>
    <row r="71" s="1" customFormat="1" spans="1:17">
      <c r="A71" s="19" t="s">
        <v>2429</v>
      </c>
      <c r="B71" s="1" t="s">
        <v>2430</v>
      </c>
      <c r="C71" s="16" t="s">
        <v>2431</v>
      </c>
      <c r="D71" s="20" t="s">
        <v>25</v>
      </c>
      <c r="E71" s="20" t="s">
        <v>17</v>
      </c>
      <c r="F71" s="20"/>
      <c r="G71" s="20"/>
      <c r="H71" s="20"/>
      <c r="I71" s="20"/>
      <c r="J71" s="20"/>
      <c r="K71" s="20"/>
      <c r="L71" s="20"/>
      <c r="M71" s="20"/>
      <c r="N71" s="31" t="s">
        <v>2240</v>
      </c>
      <c r="O71" s="1">
        <v>22139419</v>
      </c>
      <c r="P71" s="4"/>
      <c r="Q71" s="20"/>
    </row>
    <row r="72" s="1" customFormat="1" spans="1:17">
      <c r="A72" s="19" t="s">
        <v>2432</v>
      </c>
      <c r="B72" s="1" t="s">
        <v>2433</v>
      </c>
      <c r="C72" s="16" t="s">
        <v>2434</v>
      </c>
      <c r="D72" s="20" t="s">
        <v>17</v>
      </c>
      <c r="E72" s="20" t="s">
        <v>25</v>
      </c>
      <c r="F72" s="16"/>
      <c r="G72" s="16"/>
      <c r="H72" s="16"/>
      <c r="I72" s="16"/>
      <c r="J72" s="16"/>
      <c r="K72" s="16"/>
      <c r="L72" s="16"/>
      <c r="M72" s="16"/>
      <c r="N72" s="31" t="s">
        <v>2240</v>
      </c>
      <c r="O72" s="1">
        <v>22139419</v>
      </c>
      <c r="P72" s="4"/>
      <c r="Q72" s="20"/>
    </row>
    <row r="73" s="1" customFormat="1" spans="1:17">
      <c r="A73" s="19" t="s">
        <v>2435</v>
      </c>
      <c r="B73" s="1" t="s">
        <v>2436</v>
      </c>
      <c r="C73" s="16" t="s">
        <v>2437</v>
      </c>
      <c r="D73" s="20" t="s">
        <v>18</v>
      </c>
      <c r="E73" s="20" t="s">
        <v>25</v>
      </c>
      <c r="F73" s="20"/>
      <c r="G73" s="20"/>
      <c r="H73" s="20"/>
      <c r="I73" s="20"/>
      <c r="J73" s="20"/>
      <c r="K73" s="20"/>
      <c r="L73" s="20"/>
      <c r="M73" s="20"/>
      <c r="N73" s="31" t="s">
        <v>2240</v>
      </c>
      <c r="O73" s="1">
        <v>22139419</v>
      </c>
      <c r="P73" s="4"/>
      <c r="Q73" s="20"/>
    </row>
    <row r="74" s="1" customFormat="1" spans="1:17">
      <c r="A74" s="19" t="s">
        <v>2438</v>
      </c>
      <c r="B74" s="1" t="s">
        <v>2439</v>
      </c>
      <c r="C74" s="16" t="s">
        <v>2440</v>
      </c>
      <c r="D74" s="20" t="s">
        <v>25</v>
      </c>
      <c r="E74" s="20" t="s">
        <v>24</v>
      </c>
      <c r="F74" s="20"/>
      <c r="G74" s="20"/>
      <c r="H74" s="20"/>
      <c r="I74" s="20"/>
      <c r="J74" s="20"/>
      <c r="K74" s="20"/>
      <c r="L74" s="20"/>
      <c r="M74" s="20"/>
      <c r="N74" s="31" t="s">
        <v>2240</v>
      </c>
      <c r="O74" s="1">
        <v>22139419</v>
      </c>
      <c r="P74" s="4"/>
      <c r="Q74" s="20"/>
    </row>
    <row r="75" s="1" customFormat="1" spans="1:17">
      <c r="A75" s="19" t="s">
        <v>2441</v>
      </c>
      <c r="B75" s="1" t="s">
        <v>2442</v>
      </c>
      <c r="C75" s="16" t="s">
        <v>2443</v>
      </c>
      <c r="D75" s="20" t="s">
        <v>25</v>
      </c>
      <c r="E75" s="20" t="s">
        <v>18</v>
      </c>
      <c r="F75" s="20"/>
      <c r="G75" s="20"/>
      <c r="H75" s="20"/>
      <c r="I75" s="20"/>
      <c r="J75" s="20"/>
      <c r="K75" s="20"/>
      <c r="L75" s="20"/>
      <c r="M75" s="20"/>
      <c r="N75" s="31" t="s">
        <v>2240</v>
      </c>
      <c r="O75" s="1">
        <v>22139419</v>
      </c>
      <c r="P75" s="4"/>
      <c r="Q75" s="20"/>
    </row>
    <row r="76" s="1" customFormat="1" spans="1:17">
      <c r="A76" s="19" t="s">
        <v>2444</v>
      </c>
      <c r="B76" s="1" t="s">
        <v>2445</v>
      </c>
      <c r="C76" s="16" t="s">
        <v>827</v>
      </c>
      <c r="D76" s="20" t="s">
        <v>18</v>
      </c>
      <c r="E76" s="20" t="s">
        <v>24</v>
      </c>
      <c r="F76" s="20"/>
      <c r="G76" s="20"/>
      <c r="H76" s="20"/>
      <c r="I76" s="20"/>
      <c r="J76" s="20"/>
      <c r="K76" s="20"/>
      <c r="L76" s="20"/>
      <c r="M76" s="20"/>
      <c r="N76" s="31" t="s">
        <v>2240</v>
      </c>
      <c r="O76" s="1">
        <v>22139419</v>
      </c>
      <c r="P76" s="4"/>
      <c r="Q76" s="20"/>
    </row>
    <row r="77" s="1" customFormat="1" spans="1:17">
      <c r="A77" s="19" t="s">
        <v>2446</v>
      </c>
      <c r="B77" s="1" t="s">
        <v>2447</v>
      </c>
      <c r="C77" s="16" t="s">
        <v>2448</v>
      </c>
      <c r="D77" s="20" t="s">
        <v>18</v>
      </c>
      <c r="E77" s="20" t="s">
        <v>17</v>
      </c>
      <c r="F77" s="20"/>
      <c r="G77" s="20"/>
      <c r="H77" s="20"/>
      <c r="I77" s="20"/>
      <c r="J77" s="20"/>
      <c r="K77" s="20"/>
      <c r="L77" s="20"/>
      <c r="M77" s="20"/>
      <c r="N77" s="31" t="s">
        <v>2240</v>
      </c>
      <c r="O77" s="1">
        <v>22139419</v>
      </c>
      <c r="P77" s="4"/>
      <c r="Q77" s="20"/>
    </row>
    <row r="78" s="1" customFormat="1" spans="1:17">
      <c r="A78" s="19" t="s">
        <v>2449</v>
      </c>
      <c r="B78" s="1" t="s">
        <v>2450</v>
      </c>
      <c r="C78" s="16" t="s">
        <v>2451</v>
      </c>
      <c r="D78" s="20" t="s">
        <v>25</v>
      </c>
      <c r="E78" s="20" t="s">
        <v>24</v>
      </c>
      <c r="F78" s="20"/>
      <c r="G78" s="20"/>
      <c r="H78" s="20"/>
      <c r="I78" s="20"/>
      <c r="J78" s="20"/>
      <c r="K78" s="20"/>
      <c r="L78" s="20"/>
      <c r="M78" s="20"/>
      <c r="N78" s="31" t="s">
        <v>2240</v>
      </c>
      <c r="O78" s="1">
        <v>22139419</v>
      </c>
      <c r="P78" s="4"/>
      <c r="Q78" s="20"/>
    </row>
    <row r="79" s="1" customFormat="1" spans="1:17">
      <c r="A79" s="19" t="s">
        <v>2452</v>
      </c>
      <c r="B79" s="1" t="s">
        <v>2453</v>
      </c>
      <c r="C79" s="16" t="s">
        <v>2454</v>
      </c>
      <c r="D79" s="20" t="s">
        <v>25</v>
      </c>
      <c r="E79" s="20" t="s">
        <v>24</v>
      </c>
      <c r="F79" s="20"/>
      <c r="G79" s="20"/>
      <c r="H79" s="20"/>
      <c r="I79" s="20"/>
      <c r="J79" s="20"/>
      <c r="K79" s="20"/>
      <c r="L79" s="20"/>
      <c r="M79" s="20"/>
      <c r="N79" s="31" t="s">
        <v>2240</v>
      </c>
      <c r="O79" s="1">
        <v>22139419</v>
      </c>
      <c r="P79" s="4"/>
      <c r="Q79" s="20"/>
    </row>
    <row r="80" s="1" customFormat="1" spans="1:17">
      <c r="A80" s="19" t="s">
        <v>2455</v>
      </c>
      <c r="B80" s="1" t="s">
        <v>2456</v>
      </c>
      <c r="C80" s="16" t="s">
        <v>2457</v>
      </c>
      <c r="D80" s="20" t="s">
        <v>25</v>
      </c>
      <c r="E80" s="20" t="s">
        <v>24</v>
      </c>
      <c r="F80" s="20"/>
      <c r="G80" s="20"/>
      <c r="H80" s="20"/>
      <c r="I80" s="20"/>
      <c r="J80" s="20"/>
      <c r="K80" s="20"/>
      <c r="L80" s="20"/>
      <c r="M80" s="20"/>
      <c r="N80" s="31" t="s">
        <v>2240</v>
      </c>
      <c r="O80" s="1">
        <v>22139419</v>
      </c>
      <c r="P80" s="4"/>
      <c r="Q80" s="20"/>
    </row>
    <row r="81" s="1" customFormat="1" spans="1:17">
      <c r="A81" s="19" t="s">
        <v>2458</v>
      </c>
      <c r="B81" s="1" t="s">
        <v>2459</v>
      </c>
      <c r="C81" s="16" t="s">
        <v>2460</v>
      </c>
      <c r="D81" s="20" t="s">
        <v>25</v>
      </c>
      <c r="E81" s="20" t="s">
        <v>17</v>
      </c>
      <c r="F81" s="20"/>
      <c r="G81" s="20"/>
      <c r="H81" s="20"/>
      <c r="I81" s="20"/>
      <c r="J81" s="20"/>
      <c r="K81" s="20"/>
      <c r="L81" s="20"/>
      <c r="M81" s="20"/>
      <c r="N81" s="31" t="s">
        <v>2240</v>
      </c>
      <c r="O81" s="1">
        <v>22139419</v>
      </c>
      <c r="P81" s="4"/>
      <c r="Q81" s="20"/>
    </row>
    <row r="82" s="1" customFormat="1" spans="1:17">
      <c r="A82" s="19" t="s">
        <v>2461</v>
      </c>
      <c r="B82" s="1" t="s">
        <v>2462</v>
      </c>
      <c r="C82" s="16" t="s">
        <v>2463</v>
      </c>
      <c r="D82" s="20" t="s">
        <v>24</v>
      </c>
      <c r="E82" s="20" t="s">
        <v>17</v>
      </c>
      <c r="F82" s="20"/>
      <c r="G82" s="20"/>
      <c r="H82" s="20"/>
      <c r="I82" s="20"/>
      <c r="J82" s="20"/>
      <c r="K82" s="20"/>
      <c r="L82" s="20"/>
      <c r="M82" s="20"/>
      <c r="N82" s="31" t="s">
        <v>2240</v>
      </c>
      <c r="O82" s="1">
        <v>22139419</v>
      </c>
      <c r="P82" s="4"/>
      <c r="Q82" s="20"/>
    </row>
    <row r="83" s="1" customFormat="1" spans="1:17">
      <c r="A83" s="19" t="s">
        <v>2464</v>
      </c>
      <c r="B83" s="1" t="s">
        <v>2465</v>
      </c>
      <c r="C83" s="16" t="s">
        <v>2466</v>
      </c>
      <c r="D83" s="20" t="s">
        <v>17</v>
      </c>
      <c r="E83" s="20" t="s">
        <v>18</v>
      </c>
      <c r="F83" s="20"/>
      <c r="G83" s="20"/>
      <c r="H83" s="20"/>
      <c r="I83" s="20"/>
      <c r="J83" s="20"/>
      <c r="K83" s="20"/>
      <c r="L83" s="20"/>
      <c r="M83" s="20"/>
      <c r="N83" s="31" t="s">
        <v>2240</v>
      </c>
      <c r="O83" s="1">
        <v>22139419</v>
      </c>
      <c r="P83" s="4"/>
      <c r="Q83" s="20"/>
    </row>
    <row r="84" s="1" customFormat="1" spans="1:17">
      <c r="A84" s="19" t="s">
        <v>2467</v>
      </c>
      <c r="B84" s="1" t="s">
        <v>2468</v>
      </c>
      <c r="C84" s="16" t="s">
        <v>2469</v>
      </c>
      <c r="D84" s="20" t="s">
        <v>25</v>
      </c>
      <c r="E84" s="20" t="s">
        <v>24</v>
      </c>
      <c r="F84" s="20"/>
      <c r="G84" s="20"/>
      <c r="H84" s="20"/>
      <c r="I84" s="20"/>
      <c r="J84" s="20"/>
      <c r="K84" s="20"/>
      <c r="L84" s="20"/>
      <c r="M84" s="20"/>
      <c r="N84" s="31" t="s">
        <v>2240</v>
      </c>
      <c r="O84" s="1">
        <v>22139419</v>
      </c>
      <c r="P84" s="4"/>
      <c r="Q84" s="20"/>
    </row>
    <row r="85" s="1" customFormat="1" spans="1:17">
      <c r="A85" s="19" t="s">
        <v>2470</v>
      </c>
      <c r="B85" s="1" t="s">
        <v>2471</v>
      </c>
      <c r="C85" s="16" t="s">
        <v>2472</v>
      </c>
      <c r="D85" s="20" t="s">
        <v>25</v>
      </c>
      <c r="E85" s="20" t="s">
        <v>24</v>
      </c>
      <c r="F85" s="20"/>
      <c r="G85" s="20"/>
      <c r="H85" s="20"/>
      <c r="I85" s="20"/>
      <c r="J85" s="20"/>
      <c r="K85" s="20"/>
      <c r="L85" s="20"/>
      <c r="M85" s="20"/>
      <c r="N85" s="31" t="s">
        <v>2240</v>
      </c>
      <c r="O85" s="1">
        <v>22139419</v>
      </c>
      <c r="P85" s="4"/>
      <c r="Q85" s="20"/>
    </row>
    <row r="86" s="1" customFormat="1" spans="1:17">
      <c r="A86" s="19" t="s">
        <v>2473</v>
      </c>
      <c r="B86" s="1" t="s">
        <v>2474</v>
      </c>
      <c r="C86" s="16" t="s">
        <v>2475</v>
      </c>
      <c r="D86" s="20" t="s">
        <v>18</v>
      </c>
      <c r="E86" s="20" t="s">
        <v>17</v>
      </c>
      <c r="F86" s="20"/>
      <c r="G86" s="20"/>
      <c r="H86" s="20"/>
      <c r="I86" s="20"/>
      <c r="J86" s="20"/>
      <c r="K86" s="20"/>
      <c r="L86" s="20"/>
      <c r="M86" s="20"/>
      <c r="N86" s="31" t="s">
        <v>2240</v>
      </c>
      <c r="O86" s="1">
        <v>22139419</v>
      </c>
      <c r="P86" s="4"/>
      <c r="Q86" s="20"/>
    </row>
    <row r="87" s="1" customFormat="1" spans="1:17">
      <c r="A87" s="19" t="s">
        <v>2476</v>
      </c>
      <c r="B87" s="1" t="s">
        <v>2477</v>
      </c>
      <c r="C87" s="16" t="s">
        <v>2478</v>
      </c>
      <c r="D87" s="20" t="s">
        <v>17</v>
      </c>
      <c r="E87" s="20" t="s">
        <v>18</v>
      </c>
      <c r="F87" s="16"/>
      <c r="G87" s="16"/>
      <c r="H87" s="16"/>
      <c r="I87" s="16"/>
      <c r="J87" s="16"/>
      <c r="K87" s="16"/>
      <c r="L87" s="16"/>
      <c r="M87" s="16"/>
      <c r="N87" s="31" t="s">
        <v>2240</v>
      </c>
      <c r="O87" s="1">
        <v>22139419</v>
      </c>
      <c r="P87" s="4"/>
      <c r="Q87" s="20"/>
    </row>
    <row r="88" s="1" customFormat="1" spans="1:17">
      <c r="A88" s="19" t="s">
        <v>2479</v>
      </c>
      <c r="B88" s="1" t="s">
        <v>2480</v>
      </c>
      <c r="C88" s="16" t="s">
        <v>2481</v>
      </c>
      <c r="D88" s="20" t="s">
        <v>18</v>
      </c>
      <c r="E88" s="20" t="s">
        <v>17</v>
      </c>
      <c r="F88" s="20"/>
      <c r="G88" s="20"/>
      <c r="H88" s="20"/>
      <c r="I88" s="20"/>
      <c r="J88" s="20"/>
      <c r="K88" s="20"/>
      <c r="L88" s="20"/>
      <c r="M88" s="20"/>
      <c r="N88" s="31" t="s">
        <v>2240</v>
      </c>
      <c r="O88" s="1">
        <v>22139419</v>
      </c>
      <c r="P88" s="4"/>
      <c r="Q88" s="20"/>
    </row>
    <row r="89" s="1" customFormat="1" spans="1:17">
      <c r="A89" s="19" t="s">
        <v>2482</v>
      </c>
      <c r="B89" s="1" t="s">
        <v>2483</v>
      </c>
      <c r="C89" s="16" t="s">
        <v>2484</v>
      </c>
      <c r="D89" s="20" t="s">
        <v>25</v>
      </c>
      <c r="E89" s="20" t="s">
        <v>17</v>
      </c>
      <c r="F89" s="20"/>
      <c r="G89" s="20"/>
      <c r="H89" s="20"/>
      <c r="I89" s="20"/>
      <c r="J89" s="20"/>
      <c r="K89" s="20"/>
      <c r="L89" s="20"/>
      <c r="M89" s="20"/>
      <c r="N89" s="31" t="s">
        <v>2240</v>
      </c>
      <c r="O89" s="1">
        <v>22139419</v>
      </c>
      <c r="P89" s="4"/>
      <c r="Q89" s="20"/>
    </row>
    <row r="90" s="1" customFormat="1" spans="1:17">
      <c r="A90" s="19" t="s">
        <v>2485</v>
      </c>
      <c r="B90" s="1" t="s">
        <v>2486</v>
      </c>
      <c r="C90" s="16" t="s">
        <v>2038</v>
      </c>
      <c r="D90" s="20" t="s">
        <v>18</v>
      </c>
      <c r="E90" s="20" t="s">
        <v>17</v>
      </c>
      <c r="F90" s="20"/>
      <c r="G90" s="20"/>
      <c r="H90" s="20"/>
      <c r="I90" s="20"/>
      <c r="J90" s="20"/>
      <c r="K90" s="20"/>
      <c r="L90" s="20"/>
      <c r="M90" s="20"/>
      <c r="N90" s="31" t="s">
        <v>2240</v>
      </c>
      <c r="O90" s="1">
        <v>22139419</v>
      </c>
      <c r="P90" s="4"/>
      <c r="Q90" s="20"/>
    </row>
    <row r="91" s="1" customFormat="1" spans="1:17">
      <c r="A91" s="19" t="s">
        <v>2487</v>
      </c>
      <c r="B91" s="1" t="s">
        <v>2488</v>
      </c>
      <c r="C91" s="16" t="s">
        <v>2489</v>
      </c>
      <c r="D91" s="20" t="s">
        <v>17</v>
      </c>
      <c r="E91" s="20" t="s">
        <v>18</v>
      </c>
      <c r="F91" s="20"/>
      <c r="G91" s="20"/>
      <c r="H91" s="20"/>
      <c r="I91" s="20"/>
      <c r="J91" s="20"/>
      <c r="K91" s="20"/>
      <c r="L91" s="20"/>
      <c r="M91" s="20"/>
      <c r="N91" s="31" t="s">
        <v>2240</v>
      </c>
      <c r="O91" s="1">
        <v>22139419</v>
      </c>
      <c r="P91" s="4"/>
      <c r="Q91" s="20"/>
    </row>
    <row r="92" s="1" customFormat="1" spans="1:17">
      <c r="A92" s="19" t="s">
        <v>2490</v>
      </c>
      <c r="B92" s="20" t="s">
        <v>2491</v>
      </c>
      <c r="C92" s="16" t="s">
        <v>2492</v>
      </c>
      <c r="D92" s="20" t="s">
        <v>17</v>
      </c>
      <c r="E92" s="20" t="s">
        <v>18</v>
      </c>
      <c r="F92" s="20"/>
      <c r="G92" s="20"/>
      <c r="H92" s="20"/>
      <c r="I92" s="20"/>
      <c r="J92" s="20"/>
      <c r="K92" s="20"/>
      <c r="L92" s="20"/>
      <c r="M92" s="20"/>
      <c r="N92" s="1" t="s">
        <v>2298</v>
      </c>
      <c r="O92" s="1">
        <v>26805783</v>
      </c>
      <c r="P92" s="4"/>
      <c r="Q92" s="20"/>
    </row>
    <row r="93" s="1" customFormat="1" spans="1:17">
      <c r="A93" s="19" t="s">
        <v>2493</v>
      </c>
      <c r="B93" s="20" t="s">
        <v>2494</v>
      </c>
      <c r="C93" s="16" t="s">
        <v>2495</v>
      </c>
      <c r="D93" s="20" t="s">
        <v>18</v>
      </c>
      <c r="E93" s="20" t="s">
        <v>2496</v>
      </c>
      <c r="F93" s="20"/>
      <c r="G93" s="20"/>
      <c r="H93" s="20"/>
      <c r="I93" s="20"/>
      <c r="J93" s="20"/>
      <c r="K93" s="20"/>
      <c r="L93" s="20"/>
      <c r="M93" s="20"/>
      <c r="N93" s="1" t="s">
        <v>2298</v>
      </c>
      <c r="O93" s="1">
        <v>26805783</v>
      </c>
      <c r="P93" s="4"/>
      <c r="Q93" s="20"/>
    </row>
    <row r="94" s="1" customFormat="1" spans="1:17">
      <c r="A94" s="19" t="s">
        <v>2497</v>
      </c>
      <c r="B94" s="20" t="s">
        <v>2498</v>
      </c>
      <c r="C94" s="16" t="s">
        <v>2499</v>
      </c>
      <c r="D94" s="20" t="s">
        <v>25</v>
      </c>
      <c r="E94" s="20" t="s">
        <v>24</v>
      </c>
      <c r="F94" s="20"/>
      <c r="G94" s="20"/>
      <c r="H94" s="20"/>
      <c r="I94" s="20"/>
      <c r="J94" s="20"/>
      <c r="K94" s="20"/>
      <c r="L94" s="20"/>
      <c r="M94" s="20"/>
      <c r="N94" s="1" t="s">
        <v>2298</v>
      </c>
      <c r="O94" s="1">
        <v>26805783</v>
      </c>
      <c r="P94" s="4"/>
      <c r="Q94" s="20"/>
    </row>
    <row r="95" s="1" customFormat="1" spans="1:17">
      <c r="A95" s="19" t="s">
        <v>2500</v>
      </c>
      <c r="B95" s="20" t="s">
        <v>2501</v>
      </c>
      <c r="C95" s="16" t="s">
        <v>2502</v>
      </c>
      <c r="D95" s="20" t="s">
        <v>25</v>
      </c>
      <c r="E95" s="20" t="s">
        <v>24</v>
      </c>
      <c r="F95" s="20"/>
      <c r="G95" s="20"/>
      <c r="H95" s="20"/>
      <c r="I95" s="20"/>
      <c r="J95" s="20"/>
      <c r="K95" s="20"/>
      <c r="L95" s="20"/>
      <c r="M95" s="20"/>
      <c r="N95" s="1" t="s">
        <v>2298</v>
      </c>
      <c r="O95" s="1">
        <v>26805783</v>
      </c>
      <c r="P95" s="4"/>
      <c r="Q95" s="20"/>
    </row>
    <row r="96" s="1" customFormat="1" spans="1:17">
      <c r="A96" s="19" t="s">
        <v>2503</v>
      </c>
      <c r="B96" s="20" t="s">
        <v>2504</v>
      </c>
      <c r="C96" s="16" t="s">
        <v>2505</v>
      </c>
      <c r="D96" s="20" t="s">
        <v>25</v>
      </c>
      <c r="E96" s="20" t="s">
        <v>17</v>
      </c>
      <c r="F96" s="20"/>
      <c r="G96" s="20"/>
      <c r="H96" s="20"/>
      <c r="I96" s="20"/>
      <c r="J96" s="20"/>
      <c r="K96" s="20"/>
      <c r="L96" s="20"/>
      <c r="M96" s="20"/>
      <c r="N96" s="1" t="s">
        <v>2324</v>
      </c>
      <c r="O96" s="1">
        <v>22423221</v>
      </c>
      <c r="P96" s="4"/>
      <c r="Q96" s="20"/>
    </row>
    <row r="97" s="1" customFormat="1" spans="1:17">
      <c r="A97" s="19" t="s">
        <v>2506</v>
      </c>
      <c r="B97" s="20" t="s">
        <v>2507</v>
      </c>
      <c r="C97" s="16" t="s">
        <v>2508</v>
      </c>
      <c r="D97" s="20" t="s">
        <v>25</v>
      </c>
      <c r="E97" s="20" t="s">
        <v>17</v>
      </c>
      <c r="F97" s="20"/>
      <c r="G97" s="20"/>
      <c r="H97" s="20"/>
      <c r="I97" s="20"/>
      <c r="J97" s="20"/>
      <c r="K97" s="20"/>
      <c r="L97" s="20"/>
      <c r="M97" s="20"/>
      <c r="N97" s="1" t="s">
        <v>2324</v>
      </c>
      <c r="O97" s="1">
        <v>22423221</v>
      </c>
      <c r="P97" s="4"/>
      <c r="Q97" s="20"/>
    </row>
    <row r="98" s="1" customFormat="1" spans="1:21">
      <c r="A98" s="19" t="s">
        <v>2509</v>
      </c>
      <c r="B98" s="20" t="s">
        <v>2510</v>
      </c>
      <c r="C98" s="16" t="s">
        <v>2511</v>
      </c>
      <c r="D98" s="20" t="s">
        <v>18</v>
      </c>
      <c r="E98" s="20" t="s">
        <v>17</v>
      </c>
      <c r="F98" s="16"/>
      <c r="G98" s="16"/>
      <c r="H98" s="16"/>
      <c r="I98" s="16"/>
      <c r="J98" s="16"/>
      <c r="K98" s="16"/>
      <c r="L98" s="16"/>
      <c r="M98" s="16"/>
      <c r="N98" s="1" t="s">
        <v>2324</v>
      </c>
      <c r="O98" s="1">
        <v>22423221</v>
      </c>
      <c r="P98" s="4"/>
      <c r="Q98" s="39"/>
      <c r="R98" s="39"/>
      <c r="S98" s="31"/>
      <c r="U98" s="39"/>
    </row>
    <row r="99" s="1" customFormat="1" spans="1:17">
      <c r="A99" s="19" t="s">
        <v>2512</v>
      </c>
      <c r="B99" s="20" t="s">
        <v>2513</v>
      </c>
      <c r="C99" s="16" t="s">
        <v>2514</v>
      </c>
      <c r="D99" s="20" t="s">
        <v>18</v>
      </c>
      <c r="E99" s="20" t="s">
        <v>24</v>
      </c>
      <c r="F99" s="16"/>
      <c r="G99" s="16"/>
      <c r="H99" s="16"/>
      <c r="I99" s="16"/>
      <c r="J99" s="16"/>
      <c r="K99" s="16"/>
      <c r="L99" s="16"/>
      <c r="M99" s="16"/>
      <c r="N99" s="1" t="s">
        <v>2324</v>
      </c>
      <c r="O99" s="1">
        <v>22423221</v>
      </c>
      <c r="P99" s="4"/>
      <c r="Q99" s="20"/>
    </row>
    <row r="100" s="1" customFormat="1" spans="1:17">
      <c r="A100" s="19" t="s">
        <v>2515</v>
      </c>
      <c r="B100" s="20" t="s">
        <v>2516</v>
      </c>
      <c r="C100" s="16" t="s">
        <v>2517</v>
      </c>
      <c r="D100" s="20" t="s">
        <v>25</v>
      </c>
      <c r="E100" s="20" t="s">
        <v>24</v>
      </c>
      <c r="F100" s="16"/>
      <c r="G100" s="16"/>
      <c r="H100" s="16"/>
      <c r="I100" s="16"/>
      <c r="J100" s="16"/>
      <c r="K100" s="16"/>
      <c r="L100" s="16"/>
      <c r="M100" s="16"/>
      <c r="N100" s="1" t="s">
        <v>2324</v>
      </c>
      <c r="O100" s="1">
        <v>22423221</v>
      </c>
      <c r="P100" s="4"/>
      <c r="Q100" s="20"/>
    </row>
    <row r="101" s="1" customFormat="1" spans="1:17">
      <c r="A101" s="19" t="s">
        <v>2518</v>
      </c>
      <c r="B101" s="20" t="s">
        <v>2519</v>
      </c>
      <c r="C101" s="16" t="s">
        <v>2520</v>
      </c>
      <c r="D101" s="20" t="s">
        <v>18</v>
      </c>
      <c r="E101" s="20" t="s">
        <v>24</v>
      </c>
      <c r="F101" s="16"/>
      <c r="G101" s="16"/>
      <c r="H101" s="16"/>
      <c r="I101" s="16"/>
      <c r="J101" s="16"/>
      <c r="K101" s="16"/>
      <c r="L101" s="16"/>
      <c r="M101" s="16"/>
      <c r="N101" s="1" t="s">
        <v>49</v>
      </c>
      <c r="O101" s="1">
        <v>25705162</v>
      </c>
      <c r="P101" s="4"/>
      <c r="Q101" s="20"/>
    </row>
    <row r="102" s="1" customFormat="1" spans="1:17">
      <c r="A102" s="19" t="s">
        <v>2521</v>
      </c>
      <c r="B102" s="20" t="s">
        <v>2522</v>
      </c>
      <c r="C102" s="16" t="s">
        <v>2523</v>
      </c>
      <c r="D102" s="20" t="s">
        <v>17</v>
      </c>
      <c r="E102" s="20" t="s">
        <v>18</v>
      </c>
      <c r="F102" s="16"/>
      <c r="G102" s="16"/>
      <c r="H102" s="16"/>
      <c r="I102" s="16"/>
      <c r="J102" s="16"/>
      <c r="K102" s="16"/>
      <c r="L102" s="16"/>
      <c r="M102" s="16"/>
      <c r="N102" s="1" t="s">
        <v>49</v>
      </c>
      <c r="O102" s="1">
        <v>26064965</v>
      </c>
      <c r="P102" s="4"/>
      <c r="Q102" s="19"/>
    </row>
    <row r="103" s="1" customFormat="1" spans="1:17">
      <c r="A103" s="19" t="s">
        <v>2524</v>
      </c>
      <c r="B103" s="20" t="s">
        <v>2525</v>
      </c>
      <c r="C103" s="16" t="s">
        <v>2526</v>
      </c>
      <c r="D103" s="20" t="s">
        <v>18</v>
      </c>
      <c r="E103" s="20" t="s">
        <v>25</v>
      </c>
      <c r="F103" s="16"/>
      <c r="G103" s="16"/>
      <c r="H103" s="16"/>
      <c r="I103" s="16"/>
      <c r="J103" s="16"/>
      <c r="K103" s="16"/>
      <c r="L103" s="16"/>
      <c r="M103" s="16"/>
      <c r="N103" s="1" t="s">
        <v>49</v>
      </c>
      <c r="O103" s="1">
        <v>26064965</v>
      </c>
      <c r="P103" s="4"/>
      <c r="Q103" s="19"/>
    </row>
    <row r="104" s="1" customFormat="1" spans="1:17">
      <c r="A104" s="19" t="s">
        <v>2527</v>
      </c>
      <c r="B104" s="20" t="s">
        <v>2528</v>
      </c>
      <c r="C104" s="16" t="s">
        <v>2413</v>
      </c>
      <c r="D104" s="20" t="s">
        <v>25</v>
      </c>
      <c r="E104" s="20" t="s">
        <v>24</v>
      </c>
      <c r="F104" s="16"/>
      <c r="G104" s="16"/>
      <c r="H104" s="16"/>
      <c r="I104" s="16"/>
      <c r="J104" s="16"/>
      <c r="K104" s="16"/>
      <c r="L104" s="16"/>
      <c r="M104" s="16"/>
      <c r="N104" s="1" t="s">
        <v>49</v>
      </c>
      <c r="O104" s="1">
        <v>26064965</v>
      </c>
      <c r="P104" s="4"/>
      <c r="Q104" s="19"/>
    </row>
    <row r="105" s="1" customFormat="1" spans="1:17">
      <c r="A105" s="19" t="s">
        <v>2529</v>
      </c>
      <c r="B105" s="20" t="s">
        <v>2286</v>
      </c>
      <c r="C105" s="16" t="s">
        <v>2287</v>
      </c>
      <c r="D105" s="20" t="s">
        <v>17</v>
      </c>
      <c r="E105" s="20" t="s">
        <v>18</v>
      </c>
      <c r="F105" s="16"/>
      <c r="G105" s="16"/>
      <c r="H105" s="16"/>
      <c r="I105" s="16"/>
      <c r="J105" s="16"/>
      <c r="K105" s="16"/>
      <c r="L105" s="16"/>
      <c r="M105" s="16"/>
      <c r="N105" s="1" t="s">
        <v>19</v>
      </c>
      <c r="O105" s="1">
        <v>24026423</v>
      </c>
      <c r="P105" s="4"/>
      <c r="Q105" s="19"/>
    </row>
    <row r="106" s="1" customFormat="1" spans="1:17">
      <c r="A106" s="19" t="s">
        <v>2530</v>
      </c>
      <c r="B106" s="20" t="s">
        <v>2531</v>
      </c>
      <c r="C106" s="16" t="s">
        <v>2532</v>
      </c>
      <c r="D106" s="20" t="s">
        <v>25</v>
      </c>
      <c r="E106" s="20" t="s">
        <v>24</v>
      </c>
      <c r="F106" s="16"/>
      <c r="G106" s="16"/>
      <c r="H106" s="16"/>
      <c r="I106" s="16"/>
      <c r="J106" s="16"/>
      <c r="K106" s="16"/>
      <c r="L106" s="16"/>
      <c r="M106" s="16"/>
      <c r="N106" s="1" t="s">
        <v>19</v>
      </c>
      <c r="O106" s="1">
        <v>24026423</v>
      </c>
      <c r="P106" s="4"/>
      <c r="Q106" s="19"/>
    </row>
    <row r="107" s="1" customFormat="1" spans="1:17">
      <c r="A107" s="19" t="s">
        <v>2533</v>
      </c>
      <c r="B107" s="20" t="s">
        <v>2534</v>
      </c>
      <c r="C107" s="2" t="s">
        <v>2535</v>
      </c>
      <c r="D107" s="20" t="s">
        <v>25</v>
      </c>
      <c r="E107" s="20" t="s">
        <v>24</v>
      </c>
      <c r="F107" s="16"/>
      <c r="G107" s="16"/>
      <c r="H107" s="16"/>
      <c r="I107" s="16"/>
      <c r="J107" s="16"/>
      <c r="K107" s="16"/>
      <c r="L107" s="16"/>
      <c r="M107" s="16"/>
      <c r="N107" s="1" t="s">
        <v>19</v>
      </c>
      <c r="O107" s="1">
        <v>24777453</v>
      </c>
      <c r="P107" s="4"/>
      <c r="Q107" s="19"/>
    </row>
    <row r="108" s="1" customFormat="1" spans="1:17">
      <c r="A108" s="19" t="s">
        <v>2536</v>
      </c>
      <c r="B108" s="20" t="s">
        <v>2537</v>
      </c>
      <c r="C108" s="2" t="s">
        <v>2538</v>
      </c>
      <c r="D108" s="20" t="s">
        <v>17</v>
      </c>
      <c r="E108" s="20" t="s">
        <v>18</v>
      </c>
      <c r="F108" s="16"/>
      <c r="G108" s="16"/>
      <c r="H108" s="16"/>
      <c r="I108" s="16"/>
      <c r="J108" s="16"/>
      <c r="K108" s="16"/>
      <c r="L108" s="16"/>
      <c r="M108" s="16"/>
      <c r="N108" s="1" t="s">
        <v>19</v>
      </c>
      <c r="O108" s="1">
        <v>24777453</v>
      </c>
      <c r="P108" s="4"/>
      <c r="Q108" s="19"/>
    </row>
    <row r="109" s="1" customFormat="1" spans="1:21">
      <c r="A109" s="19" t="s">
        <v>2539</v>
      </c>
      <c r="B109" s="20" t="s">
        <v>2540</v>
      </c>
      <c r="C109" s="16" t="s">
        <v>2541</v>
      </c>
      <c r="D109" s="20" t="s">
        <v>25</v>
      </c>
      <c r="E109" s="20" t="s">
        <v>24</v>
      </c>
      <c r="F109" s="16"/>
      <c r="G109" s="16"/>
      <c r="H109" s="16"/>
      <c r="I109" s="16"/>
      <c r="J109" s="16"/>
      <c r="K109" s="16"/>
      <c r="L109" s="16"/>
      <c r="M109" s="16"/>
      <c r="N109" s="1" t="s">
        <v>19</v>
      </c>
      <c r="O109" s="1">
        <v>24777453</v>
      </c>
      <c r="P109" s="4"/>
      <c r="Q109" s="39"/>
      <c r="R109" s="39"/>
      <c r="S109" s="39"/>
      <c r="U109" s="39"/>
    </row>
    <row r="110" s="1" customFormat="1" spans="1:17">
      <c r="A110" s="19" t="s">
        <v>2542</v>
      </c>
      <c r="B110" s="16" t="s">
        <v>2543</v>
      </c>
      <c r="C110" s="16" t="s">
        <v>2544</v>
      </c>
      <c r="D110" s="20" t="s">
        <v>18</v>
      </c>
      <c r="E110" s="20" t="s">
        <v>17</v>
      </c>
      <c r="F110" s="16"/>
      <c r="G110" s="16"/>
      <c r="H110" s="16"/>
      <c r="I110" s="16"/>
      <c r="J110" s="16"/>
      <c r="K110" s="16"/>
      <c r="L110" s="16"/>
      <c r="M110" s="16"/>
      <c r="N110" s="1" t="s">
        <v>19</v>
      </c>
      <c r="O110" s="1">
        <v>27346686</v>
      </c>
      <c r="P110" s="4"/>
      <c r="Q110" s="19"/>
    </row>
    <row r="111" spans="1:15">
      <c r="A111" s="19" t="s">
        <v>2545</v>
      </c>
      <c r="B111" s="16" t="s">
        <v>2546</v>
      </c>
      <c r="C111" s="16" t="s">
        <v>2547</v>
      </c>
      <c r="D111" s="20" t="s">
        <v>25</v>
      </c>
      <c r="E111" s="20" t="s">
        <v>17</v>
      </c>
      <c r="F111" s="16"/>
      <c r="G111" s="16"/>
      <c r="H111" s="16"/>
      <c r="I111" s="16"/>
      <c r="J111" s="16"/>
      <c r="K111" s="16"/>
      <c r="L111" s="16"/>
      <c r="M111" s="16"/>
      <c r="N111" s="1" t="s">
        <v>19</v>
      </c>
      <c r="O111" s="1">
        <v>27346686</v>
      </c>
    </row>
    <row r="112" spans="1:15">
      <c r="A112" s="19" t="s">
        <v>2548</v>
      </c>
      <c r="B112" s="16" t="s">
        <v>2549</v>
      </c>
      <c r="C112" s="16" t="s">
        <v>2550</v>
      </c>
      <c r="D112" s="20" t="s">
        <v>18</v>
      </c>
      <c r="E112" s="20" t="s">
        <v>25</v>
      </c>
      <c r="F112" s="16"/>
      <c r="G112" s="16"/>
      <c r="H112" s="16"/>
      <c r="I112" s="16"/>
      <c r="J112" s="16"/>
      <c r="K112" s="16"/>
      <c r="L112" s="16"/>
      <c r="M112" s="16"/>
      <c r="N112" s="1" t="s">
        <v>19</v>
      </c>
      <c r="O112" s="1">
        <v>27346686</v>
      </c>
    </row>
    <row r="113" spans="1:15">
      <c r="A113" s="19" t="s">
        <v>2551</v>
      </c>
      <c r="B113" s="16" t="s">
        <v>2552</v>
      </c>
      <c r="C113" s="16" t="s">
        <v>2553</v>
      </c>
      <c r="D113" s="20" t="s">
        <v>24</v>
      </c>
      <c r="E113" s="20" t="s">
        <v>25</v>
      </c>
      <c r="F113" s="41"/>
      <c r="G113" s="41"/>
      <c r="H113" s="41"/>
      <c r="I113" s="41"/>
      <c r="J113" s="41"/>
      <c r="K113" s="41"/>
      <c r="L113" s="41"/>
      <c r="M113" s="41"/>
      <c r="N113" s="1" t="s">
        <v>19</v>
      </c>
      <c r="O113" s="1">
        <v>27346686</v>
      </c>
    </row>
    <row r="114" spans="1:21">
      <c r="A114" s="19" t="s">
        <v>2554</v>
      </c>
      <c r="B114" s="16" t="s">
        <v>2555</v>
      </c>
      <c r="C114" s="16" t="s">
        <v>2556</v>
      </c>
      <c r="D114" s="20" t="s">
        <v>17</v>
      </c>
      <c r="E114" s="20" t="s">
        <v>25</v>
      </c>
      <c r="N114" s="1" t="s">
        <v>19</v>
      </c>
      <c r="O114" s="1">
        <v>27346686</v>
      </c>
      <c r="Q114" s="39"/>
      <c r="R114" s="39"/>
      <c r="S114" s="39"/>
      <c r="U114" s="39"/>
    </row>
    <row r="115" spans="1:15">
      <c r="A115" s="19" t="s">
        <v>2557</v>
      </c>
      <c r="B115" s="16" t="s">
        <v>2558</v>
      </c>
      <c r="C115" s="16" t="s">
        <v>2559</v>
      </c>
      <c r="D115" s="20" t="s">
        <v>24</v>
      </c>
      <c r="E115" s="20" t="s">
        <v>18</v>
      </c>
      <c r="N115" s="1" t="s">
        <v>19</v>
      </c>
      <c r="O115" s="1">
        <v>27346686</v>
      </c>
    </row>
    <row r="116" spans="1:21">
      <c r="A116" s="19" t="s">
        <v>2560</v>
      </c>
      <c r="B116" s="16" t="s">
        <v>2561</v>
      </c>
      <c r="C116" s="16" t="s">
        <v>2562</v>
      </c>
      <c r="D116" s="20" t="s">
        <v>18</v>
      </c>
      <c r="E116" s="20" t="s">
        <v>17</v>
      </c>
      <c r="N116" s="1" t="s">
        <v>19</v>
      </c>
      <c r="O116" s="1">
        <v>27346686</v>
      </c>
      <c r="Q116" s="39"/>
      <c r="R116" s="39"/>
      <c r="S116" s="39"/>
      <c r="U116" s="39"/>
    </row>
    <row r="117" spans="1:15">
      <c r="A117" s="19" t="s">
        <v>2563</v>
      </c>
      <c r="B117" s="16" t="s">
        <v>2564</v>
      </c>
      <c r="C117" s="16" t="s">
        <v>2565</v>
      </c>
      <c r="D117" s="20" t="s">
        <v>24</v>
      </c>
      <c r="E117" s="20" t="s">
        <v>25</v>
      </c>
      <c r="N117" s="1" t="s">
        <v>19</v>
      </c>
      <c r="O117" s="1">
        <v>27346686</v>
      </c>
    </row>
    <row r="118" spans="1:15">
      <c r="A118" s="19" t="s">
        <v>2566</v>
      </c>
      <c r="B118" s="1" t="s">
        <v>2567</v>
      </c>
      <c r="C118" s="2" t="s">
        <v>1079</v>
      </c>
      <c r="D118" s="20" t="s">
        <v>17</v>
      </c>
      <c r="E118" s="20" t="s">
        <v>25</v>
      </c>
      <c r="N118" s="1" t="s">
        <v>19</v>
      </c>
      <c r="O118" s="1">
        <v>27346686</v>
      </c>
    </row>
    <row r="119" spans="1:21">
      <c r="A119" s="19" t="s">
        <v>2568</v>
      </c>
      <c r="B119" s="1" t="s">
        <v>2569</v>
      </c>
      <c r="C119" s="2" t="s">
        <v>2570</v>
      </c>
      <c r="D119" s="20" t="s">
        <v>17</v>
      </c>
      <c r="E119" s="20" t="s">
        <v>18</v>
      </c>
      <c r="N119" s="1" t="s">
        <v>19</v>
      </c>
      <c r="O119" s="1">
        <v>27346686</v>
      </c>
      <c r="Q119" s="39"/>
      <c r="R119" s="39"/>
      <c r="S119" s="39"/>
      <c r="U119" s="39"/>
    </row>
    <row r="120" spans="1:15">
      <c r="A120" s="19" t="s">
        <v>2571</v>
      </c>
      <c r="B120" s="1" t="s">
        <v>1749</v>
      </c>
      <c r="C120" s="2" t="s">
        <v>2572</v>
      </c>
      <c r="D120" s="20" t="s">
        <v>25</v>
      </c>
      <c r="E120" s="20" t="s">
        <v>24</v>
      </c>
      <c r="N120" s="1" t="s">
        <v>19</v>
      </c>
      <c r="O120" s="1">
        <v>27346686</v>
      </c>
    </row>
    <row r="121" spans="1:15">
      <c r="A121" s="19" t="s">
        <v>2573</v>
      </c>
      <c r="B121" s="1" t="s">
        <v>2574</v>
      </c>
      <c r="C121" s="2" t="s">
        <v>1758</v>
      </c>
      <c r="D121" s="20" t="s">
        <v>18</v>
      </c>
      <c r="E121" s="20" t="s">
        <v>17</v>
      </c>
      <c r="N121" s="1" t="s">
        <v>19</v>
      </c>
      <c r="O121" s="1">
        <v>27346686</v>
      </c>
    </row>
    <row r="122" spans="1:15">
      <c r="A122" s="19" t="s">
        <v>2575</v>
      </c>
      <c r="B122" s="1" t="s">
        <v>2576</v>
      </c>
      <c r="C122" s="2" t="s">
        <v>2577</v>
      </c>
      <c r="D122" s="20" t="s">
        <v>24</v>
      </c>
      <c r="E122" s="20" t="s">
        <v>18</v>
      </c>
      <c r="N122" s="1" t="s">
        <v>19</v>
      </c>
      <c r="O122" s="1">
        <v>27346686</v>
      </c>
    </row>
    <row r="123" spans="1:15">
      <c r="A123" s="19" t="s">
        <v>2578</v>
      </c>
      <c r="B123" s="1" t="s">
        <v>2579</v>
      </c>
      <c r="C123" s="2" t="s">
        <v>2580</v>
      </c>
      <c r="D123" s="20" t="s">
        <v>25</v>
      </c>
      <c r="E123" s="20" t="s">
        <v>24</v>
      </c>
      <c r="N123" s="1" t="s">
        <v>19</v>
      </c>
      <c r="O123" s="1">
        <v>27346686</v>
      </c>
    </row>
    <row r="124" spans="1:21">
      <c r="A124" s="19" t="s">
        <v>2581</v>
      </c>
      <c r="B124" s="1" t="s">
        <v>2582</v>
      </c>
      <c r="C124" s="2" t="s">
        <v>2583</v>
      </c>
      <c r="D124" s="20" t="s">
        <v>24</v>
      </c>
      <c r="E124" s="20" t="s">
        <v>25</v>
      </c>
      <c r="N124" s="1" t="s">
        <v>19</v>
      </c>
      <c r="O124" s="1">
        <v>27346686</v>
      </c>
      <c r="Q124" s="39"/>
      <c r="R124" s="39"/>
      <c r="S124" s="39"/>
      <c r="U124" s="39"/>
    </row>
    <row r="125" spans="1:15">
      <c r="A125" s="19" t="s">
        <v>1876</v>
      </c>
      <c r="B125" s="1" t="s">
        <v>1877</v>
      </c>
      <c r="C125" s="2" t="s">
        <v>1878</v>
      </c>
      <c r="D125" s="20" t="s">
        <v>18</v>
      </c>
      <c r="E125" s="20" t="s">
        <v>17</v>
      </c>
      <c r="N125" s="1" t="s">
        <v>19</v>
      </c>
      <c r="O125" s="1">
        <v>27346686</v>
      </c>
    </row>
    <row r="126" spans="1:15">
      <c r="A126" s="19" t="s">
        <v>2584</v>
      </c>
      <c r="B126" s="1" t="s">
        <v>2585</v>
      </c>
      <c r="C126" s="2" t="s">
        <v>1005</v>
      </c>
      <c r="D126" s="20" t="s">
        <v>25</v>
      </c>
      <c r="E126" s="20" t="s">
        <v>17</v>
      </c>
      <c r="N126" s="1" t="s">
        <v>19</v>
      </c>
      <c r="O126" s="1">
        <v>27346686</v>
      </c>
    </row>
    <row r="127" spans="1:21">
      <c r="A127" s="19" t="s">
        <v>2586</v>
      </c>
      <c r="B127" s="1" t="s">
        <v>2587</v>
      </c>
      <c r="C127" s="2" t="s">
        <v>2588</v>
      </c>
      <c r="D127" s="20" t="s">
        <v>18</v>
      </c>
      <c r="E127" s="20" t="s">
        <v>24</v>
      </c>
      <c r="N127" s="1" t="s">
        <v>19</v>
      </c>
      <c r="O127" s="1">
        <v>27346686</v>
      </c>
      <c r="Q127" s="39"/>
      <c r="R127" s="39"/>
      <c r="S127" s="39"/>
      <c r="U127" s="39"/>
    </row>
    <row r="128" spans="1:21">
      <c r="A128" s="19" t="s">
        <v>2589</v>
      </c>
      <c r="B128" s="1" t="s">
        <v>2590</v>
      </c>
      <c r="C128" s="2" t="s">
        <v>208</v>
      </c>
      <c r="D128" s="20" t="s">
        <v>17</v>
      </c>
      <c r="E128" s="20" t="s">
        <v>25</v>
      </c>
      <c r="N128" s="1" t="s">
        <v>19</v>
      </c>
      <c r="O128" s="1">
        <v>27346686</v>
      </c>
      <c r="Q128" s="39"/>
      <c r="R128" s="39"/>
      <c r="S128" s="39"/>
      <c r="U128" s="39"/>
    </row>
    <row r="129" spans="1:15">
      <c r="A129" s="19" t="s">
        <v>2591</v>
      </c>
      <c r="B129" s="1" t="s">
        <v>2592</v>
      </c>
      <c r="C129" s="2" t="s">
        <v>2593</v>
      </c>
      <c r="D129" s="20" t="s">
        <v>18</v>
      </c>
      <c r="E129" s="20" t="s">
        <v>25</v>
      </c>
      <c r="N129" s="1" t="s">
        <v>19</v>
      </c>
      <c r="O129" s="1">
        <v>27668658</v>
      </c>
    </row>
    <row r="130" spans="1:15">
      <c r="A130" s="19" t="s">
        <v>2594</v>
      </c>
      <c r="B130" s="1" t="s">
        <v>2595</v>
      </c>
      <c r="C130" s="2" t="s">
        <v>2596</v>
      </c>
      <c r="D130" s="20" t="s">
        <v>17</v>
      </c>
      <c r="E130" s="20" t="s">
        <v>18</v>
      </c>
      <c r="N130" s="1" t="s">
        <v>19</v>
      </c>
      <c r="O130" s="1">
        <v>27668658</v>
      </c>
    </row>
    <row r="131" spans="1:15">
      <c r="A131" s="19" t="s">
        <v>2597</v>
      </c>
      <c r="B131" s="1" t="s">
        <v>2598</v>
      </c>
      <c r="C131" s="2" t="s">
        <v>2599</v>
      </c>
      <c r="D131" s="20" t="s">
        <v>17</v>
      </c>
      <c r="E131" s="20" t="s">
        <v>18</v>
      </c>
      <c r="N131" s="1" t="s">
        <v>19</v>
      </c>
      <c r="O131" s="1">
        <v>27668658</v>
      </c>
    </row>
    <row r="132" spans="1:15">
      <c r="A132" s="19" t="s">
        <v>2600</v>
      </c>
      <c r="B132" s="1" t="s">
        <v>2601</v>
      </c>
      <c r="C132" s="2" t="s">
        <v>2602</v>
      </c>
      <c r="D132" s="20" t="s">
        <v>2603</v>
      </c>
      <c r="E132" s="20" t="s">
        <v>24</v>
      </c>
      <c r="N132" s="1" t="s">
        <v>19</v>
      </c>
      <c r="O132" s="1">
        <v>27668658</v>
      </c>
    </row>
    <row r="133" spans="1:15">
      <c r="A133" s="19" t="s">
        <v>2604</v>
      </c>
      <c r="B133" s="1" t="s">
        <v>2605</v>
      </c>
      <c r="C133" s="2" t="s">
        <v>2606</v>
      </c>
      <c r="D133" s="20" t="s">
        <v>18</v>
      </c>
      <c r="E133" s="20" t="s">
        <v>25</v>
      </c>
      <c r="N133" s="1" t="s">
        <v>19</v>
      </c>
      <c r="O133" s="1">
        <v>27668658</v>
      </c>
    </row>
    <row r="134" spans="1:15">
      <c r="A134" s="42" t="s">
        <v>2607</v>
      </c>
      <c r="B134" s="43" t="s">
        <v>2608</v>
      </c>
      <c r="C134" s="44" t="s">
        <v>2609</v>
      </c>
      <c r="D134" s="45" t="s">
        <v>18</v>
      </c>
      <c r="E134" s="45" t="s">
        <v>17</v>
      </c>
      <c r="N134" s="43" t="s">
        <v>19</v>
      </c>
      <c r="O134" s="43">
        <v>27668658</v>
      </c>
    </row>
    <row r="135" spans="1:5">
      <c r="A135" s="19"/>
      <c r="D135" s="20"/>
      <c r="E135" s="20"/>
    </row>
    <row r="136" spans="1:5">
      <c r="A136" s="19"/>
      <c r="D136" s="20"/>
      <c r="E136" s="20"/>
    </row>
    <row r="137" spans="1:5">
      <c r="A137" s="19"/>
      <c r="D137" s="20"/>
      <c r="E137" s="20"/>
    </row>
    <row r="138" spans="1:5">
      <c r="A138" s="19"/>
      <c r="D138" s="20"/>
      <c r="E138" s="20"/>
    </row>
    <row r="139" spans="1:5">
      <c r="A139" s="19"/>
      <c r="D139" s="20"/>
      <c r="E139" s="20"/>
    </row>
    <row r="140" spans="1:5">
      <c r="A140" s="19"/>
      <c r="D140" s="20"/>
      <c r="E140" s="20"/>
    </row>
    <row r="141" spans="1:5">
      <c r="A141" s="19"/>
      <c r="D141" s="20"/>
      <c r="E141" s="20"/>
    </row>
    <row r="142" spans="1:5">
      <c r="A142" s="19"/>
      <c r="D142" s="20"/>
      <c r="E142" s="20"/>
    </row>
    <row r="143" spans="1:5">
      <c r="A143" s="19"/>
      <c r="D143" s="20"/>
      <c r="E143" s="20"/>
    </row>
    <row r="144" spans="1:5">
      <c r="A144" s="19"/>
      <c r="D144" s="20"/>
      <c r="E144" s="20"/>
    </row>
    <row r="145" spans="1:5">
      <c r="A145" s="19"/>
      <c r="D145" s="20"/>
      <c r="E145" s="20"/>
    </row>
    <row r="146" spans="1:5">
      <c r="A146" s="19"/>
      <c r="D146" s="20"/>
      <c r="E146" s="20"/>
    </row>
    <row r="147" spans="1:5">
      <c r="A147" s="19"/>
      <c r="D147" s="20"/>
      <c r="E147" s="20"/>
    </row>
    <row r="148" spans="1:5">
      <c r="A148" s="19"/>
      <c r="D148" s="20"/>
      <c r="E148" s="20"/>
    </row>
    <row r="149" spans="1:5">
      <c r="A149" s="19"/>
      <c r="D149" s="20"/>
      <c r="E149" s="20"/>
    </row>
    <row r="150" spans="1:5">
      <c r="A150" s="19"/>
      <c r="D150" s="20"/>
      <c r="E150" s="20"/>
    </row>
    <row r="151" spans="1:5">
      <c r="A151" s="19"/>
      <c r="D151" s="20"/>
      <c r="E151" s="20"/>
    </row>
    <row r="152" spans="1:5">
      <c r="A152" s="19"/>
      <c r="D152" s="20"/>
      <c r="E152" s="20"/>
    </row>
    <row r="153" spans="1:5">
      <c r="A153" s="19"/>
      <c r="D153" s="20"/>
      <c r="E153" s="20"/>
    </row>
    <row r="154" spans="1:5">
      <c r="A154" s="19"/>
      <c r="D154" s="20"/>
      <c r="E154" s="20"/>
    </row>
    <row r="155" spans="1:5">
      <c r="A155" s="19"/>
      <c r="D155" s="20"/>
      <c r="E155" s="20"/>
    </row>
    <row r="156" spans="1:5">
      <c r="A156" s="19"/>
      <c r="D156" s="20"/>
      <c r="E156" s="20"/>
    </row>
    <row r="157" spans="1:5">
      <c r="A157" s="19"/>
      <c r="D157" s="20"/>
      <c r="E157" s="20"/>
    </row>
    <row r="158" spans="1:5">
      <c r="A158" s="19"/>
      <c r="D158" s="20"/>
      <c r="E158" s="20"/>
    </row>
    <row r="159" spans="1:5">
      <c r="A159" s="19"/>
      <c r="D159" s="20"/>
      <c r="E159" s="20"/>
    </row>
    <row r="160" spans="1:5">
      <c r="A160" s="19"/>
      <c r="D160" s="20"/>
      <c r="E160" s="20"/>
    </row>
    <row r="161" spans="1:5">
      <c r="A161" s="19"/>
      <c r="D161" s="20"/>
      <c r="E161" s="20"/>
    </row>
    <row r="162" spans="1:5">
      <c r="A162" s="19"/>
      <c r="D162" s="20"/>
      <c r="E162" s="20"/>
    </row>
    <row r="2187" spans="15:16">
      <c r="O2187" s="4"/>
      <c r="P2187" s="1"/>
    </row>
    <row r="2188" spans="15:16">
      <c r="O2188" s="4"/>
      <c r="P2188" s="1"/>
    </row>
    <row r="2189" spans="15:16">
      <c r="O2189" s="4"/>
      <c r="P2189" s="1"/>
    </row>
    <row r="2190" spans="15:16">
      <c r="O2190" s="4"/>
      <c r="P2190" s="1"/>
    </row>
    <row r="2191" spans="15:16">
      <c r="O2191" s="4"/>
      <c r="P2191" s="1"/>
    </row>
    <row r="2192" spans="15:16">
      <c r="O2192" s="4"/>
      <c r="P2192" s="1"/>
    </row>
    <row r="2193" spans="15:16">
      <c r="O2193" s="4"/>
      <c r="P2193" s="1"/>
    </row>
    <row r="2194" spans="15:16">
      <c r="O2194" s="4"/>
      <c r="P2194" s="1"/>
    </row>
    <row r="2195" spans="15:16">
      <c r="O2195" s="4"/>
      <c r="P2195" s="1"/>
    </row>
    <row r="2196" spans="15:16">
      <c r="O2196" s="4"/>
      <c r="P2196" s="1"/>
    </row>
    <row r="2197" spans="15:16">
      <c r="O2197" s="4"/>
      <c r="P2197" s="1"/>
    </row>
    <row r="2198" spans="15:16">
      <c r="O2198" s="4"/>
      <c r="P2198" s="1"/>
    </row>
    <row r="2199" spans="15:16">
      <c r="O2199" s="4"/>
      <c r="P2199" s="1"/>
    </row>
    <row r="2200" spans="15:16">
      <c r="O2200" s="4"/>
      <c r="P2200" s="1"/>
    </row>
  </sheetData>
  <mergeCells count="10">
    <mergeCell ref="G1:J1"/>
    <mergeCell ref="K1:M1"/>
    <mergeCell ref="A1:A2"/>
    <mergeCell ref="B1:B2"/>
    <mergeCell ref="C1:C2"/>
    <mergeCell ref="D1:D2"/>
    <mergeCell ref="E1:E2"/>
    <mergeCell ref="F1:F2"/>
    <mergeCell ref="N1:N2"/>
    <mergeCell ref="O1:O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LT</vt:lpstr>
      <vt:lpstr>AST</vt:lpstr>
      <vt:lpstr>Scr</vt:lpstr>
      <vt:lpstr>TG</vt:lpstr>
      <vt:lpstr>LDL</vt:lpstr>
      <vt:lpstr>HDL</vt:lpstr>
      <vt:lpstr>P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2728</dc:creator>
  <cp:lastModifiedBy>webuser</cp:lastModifiedBy>
  <dcterms:created xsi:type="dcterms:W3CDTF">2025-03-08T12:49:00Z</dcterms:created>
  <dcterms:modified xsi:type="dcterms:W3CDTF">2025-03-13T09:1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10A1EE3648434286B65A21A87946D1_13</vt:lpwstr>
  </property>
  <property fmtid="{D5CDD505-2E9C-101B-9397-08002B2CF9AE}" pid="3" name="KSOProductBuildVer">
    <vt:lpwstr>2052-12.1.0.20305</vt:lpwstr>
  </property>
</Properties>
</file>